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mumaryland-my.sharepoint.com/personal/bmitchel_som_umaryland_edu/Documents/Amish/WES manuscript/Final versions/"/>
    </mc:Choice>
  </mc:AlternateContent>
  <xr:revisionPtr revIDLastSave="41" documentId="8_{74C51E2C-94CB-4BAA-A0E5-4E3C446CD486}" xr6:coauthVersionLast="47" xr6:coauthVersionMax="47" xr10:uidLastSave="{DCED4AD2-5699-488A-A8BE-F9CAC76F92A9}"/>
  <bookViews>
    <workbookView xWindow="-120" yWindow="-120" windowWidth="29040" windowHeight="15720" activeTab="2" xr2:uid="{60DEBE26-1AAC-4CB2-8A7A-27BE1A79D0BA}"/>
  </bookViews>
  <sheets>
    <sheet name="Table of contents" sheetId="10" r:id="rId1"/>
    <sheet name="Table S1_WES Studies" sheetId="9" r:id="rId2"/>
    <sheet name="Table S2_Amish pathogenic vars" sheetId="14" r:id="rId3"/>
    <sheet name="Table S3 Coding of inheritance " sheetId="20" r:id="rId4"/>
    <sheet name="Table S4_Amish UK path vars" sheetId="12" r:id="rId5"/>
    <sheet name="Table S5_Expected homs Amish" sheetId="21" r:id="rId6"/>
    <sheet name="Table S6_ACMG variants_Amish" sheetId="19" r:id="rId7"/>
    <sheet name="Table S7_ACMG variants_UKB" sheetId="15" r:id="rId8"/>
  </sheets>
  <definedNames>
    <definedName name="_xlnm._FilterDatabase" localSheetId="2" hidden="1">'Table S2_Amish pathogenic vars'!$A$2:$AB$277</definedName>
    <definedName name="_xlnm._FilterDatabase" localSheetId="3" hidden="1">'Table S3 Coding of inheritance '!$F$1:$F$2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03" i="21" l="1"/>
  <c r="Q203" i="21"/>
  <c r="P203" i="21"/>
  <c r="U200" i="21"/>
  <c r="T200" i="21"/>
  <c r="S200" i="21"/>
  <c r="U199" i="21"/>
  <c r="T199" i="21"/>
  <c r="S199" i="21"/>
  <c r="U198" i="21"/>
  <c r="T198" i="21"/>
  <c r="S198" i="21"/>
  <c r="U197" i="21"/>
  <c r="T197" i="21"/>
  <c r="S197" i="21"/>
  <c r="U196" i="21"/>
  <c r="T196" i="21"/>
  <c r="S196" i="21"/>
  <c r="U195" i="21"/>
  <c r="T195" i="21"/>
  <c r="S195" i="21"/>
  <c r="U194" i="21"/>
  <c r="T194" i="21"/>
  <c r="S194" i="21"/>
  <c r="U193" i="21"/>
  <c r="T193" i="21"/>
  <c r="S193" i="21"/>
  <c r="U192" i="21"/>
  <c r="T192" i="21"/>
  <c r="S192" i="21"/>
  <c r="U191" i="21"/>
  <c r="T191" i="21"/>
  <c r="S191" i="21"/>
  <c r="U190" i="21"/>
  <c r="T190" i="21"/>
  <c r="S190" i="21"/>
  <c r="U189" i="21"/>
  <c r="T189" i="21"/>
  <c r="S189" i="21"/>
  <c r="U188" i="21"/>
  <c r="T188" i="21"/>
  <c r="S188" i="21"/>
  <c r="U187" i="21"/>
  <c r="T187" i="21"/>
  <c r="S187" i="21"/>
  <c r="U186" i="21"/>
  <c r="T186" i="21"/>
  <c r="S186" i="21"/>
  <c r="U185" i="21"/>
  <c r="T185" i="21"/>
  <c r="S185" i="21"/>
  <c r="U184" i="21"/>
  <c r="T184" i="21"/>
  <c r="S184" i="21"/>
  <c r="U183" i="21"/>
  <c r="T183" i="21"/>
  <c r="S183" i="21"/>
  <c r="U182" i="21"/>
  <c r="T182" i="21"/>
  <c r="S182" i="21"/>
  <c r="U181" i="21"/>
  <c r="T181" i="21"/>
  <c r="S181" i="21"/>
  <c r="U180" i="21"/>
  <c r="T180" i="21"/>
  <c r="S180" i="21"/>
  <c r="U179" i="21"/>
  <c r="T179" i="21"/>
  <c r="S179" i="21"/>
  <c r="U178" i="21"/>
  <c r="T178" i="21"/>
  <c r="S178" i="21"/>
  <c r="U177" i="21"/>
  <c r="T177" i="21"/>
  <c r="S177" i="21"/>
  <c r="U176" i="21"/>
  <c r="T176" i="21"/>
  <c r="S176" i="21"/>
  <c r="U175" i="21"/>
  <c r="T175" i="21"/>
  <c r="S175" i="21"/>
  <c r="U174" i="21"/>
  <c r="T174" i="21"/>
  <c r="S174" i="21"/>
  <c r="U173" i="21"/>
  <c r="T173" i="21"/>
  <c r="S173" i="21"/>
  <c r="U172" i="21"/>
  <c r="T172" i="21"/>
  <c r="S172" i="21"/>
  <c r="U171" i="21"/>
  <c r="T171" i="21"/>
  <c r="S171" i="21"/>
  <c r="U170" i="21"/>
  <c r="T170" i="21"/>
  <c r="S170" i="21"/>
  <c r="U169" i="21"/>
  <c r="T169" i="21"/>
  <c r="S169" i="21"/>
  <c r="U168" i="21"/>
  <c r="T168" i="21"/>
  <c r="S168" i="21"/>
  <c r="U167" i="21"/>
  <c r="T167" i="21"/>
  <c r="S167" i="21"/>
  <c r="U166" i="21"/>
  <c r="T166" i="21"/>
  <c r="S166" i="21"/>
  <c r="U165" i="21"/>
  <c r="T165" i="21"/>
  <c r="S165" i="21"/>
  <c r="U164" i="21"/>
  <c r="T164" i="21"/>
  <c r="S164" i="21"/>
  <c r="U163" i="21"/>
  <c r="T163" i="21"/>
  <c r="S163" i="21"/>
  <c r="U162" i="21"/>
  <c r="T162" i="21"/>
  <c r="S162" i="21"/>
  <c r="U161" i="21"/>
  <c r="T161" i="21"/>
  <c r="S161" i="21"/>
  <c r="U160" i="21"/>
  <c r="T160" i="21"/>
  <c r="S160" i="21"/>
  <c r="U159" i="21"/>
  <c r="T159" i="21"/>
  <c r="S159" i="21"/>
  <c r="U158" i="21"/>
  <c r="T158" i="21"/>
  <c r="S158" i="21"/>
  <c r="U157" i="21"/>
  <c r="T157" i="21"/>
  <c r="S157" i="21"/>
  <c r="U156" i="21"/>
  <c r="T156" i="21"/>
  <c r="S156" i="21"/>
  <c r="U155" i="21"/>
  <c r="T155" i="21"/>
  <c r="S155" i="21"/>
  <c r="U154" i="21"/>
  <c r="T154" i="21"/>
  <c r="S154" i="21"/>
  <c r="U153" i="21"/>
  <c r="T153" i="21"/>
  <c r="S153" i="21"/>
  <c r="U152" i="21"/>
  <c r="T152" i="21"/>
  <c r="S152" i="21"/>
  <c r="U151" i="21"/>
  <c r="T151" i="21"/>
  <c r="S151" i="21"/>
  <c r="U150" i="21"/>
  <c r="T150" i="21"/>
  <c r="S150" i="21"/>
  <c r="U149" i="21"/>
  <c r="T149" i="21"/>
  <c r="S149" i="21"/>
  <c r="U148" i="21"/>
  <c r="T148" i="21"/>
  <c r="S148" i="21"/>
  <c r="U147" i="21"/>
  <c r="T147" i="21"/>
  <c r="S147" i="21"/>
  <c r="U146" i="21"/>
  <c r="T146" i="21"/>
  <c r="S146" i="21"/>
  <c r="U145" i="21"/>
  <c r="T145" i="21"/>
  <c r="S145" i="21"/>
  <c r="U144" i="21"/>
  <c r="T144" i="21"/>
  <c r="S144" i="21"/>
  <c r="U143" i="21"/>
  <c r="T143" i="21"/>
  <c r="S143" i="21"/>
  <c r="U142" i="21"/>
  <c r="T142" i="21"/>
  <c r="S142" i="21"/>
  <c r="U141" i="21"/>
  <c r="T141" i="21"/>
  <c r="S141" i="21"/>
  <c r="U140" i="21"/>
  <c r="T140" i="21"/>
  <c r="S140" i="21"/>
  <c r="U139" i="21"/>
  <c r="T139" i="21"/>
  <c r="S139" i="21"/>
  <c r="U138" i="21"/>
  <c r="T138" i="21"/>
  <c r="S138" i="21"/>
  <c r="U137" i="21"/>
  <c r="T137" i="21"/>
  <c r="S137" i="21"/>
  <c r="U136" i="21"/>
  <c r="T136" i="21"/>
  <c r="S136" i="21"/>
  <c r="U135" i="21"/>
  <c r="T135" i="21"/>
  <c r="S135" i="21"/>
  <c r="U134" i="21"/>
  <c r="T134" i="21"/>
  <c r="S134" i="21"/>
  <c r="U133" i="21"/>
  <c r="T133" i="21"/>
  <c r="S133" i="21"/>
  <c r="U132" i="21"/>
  <c r="T132" i="21"/>
  <c r="S132" i="21"/>
  <c r="U131" i="21"/>
  <c r="T131" i="21"/>
  <c r="S131" i="21"/>
  <c r="U130" i="21"/>
  <c r="T130" i="21"/>
  <c r="S130" i="21"/>
  <c r="U129" i="21"/>
  <c r="T129" i="21"/>
  <c r="S129" i="21"/>
  <c r="U128" i="21"/>
  <c r="T128" i="21"/>
  <c r="S128" i="21"/>
  <c r="U127" i="21"/>
  <c r="T127" i="21"/>
  <c r="S127" i="21"/>
  <c r="U126" i="21"/>
  <c r="T126" i="21"/>
  <c r="S126" i="21"/>
  <c r="U125" i="21"/>
  <c r="T125" i="21"/>
  <c r="S125" i="21"/>
  <c r="U124" i="21"/>
  <c r="T124" i="21"/>
  <c r="S124" i="21"/>
  <c r="U123" i="21"/>
  <c r="T123" i="21"/>
  <c r="S123" i="21"/>
  <c r="U122" i="21"/>
  <c r="T122" i="21"/>
  <c r="S122" i="21"/>
  <c r="U121" i="21"/>
  <c r="T121" i="21"/>
  <c r="S121" i="21"/>
  <c r="U120" i="21"/>
  <c r="T120" i="21"/>
  <c r="S120" i="21"/>
  <c r="U119" i="21"/>
  <c r="T119" i="21"/>
  <c r="S119" i="21"/>
  <c r="U118" i="21"/>
  <c r="T118" i="21"/>
  <c r="S118" i="21"/>
  <c r="U117" i="21"/>
  <c r="T117" i="21"/>
  <c r="S117" i="21"/>
  <c r="U116" i="21"/>
  <c r="T116" i="21"/>
  <c r="S116" i="21"/>
  <c r="U115" i="21"/>
  <c r="T115" i="21"/>
  <c r="S115" i="21"/>
  <c r="U114" i="21"/>
  <c r="T114" i="21"/>
  <c r="S114" i="21"/>
  <c r="U113" i="21"/>
  <c r="T113" i="21"/>
  <c r="S113" i="21"/>
  <c r="U112" i="21"/>
  <c r="T112" i="21"/>
  <c r="S112" i="21"/>
  <c r="U111" i="21"/>
  <c r="T111" i="21"/>
  <c r="S111" i="21"/>
  <c r="U110" i="21"/>
  <c r="T110" i="21"/>
  <c r="S110" i="21"/>
  <c r="U109" i="21"/>
  <c r="T109" i="21"/>
  <c r="S109" i="21"/>
  <c r="U108" i="21"/>
  <c r="T108" i="21"/>
  <c r="S108" i="21"/>
  <c r="U107" i="21"/>
  <c r="T107" i="21"/>
  <c r="S107" i="21"/>
  <c r="U106" i="21"/>
  <c r="T106" i="21"/>
  <c r="S106" i="21"/>
  <c r="U105" i="21"/>
  <c r="T105" i="21"/>
  <c r="S105" i="21"/>
  <c r="U104" i="21"/>
  <c r="T104" i="21"/>
  <c r="S104" i="21"/>
  <c r="U103" i="21"/>
  <c r="T103" i="21"/>
  <c r="S103" i="21"/>
  <c r="U102" i="21"/>
  <c r="T102" i="21"/>
  <c r="S102" i="21"/>
  <c r="U101" i="21"/>
  <c r="T101" i="21"/>
  <c r="S101" i="21"/>
  <c r="U100" i="21"/>
  <c r="T100" i="21"/>
  <c r="S100" i="21"/>
  <c r="U99" i="21"/>
  <c r="T99" i="21"/>
  <c r="S99" i="21"/>
  <c r="U98" i="21"/>
  <c r="T98" i="21"/>
  <c r="S98" i="21"/>
  <c r="U97" i="21"/>
  <c r="T97" i="21"/>
  <c r="S97" i="21"/>
  <c r="U96" i="21"/>
  <c r="T96" i="21"/>
  <c r="S96" i="21"/>
  <c r="U95" i="21"/>
  <c r="T95" i="21"/>
  <c r="S95" i="21"/>
  <c r="U94" i="21"/>
  <c r="T94" i="21"/>
  <c r="S94" i="21"/>
  <c r="U93" i="21"/>
  <c r="T93" i="21"/>
  <c r="S93" i="21"/>
  <c r="U92" i="21"/>
  <c r="T92" i="21"/>
  <c r="S92" i="21"/>
  <c r="U91" i="21"/>
  <c r="T91" i="21"/>
  <c r="S91" i="21"/>
  <c r="U90" i="21"/>
  <c r="T90" i="21"/>
  <c r="S90" i="21"/>
  <c r="U89" i="21"/>
  <c r="T89" i="21"/>
  <c r="S89" i="21"/>
  <c r="U88" i="21"/>
  <c r="T88" i="21"/>
  <c r="S88" i="21"/>
  <c r="U87" i="21"/>
  <c r="T87" i="21"/>
  <c r="S87" i="21"/>
  <c r="U86" i="21"/>
  <c r="T86" i="21"/>
  <c r="S86" i="21"/>
  <c r="U85" i="21"/>
  <c r="T85" i="21"/>
  <c r="S85" i="21"/>
  <c r="U84" i="21"/>
  <c r="T84" i="21"/>
  <c r="S84" i="21"/>
  <c r="U83" i="21"/>
  <c r="T83" i="21"/>
  <c r="S83" i="21"/>
  <c r="U82" i="21"/>
  <c r="T82" i="21"/>
  <c r="S82" i="21"/>
  <c r="U81" i="21"/>
  <c r="T81" i="21"/>
  <c r="S81" i="21"/>
  <c r="U80" i="21"/>
  <c r="T80" i="21"/>
  <c r="S80" i="21"/>
  <c r="U79" i="21"/>
  <c r="T79" i="21"/>
  <c r="S79" i="21"/>
  <c r="U78" i="21"/>
  <c r="T78" i="21"/>
  <c r="S78" i="21"/>
  <c r="U77" i="21"/>
  <c r="T77" i="21"/>
  <c r="S77" i="21"/>
  <c r="U76" i="21"/>
  <c r="T76" i="21"/>
  <c r="S76" i="21"/>
  <c r="U75" i="21"/>
  <c r="T75" i="21"/>
  <c r="S75" i="21"/>
  <c r="U74" i="21"/>
  <c r="T74" i="21"/>
  <c r="S74" i="21"/>
  <c r="U73" i="21"/>
  <c r="T73" i="21"/>
  <c r="S73" i="21"/>
  <c r="U72" i="21"/>
  <c r="T72" i="21"/>
  <c r="S72" i="21"/>
  <c r="U71" i="21"/>
  <c r="T71" i="21"/>
  <c r="S71" i="21"/>
  <c r="U70" i="21"/>
  <c r="T70" i="21"/>
  <c r="S70" i="21"/>
  <c r="U69" i="21"/>
  <c r="T69" i="21"/>
  <c r="S69" i="21"/>
  <c r="U68" i="21"/>
  <c r="T68" i="21"/>
  <c r="S68" i="21"/>
  <c r="U67" i="21"/>
  <c r="T67" i="21"/>
  <c r="S67" i="21"/>
  <c r="U66" i="21"/>
  <c r="T66" i="21"/>
  <c r="S66" i="21"/>
  <c r="U65" i="21"/>
  <c r="T65" i="21"/>
  <c r="S65" i="21"/>
  <c r="U64" i="21"/>
  <c r="T64" i="21"/>
  <c r="S64" i="21"/>
  <c r="U63" i="21"/>
  <c r="T63" i="21"/>
  <c r="S63" i="21"/>
  <c r="U62" i="21"/>
  <c r="T62" i="21"/>
  <c r="S62" i="21"/>
  <c r="U61" i="21"/>
  <c r="T61" i="21"/>
  <c r="S61" i="21"/>
  <c r="U60" i="21"/>
  <c r="T60" i="21"/>
  <c r="S60" i="21"/>
  <c r="U59" i="21"/>
  <c r="T59" i="21"/>
  <c r="S59" i="21"/>
  <c r="U58" i="21"/>
  <c r="T58" i="21"/>
  <c r="S58" i="21"/>
  <c r="U57" i="21"/>
  <c r="T57" i="21"/>
  <c r="S57" i="21"/>
  <c r="U56" i="21"/>
  <c r="T56" i="21"/>
  <c r="S56" i="21"/>
  <c r="U55" i="21"/>
  <c r="T55" i="21"/>
  <c r="S55" i="21"/>
  <c r="U54" i="21"/>
  <c r="T54" i="21"/>
  <c r="S54" i="21"/>
  <c r="U53" i="21"/>
  <c r="T53" i="21"/>
  <c r="S53" i="21"/>
  <c r="U52" i="21"/>
  <c r="T52" i="21"/>
  <c r="S52" i="21"/>
  <c r="U51" i="21"/>
  <c r="T51" i="21"/>
  <c r="S51" i="21"/>
  <c r="U50" i="21"/>
  <c r="T50" i="21"/>
  <c r="S50" i="21"/>
  <c r="U49" i="21"/>
  <c r="T49" i="21"/>
  <c r="S49" i="21"/>
  <c r="U48" i="21"/>
  <c r="T48" i="21"/>
  <c r="S48" i="21"/>
  <c r="U47" i="21"/>
  <c r="T47" i="21"/>
  <c r="S47" i="21"/>
  <c r="U46" i="21"/>
  <c r="T46" i="21"/>
  <c r="S46" i="21"/>
  <c r="U45" i="21"/>
  <c r="T45" i="21"/>
  <c r="S45" i="21"/>
  <c r="U44" i="21"/>
  <c r="T44" i="21"/>
  <c r="S44" i="21"/>
  <c r="U43" i="21"/>
  <c r="T43" i="21"/>
  <c r="S43" i="21"/>
  <c r="U42" i="21"/>
  <c r="T42" i="21"/>
  <c r="S42" i="21"/>
  <c r="U41" i="21"/>
  <c r="T41" i="21"/>
  <c r="S41" i="21"/>
  <c r="U40" i="21"/>
  <c r="T40" i="21"/>
  <c r="S40" i="21"/>
  <c r="U39" i="21"/>
  <c r="T39" i="21"/>
  <c r="S39" i="21"/>
  <c r="U38" i="21"/>
  <c r="T38" i="21"/>
  <c r="S38" i="21"/>
  <c r="U37" i="21"/>
  <c r="T37" i="21"/>
  <c r="S37" i="21"/>
  <c r="U36" i="21"/>
  <c r="T36" i="21"/>
  <c r="S36" i="21"/>
  <c r="U35" i="21"/>
  <c r="T35" i="21"/>
  <c r="S35" i="21"/>
  <c r="U34" i="21"/>
  <c r="T34" i="21"/>
  <c r="S34" i="21"/>
  <c r="U33" i="21"/>
  <c r="T33" i="21"/>
  <c r="S33" i="21"/>
  <c r="U32" i="21"/>
  <c r="T32" i="21"/>
  <c r="S32" i="21"/>
  <c r="U31" i="21"/>
  <c r="T31" i="21"/>
  <c r="S31" i="21"/>
  <c r="U30" i="21"/>
  <c r="T30" i="21"/>
  <c r="S30" i="21"/>
  <c r="U29" i="21"/>
  <c r="T29" i="21"/>
  <c r="S29" i="21"/>
  <c r="U28" i="21"/>
  <c r="T28" i="21"/>
  <c r="S28" i="21"/>
  <c r="U27" i="21"/>
  <c r="T27" i="21"/>
  <c r="S27" i="21"/>
  <c r="U26" i="21"/>
  <c r="T26" i="21"/>
  <c r="S26" i="21"/>
  <c r="U25" i="21"/>
  <c r="T25" i="21"/>
  <c r="S25" i="21"/>
  <c r="U24" i="21"/>
  <c r="T24" i="21"/>
  <c r="S24" i="21"/>
  <c r="U23" i="21"/>
  <c r="T23" i="21"/>
  <c r="S23" i="21"/>
  <c r="U22" i="21"/>
  <c r="T22" i="21"/>
  <c r="S22" i="21"/>
  <c r="U21" i="21"/>
  <c r="T21" i="21"/>
  <c r="S21" i="21"/>
  <c r="U20" i="21"/>
  <c r="T20" i="21"/>
  <c r="S20" i="21"/>
  <c r="U19" i="21"/>
  <c r="T19" i="21"/>
  <c r="S19" i="21"/>
  <c r="U18" i="21"/>
  <c r="T18" i="21"/>
  <c r="S18" i="21"/>
  <c r="U17" i="21"/>
  <c r="T17" i="21"/>
  <c r="S17" i="21"/>
  <c r="U16" i="21"/>
  <c r="T16" i="21"/>
  <c r="S16" i="21"/>
  <c r="U15" i="21"/>
  <c r="T15" i="21"/>
  <c r="S15" i="21"/>
  <c r="U14" i="21"/>
  <c r="T14" i="21"/>
  <c r="S14" i="21"/>
  <c r="U13" i="21"/>
  <c r="T13" i="21"/>
  <c r="S13" i="21"/>
  <c r="U12" i="21"/>
  <c r="T12" i="21"/>
  <c r="S12" i="21"/>
  <c r="U11" i="21"/>
  <c r="T11" i="21"/>
  <c r="S11" i="21"/>
  <c r="U10" i="21"/>
  <c r="T10" i="21"/>
  <c r="S10" i="21"/>
  <c r="U9" i="21"/>
  <c r="T9" i="21"/>
  <c r="S9" i="21"/>
  <c r="U8" i="21"/>
  <c r="T8" i="21"/>
  <c r="S8" i="21"/>
  <c r="U7" i="21"/>
  <c r="T7" i="21"/>
  <c r="S7" i="21"/>
  <c r="U6" i="21"/>
  <c r="T6" i="21"/>
  <c r="S6" i="21"/>
  <c r="U5" i="21"/>
  <c r="T5" i="21"/>
  <c r="S5" i="21"/>
  <c r="U4" i="21"/>
  <c r="U203" i="21" s="1"/>
  <c r="T4" i="21"/>
  <c r="T203" i="21" s="1"/>
  <c r="S4" i="21"/>
  <c r="S203" i="21" s="1"/>
  <c r="G4" i="12"/>
</calcChain>
</file>

<file path=xl/sharedStrings.xml><?xml version="1.0" encoding="utf-8"?>
<sst xmlns="http://schemas.openxmlformats.org/spreadsheetml/2006/main" count="9438" uniqueCount="2927">
  <si>
    <t>Chr37</t>
  </si>
  <si>
    <t>Pos37</t>
  </si>
  <si>
    <t>rs142129409</t>
  </si>
  <si>
    <t>rs121918011</t>
  </si>
  <si>
    <t>rs387906986</t>
  </si>
  <si>
    <t>rs398124292</t>
  </si>
  <si>
    <t>rs121434280</t>
  </si>
  <si>
    <t>rs61751407</t>
  </si>
  <si>
    <t>rs201471607</t>
  </si>
  <si>
    <t>rs756607591</t>
  </si>
  <si>
    <t>rs76763715</t>
  </si>
  <si>
    <t>rs118204085</t>
  </si>
  <si>
    <t>rs752176040</t>
  </si>
  <si>
    <t>rs74315342</t>
  </si>
  <si>
    <t>rs778012079</t>
  </si>
  <si>
    <t>rs1031720654</t>
  </si>
  <si>
    <t>rs121918387</t>
  </si>
  <si>
    <t>rs552292698</t>
  </si>
  <si>
    <t>rs137852988</t>
  </si>
  <si>
    <t>rs748892794</t>
  </si>
  <si>
    <t>rs104893668</t>
  </si>
  <si>
    <t>rs188824058</t>
  </si>
  <si>
    <t>rs774279192</t>
  </si>
  <si>
    <t>rs72551340</t>
  </si>
  <si>
    <t>rs13078881</t>
  </si>
  <si>
    <t>rs386833680</t>
  </si>
  <si>
    <t>rs1321268291</t>
  </si>
  <si>
    <t>rs5030764</t>
  </si>
  <si>
    <t>rs202247823</t>
  </si>
  <si>
    <t>rs606231128</t>
  </si>
  <si>
    <t>rs794726665</t>
  </si>
  <si>
    <t>rs1222900668</t>
  </si>
  <si>
    <t>rs386833751</t>
  </si>
  <si>
    <t>rs863224209</t>
  </si>
  <si>
    <t>rs947725426</t>
  </si>
  <si>
    <t>rs771663107</t>
  </si>
  <si>
    <t>rs119103219</t>
  </si>
  <si>
    <t>rs387906639</t>
  </si>
  <si>
    <t>rs1800562</t>
  </si>
  <si>
    <t>rs11537996</t>
  </si>
  <si>
    <t>rs138119149</t>
  </si>
  <si>
    <t>rs774294963</t>
  </si>
  <si>
    <t>rs967105970</t>
  </si>
  <si>
    <t>rs730880324</t>
  </si>
  <si>
    <t>rs528302390</t>
  </si>
  <si>
    <t>rs782261248</t>
  </si>
  <si>
    <t>rs111033212</t>
  </si>
  <si>
    <t>rs78655421</t>
  </si>
  <si>
    <t>rs113993960</t>
  </si>
  <si>
    <t>rs375169579</t>
  </si>
  <si>
    <t>rs730880275</t>
  </si>
  <si>
    <t>TG</t>
  </si>
  <si>
    <t>rs118204057</t>
  </si>
  <si>
    <t>rs180177329</t>
  </si>
  <si>
    <t>rs386833543</t>
  </si>
  <si>
    <t>rs75391579</t>
  </si>
  <si>
    <t>rs121918299</t>
  </si>
  <si>
    <t>rs1008314756</t>
  </si>
  <si>
    <t>rs369437168</t>
  </si>
  <si>
    <t>rs28937579</t>
  </si>
  <si>
    <t>rs76917243</t>
  </si>
  <si>
    <t>rs121912980</t>
  </si>
  <si>
    <t>rs137868995</t>
  </si>
  <si>
    <t>rs965883985</t>
  </si>
  <si>
    <t>rs753138577</t>
  </si>
  <si>
    <t>rs539590514</t>
  </si>
  <si>
    <t>rs104894299</t>
  </si>
  <si>
    <t>rs113624356</t>
  </si>
  <si>
    <t>rs138659167</t>
  </si>
  <si>
    <t>rs144078282</t>
  </si>
  <si>
    <t>rs943680446</t>
  </si>
  <si>
    <t>rs587776595</t>
  </si>
  <si>
    <t>rs114951157</t>
  </si>
  <si>
    <t>rs727503855</t>
  </si>
  <si>
    <t>rs5030855</t>
  </si>
  <si>
    <t>rs62508727</t>
  </si>
  <si>
    <t>rs138249161</t>
  </si>
  <si>
    <t>rs104894397</t>
  </si>
  <si>
    <t>rs35887622</t>
  </si>
  <si>
    <t>rs80338939</t>
  </si>
  <si>
    <t>rs1460155178</t>
  </si>
  <si>
    <t>rs201822162</t>
  </si>
  <si>
    <t>rs1060499524</t>
  </si>
  <si>
    <t>rs104894429</t>
  </si>
  <si>
    <t>rs587777069</t>
  </si>
  <si>
    <t>rs534542684</t>
  </si>
  <si>
    <t>rs950356390</t>
  </si>
  <si>
    <t>rs28929474</t>
  </si>
  <si>
    <t>rs397518474</t>
  </si>
  <si>
    <t>rs80338802</t>
  </si>
  <si>
    <t>rs530719719</t>
  </si>
  <si>
    <t>rs555126484</t>
  </si>
  <si>
    <t>rs201431517</t>
  </si>
  <si>
    <t>rs869320712</t>
  </si>
  <si>
    <t>rs113994094</t>
  </si>
  <si>
    <t>rs1039568775</t>
  </si>
  <si>
    <t>rs72664209</t>
  </si>
  <si>
    <t>rs751365374</t>
  </si>
  <si>
    <t>rs200697179</t>
  </si>
  <si>
    <t>rs371610401</t>
  </si>
  <si>
    <t>rs201230446</t>
  </si>
  <si>
    <t>rs61755320</t>
  </si>
  <si>
    <t>rs762810250</t>
  </si>
  <si>
    <t>rs896470169</t>
  </si>
  <si>
    <t>rs119473030</t>
  </si>
  <si>
    <t>rs760933323</t>
  </si>
  <si>
    <t>rs386834236</t>
  </si>
  <si>
    <t>rs764745270</t>
  </si>
  <si>
    <t>rs371310428</t>
  </si>
  <si>
    <t>rs111033609</t>
  </si>
  <si>
    <t>rs147588238</t>
  </si>
  <si>
    <t>rs121434367</t>
  </si>
  <si>
    <t>rs587777699</t>
  </si>
  <si>
    <t>rs374298314</t>
  </si>
  <si>
    <t>rs80358249</t>
  </si>
  <si>
    <t>rs879253712</t>
  </si>
  <si>
    <t>rs281797258</t>
  </si>
  <si>
    <t>rs369035155</t>
  </si>
  <si>
    <t>rs121908723</t>
  </si>
  <si>
    <t>rs777676129</t>
  </si>
  <si>
    <t>rs62641228</t>
  </si>
  <si>
    <t>rs201799893</t>
  </si>
  <si>
    <t>Gene</t>
  </si>
  <si>
    <t>APOB</t>
  </si>
  <si>
    <t>p.Gly12Glu</t>
  </si>
  <si>
    <t>HSD3B2</t>
  </si>
  <si>
    <t>3-ß-hydroxysteroid dehydrogenase deficiency</t>
  </si>
  <si>
    <t>p.Asn409Ser</t>
  </si>
  <si>
    <t>GBA</t>
  </si>
  <si>
    <t>p.Arg479His</t>
  </si>
  <si>
    <t>PKLR</t>
  </si>
  <si>
    <t>TMCO1</t>
  </si>
  <si>
    <t>p.Leu112His</t>
  </si>
  <si>
    <t>PADI3</t>
  </si>
  <si>
    <t>p.Arg138Gln</t>
  </si>
  <si>
    <t>NPHS2</t>
  </si>
  <si>
    <t>LAMC2</t>
  </si>
  <si>
    <t>p.Arg136His</t>
  </si>
  <si>
    <t>ALPL</t>
  </si>
  <si>
    <t>p.Tyr68Cys</t>
  </si>
  <si>
    <t>GJC2</t>
  </si>
  <si>
    <t>p.Glu366Gly</t>
  </si>
  <si>
    <t>SNIP1</t>
  </si>
  <si>
    <t>symptomatic epilepsy and skull dysplasia</t>
  </si>
  <si>
    <t>MMACHC</t>
  </si>
  <si>
    <t>p.Tyr67His</t>
  </si>
  <si>
    <t>ACADM</t>
  </si>
  <si>
    <t>ABCA4</t>
  </si>
  <si>
    <t>p.Asn965Ser</t>
  </si>
  <si>
    <t>ERCC6</t>
  </si>
  <si>
    <t>Cockayne syndrome</t>
  </si>
  <si>
    <t>p.Pro433Leu</t>
  </si>
  <si>
    <t>CHST3</t>
  </si>
  <si>
    <t>spondyloepiphyseal dysplasia and humerospinal dysostosis</t>
  </si>
  <si>
    <t>DYNC2H1</t>
  </si>
  <si>
    <t>MFRP</t>
  </si>
  <si>
    <t>microphthalmia, isolated 5</t>
  </si>
  <si>
    <t>p.Ser782*</t>
  </si>
  <si>
    <t>ANO5</t>
  </si>
  <si>
    <t>p.Lys992Glu</t>
  </si>
  <si>
    <t>RAG1</t>
  </si>
  <si>
    <t>RAPSN</t>
  </si>
  <si>
    <t>p.Met390Arg</t>
  </si>
  <si>
    <t>BBS1</t>
  </si>
  <si>
    <t>Bardet-Biedl syndrome</t>
  </si>
  <si>
    <t>DHCR7</t>
  </si>
  <si>
    <t>CLPB</t>
  </si>
  <si>
    <t>PAH</t>
  </si>
  <si>
    <t>p.Ile95del</t>
  </si>
  <si>
    <t>p.Val523Glu</t>
  </si>
  <si>
    <t>POLR3B</t>
  </si>
  <si>
    <t>p.Arg183*</t>
  </si>
  <si>
    <t>IRAK4</t>
  </si>
  <si>
    <t>CEP290</t>
  </si>
  <si>
    <t>p.Trp77Arg</t>
  </si>
  <si>
    <t>GJB2</t>
  </si>
  <si>
    <t>p.Met34Thr</t>
  </si>
  <si>
    <t>CENPJ</t>
  </si>
  <si>
    <t>microcephaly, primary autosomal recessive, 6</t>
  </si>
  <si>
    <t>SPART</t>
  </si>
  <si>
    <t>Troyer syndrome</t>
  </si>
  <si>
    <t>p.Arg179*</t>
  </si>
  <si>
    <t>SLC25A15</t>
  </si>
  <si>
    <t>SLITRK6</t>
  </si>
  <si>
    <t>KIAA0586</t>
  </si>
  <si>
    <t>ZFYVE26</t>
  </si>
  <si>
    <t>SERPINA1</t>
  </si>
  <si>
    <t>p.Pro594Leu</t>
  </si>
  <si>
    <t>HERC2</t>
  </si>
  <si>
    <t>p.Arg769Gln</t>
  </si>
  <si>
    <t>CAPN3</t>
  </si>
  <si>
    <t>limb-girdle muscular dystrophy, type 2A</t>
  </si>
  <si>
    <t>DUOX2</t>
  </si>
  <si>
    <t>p.Arg40*</t>
  </si>
  <si>
    <t>SPG21</t>
  </si>
  <si>
    <t>MTFMT</t>
  </si>
  <si>
    <t>WDR73</t>
  </si>
  <si>
    <t>nephrocerebellar syndrome</t>
  </si>
  <si>
    <t>p.Thr251Ile</t>
  </si>
  <si>
    <t>POLG</t>
  </si>
  <si>
    <t>mitochondrial DNA depletion syndrome</t>
  </si>
  <si>
    <t>ABCC6</t>
  </si>
  <si>
    <t>ATP2A1</t>
  </si>
  <si>
    <t>ROGDI</t>
  </si>
  <si>
    <t>Kohlschutter-Tonz syndrome</t>
  </si>
  <si>
    <t>p.Arg288*</t>
  </si>
  <si>
    <t>p.Arg642Gly</t>
  </si>
  <si>
    <t>SLC12A3</t>
  </si>
  <si>
    <t>p.Glu683*</t>
  </si>
  <si>
    <t>HYDIN</t>
  </si>
  <si>
    <t>Ciliary dyskinesia, primary, 5</t>
  </si>
  <si>
    <t>p.Arg135Cys</t>
  </si>
  <si>
    <t>DHODH</t>
  </si>
  <si>
    <t>p.Ala510Val</t>
  </si>
  <si>
    <t>SPG7</t>
  </si>
  <si>
    <t>CACNA1G</t>
  </si>
  <si>
    <t>idiopathic generalized epilepsy</t>
  </si>
  <si>
    <t>MPO</t>
  </si>
  <si>
    <t>p.Cys611Tyr</t>
  </si>
  <si>
    <t>SMG8</t>
  </si>
  <si>
    <t>p.Gly177Ala</t>
  </si>
  <si>
    <t>SLC25A19</t>
  </si>
  <si>
    <t xml:space="preserve">Amish microcephaly </t>
  </si>
  <si>
    <t>METTL23</t>
  </si>
  <si>
    <t>ELP2</t>
  </si>
  <si>
    <t>p.Gly308Val</t>
  </si>
  <si>
    <t>ATP8B1</t>
  </si>
  <si>
    <t>Byler disease</t>
  </si>
  <si>
    <t>LAMA1</t>
  </si>
  <si>
    <t>Poretti-Boltshauser syndrome</t>
  </si>
  <si>
    <t>LDLR</t>
  </si>
  <si>
    <t>p.Ala421Val</t>
  </si>
  <si>
    <t>GCDH</t>
  </si>
  <si>
    <t>LIPE</t>
  </si>
  <si>
    <t>KPTN</t>
  </si>
  <si>
    <t>TNNT1</t>
  </si>
  <si>
    <t>nemaline rod myopathy</t>
  </si>
  <si>
    <t>p.Arg721Gly</t>
  </si>
  <si>
    <t>LONP1</t>
  </si>
  <si>
    <t>CODAS syndrome</t>
  </si>
  <si>
    <t>ABCB11</t>
  </si>
  <si>
    <t>CHRNG</t>
  </si>
  <si>
    <t>UGT1A1</t>
  </si>
  <si>
    <t>p.Arg195*</t>
  </si>
  <si>
    <t>HADHB</t>
  </si>
  <si>
    <t>p.Gly574Arg</t>
  </si>
  <si>
    <t>ABCG8</t>
  </si>
  <si>
    <t>sitosterolemia</t>
  </si>
  <si>
    <t>MSH2</t>
  </si>
  <si>
    <t>p.Arg436*</t>
  </si>
  <si>
    <t>GGCX</t>
  </si>
  <si>
    <t>ST3GAL5</t>
  </si>
  <si>
    <t>MKKS</t>
  </si>
  <si>
    <t>SAMHD1</t>
  </si>
  <si>
    <t>PANK2</t>
  </si>
  <si>
    <t>hypoprebetalipoproteinemia, acanthocytosis, retinitis pigmentosa, and pallidal degeneration</t>
  </si>
  <si>
    <t>p.Gly216Arg</t>
  </si>
  <si>
    <t>ADA</t>
  </si>
  <si>
    <t>adenosine deaminase deficiency</t>
  </si>
  <si>
    <t>p.Glu143del</t>
  </si>
  <si>
    <t>CYP24A1</t>
  </si>
  <si>
    <t>p.Arg98Trp</t>
  </si>
  <si>
    <t>PEX26</t>
  </si>
  <si>
    <t>p.Arg558His</t>
  </si>
  <si>
    <t>SLC5A1</t>
  </si>
  <si>
    <t>glucose–galactose malabsorption</t>
  </si>
  <si>
    <t>p.Asn61Ser</t>
  </si>
  <si>
    <t>GP9</t>
  </si>
  <si>
    <t>p.Asn536Asp</t>
  </si>
  <si>
    <t>PCCB</t>
  </si>
  <si>
    <t>BTD</t>
  </si>
  <si>
    <t>p.Arg412*</t>
  </si>
  <si>
    <t>p.Ser77Leu</t>
  </si>
  <si>
    <t>AMT</t>
  </si>
  <si>
    <t>Glycine encephalopathy</t>
  </si>
  <si>
    <t>p.Lys148Arg</t>
  </si>
  <si>
    <t>HYAL2</t>
  </si>
  <si>
    <t>orofacial clefting</t>
  </si>
  <si>
    <t>CC2D2A</t>
  </si>
  <si>
    <t>SLC25A4</t>
  </si>
  <si>
    <t>DOK7</t>
  </si>
  <si>
    <t>CNGA1</t>
  </si>
  <si>
    <t>EVC</t>
  </si>
  <si>
    <t>Ellis-van Creveld syndrome</t>
  </si>
  <si>
    <t>p.Leu672Pro</t>
  </si>
  <si>
    <t>WFS1</t>
  </si>
  <si>
    <t>Wolfram syndrome</t>
  </si>
  <si>
    <t>DNAH5</t>
  </si>
  <si>
    <t>p.Tyr454Ser</t>
  </si>
  <si>
    <t>Usher-like syndrome</t>
  </si>
  <si>
    <t>SLC6A3</t>
  </si>
  <si>
    <t>infantile parkinsonism-dystonia syndrome</t>
  </si>
  <si>
    <t>p.Glu99Gln</t>
  </si>
  <si>
    <t>MCCC2</t>
  </si>
  <si>
    <t>p.Arg265*</t>
  </si>
  <si>
    <t>FIG4</t>
  </si>
  <si>
    <t>SYNE1</t>
  </si>
  <si>
    <t>spinocerebellar ataxia type 8</t>
  </si>
  <si>
    <t>p.Cys282Tyr</t>
  </si>
  <si>
    <t>HFE</t>
  </si>
  <si>
    <t>p.Ser155Phe</t>
  </si>
  <si>
    <t>TAF11</t>
  </si>
  <si>
    <t>p.Arg592Trp</t>
  </si>
  <si>
    <t>AARS2</t>
  </si>
  <si>
    <t>p.Phe335Leu</t>
  </si>
  <si>
    <t>SLC26A4</t>
  </si>
  <si>
    <t>CFTR</t>
  </si>
  <si>
    <t>p.Phe508del</t>
  </si>
  <si>
    <t>TPK1</t>
  </si>
  <si>
    <t>CNTNAP2</t>
  </si>
  <si>
    <t>BRAT1</t>
  </si>
  <si>
    <t>PKD1L1</t>
  </si>
  <si>
    <t>POR</t>
  </si>
  <si>
    <t>p.Gly215Glu</t>
  </si>
  <si>
    <t>LPL</t>
  </si>
  <si>
    <t>VPS13B</t>
  </si>
  <si>
    <t>p.Met76Val</t>
  </si>
  <si>
    <t>BAAT</t>
  </si>
  <si>
    <t>familial hypercholanemia</t>
  </si>
  <si>
    <t>p.Ala175Asp</t>
  </si>
  <si>
    <t>ALDOB</t>
  </si>
  <si>
    <t>ALAD</t>
  </si>
  <si>
    <t>p.Pro91Thr</t>
  </si>
  <si>
    <t>p.Gln188Arg</t>
  </si>
  <si>
    <t>GALT</t>
  </si>
  <si>
    <t>GLDC</t>
  </si>
  <si>
    <t>non-ketotic hyperglycinemia</t>
  </si>
  <si>
    <t>p.Val48Ala</t>
  </si>
  <si>
    <t>TJP2</t>
  </si>
  <si>
    <t>p.Trp140*</t>
  </si>
  <si>
    <t>PSAT1</t>
  </si>
  <si>
    <t>p.Arg461*</t>
  </si>
  <si>
    <t>ANKS6</t>
  </si>
  <si>
    <t>Nephronophthisis 16</t>
  </si>
  <si>
    <t>nHomRef</t>
  </si>
  <si>
    <t>nHetero</t>
  </si>
  <si>
    <t>nHomAlt</t>
  </si>
  <si>
    <t>rs59026483</t>
  </si>
  <si>
    <t>LMNA</t>
  </si>
  <si>
    <t>p.Arg190Trp</t>
  </si>
  <si>
    <t>rs5742904</t>
  </si>
  <si>
    <t>familial hypercholesterolemia</t>
  </si>
  <si>
    <t>p.Arg3527Gln</t>
  </si>
  <si>
    <t>rs974671846</t>
  </si>
  <si>
    <t>TTN</t>
  </si>
  <si>
    <t>p.Trp19898*</t>
  </si>
  <si>
    <t>SCN5A</t>
  </si>
  <si>
    <t>rs72658160</t>
  </si>
  <si>
    <t>osteogenesis imperfecta</t>
  </si>
  <si>
    <t>COL1A2</t>
  </si>
  <si>
    <t>rs761059207</t>
  </si>
  <si>
    <t>primary torsion dystonia</t>
  </si>
  <si>
    <t>THAP1</t>
  </si>
  <si>
    <t>multiple exostoses, type 1</t>
  </si>
  <si>
    <t>EXT1</t>
  </si>
  <si>
    <t>rs387906397</t>
  </si>
  <si>
    <t>cardiomyopathy (dilated, hypertrophic, severe neonatal) and left ventricular non-compaction</t>
  </si>
  <si>
    <t>MYBPC3</t>
  </si>
  <si>
    <t>rs4149584</t>
  </si>
  <si>
    <t>familial periodic fever</t>
  </si>
  <si>
    <t>TNFRSF1A</t>
  </si>
  <si>
    <t>p.Arg121Gln</t>
  </si>
  <si>
    <t>polycystic kidney disease 1</t>
  </si>
  <si>
    <t>PKD1</t>
  </si>
  <si>
    <t>rs587778771</t>
  </si>
  <si>
    <t>PRRT2</t>
  </si>
  <si>
    <t>rs16024</t>
  </si>
  <si>
    <t>episodic ataxia, type 2, and hemiplegic migraine</t>
  </si>
  <si>
    <t>CACNA1A</t>
  </si>
  <si>
    <t>rs199472706</t>
  </si>
  <si>
    <t>Long QT syndrome</t>
  </si>
  <si>
    <t>KCNQ1</t>
  </si>
  <si>
    <t>p.Thr224Met</t>
  </si>
  <si>
    <t>1:156134457:C:T</t>
  </si>
  <si>
    <t>2:21006288:C:T</t>
  </si>
  <si>
    <t>c.10580G&gt;A</t>
  </si>
  <si>
    <t>2:178592211:C:T</t>
  </si>
  <si>
    <t>7:94420251:G:T</t>
  </si>
  <si>
    <t>8:42839318:A:AAACCC</t>
  </si>
  <si>
    <t>8:117807282:C:T</t>
  </si>
  <si>
    <t>11:47333192:A:C</t>
  </si>
  <si>
    <t>12:6333477:C:T</t>
  </si>
  <si>
    <t>16:29813694:GC:G</t>
  </si>
  <si>
    <t>19:13298593:C:T</t>
  </si>
  <si>
    <t>11:2571391:C:T</t>
  </si>
  <si>
    <t>2:43875377:G:A</t>
  </si>
  <si>
    <t>c.1720G&gt;A</t>
  </si>
  <si>
    <t>1:75732724:T:C</t>
  </si>
  <si>
    <t>9:98778412:G:A</t>
  </si>
  <si>
    <t>c.1381C&gt;T</t>
  </si>
  <si>
    <t>18:57695188:C:A</t>
  </si>
  <si>
    <t>c.923G&gt;T</t>
  </si>
  <si>
    <t>9:101371179:T:C</t>
  </si>
  <si>
    <t>c.226A&gt;G</t>
  </si>
  <si>
    <t>11:66526181:T:G</t>
  </si>
  <si>
    <t>c.1169T&gt;G</t>
  </si>
  <si>
    <t>7:2543754:C:CT</t>
  </si>
  <si>
    <t>3:15645186:G:C</t>
  </si>
  <si>
    <t>15:42410926:G:A</t>
  </si>
  <si>
    <t>c.2306G&gt;A</t>
  </si>
  <si>
    <t>4:15567675:AG:A</t>
  </si>
  <si>
    <t>10:72008329:C:T</t>
  </si>
  <si>
    <t>c.1298C&gt;T</t>
  </si>
  <si>
    <t>7:148383880:TG:T</t>
  </si>
  <si>
    <t>20:54172927:CCTT:C</t>
  </si>
  <si>
    <t>16:72014641:C:T</t>
  </si>
  <si>
    <t>c.403C&gt;T</t>
  </si>
  <si>
    <t>11:103253440:C:T</t>
  </si>
  <si>
    <t>4:5793722:G:T</t>
  </si>
  <si>
    <t>c.1886+5G&gt;T</t>
  </si>
  <si>
    <t>6:109741461:C:T</t>
  </si>
  <si>
    <t>c.793C&gt;T</t>
  </si>
  <si>
    <t>1:155235843:T:C</t>
  </si>
  <si>
    <t>c.1226A&gt;G</t>
  </si>
  <si>
    <t>19:12899486:C:T</t>
  </si>
  <si>
    <t>c.1262C&gt;T</t>
  </si>
  <si>
    <t>1:228157961:A:G</t>
  </si>
  <si>
    <t>c.203A&gt;G</t>
  </si>
  <si>
    <t>3:129061921:A:G</t>
  </si>
  <si>
    <t>c.182A&gt;G</t>
  </si>
  <si>
    <t>6:26092913:G:A</t>
  </si>
  <si>
    <t>c.845G&gt;A</t>
  </si>
  <si>
    <t>1:119415454:G:A</t>
  </si>
  <si>
    <t>c.35G&gt;A</t>
  </si>
  <si>
    <t>12:43772968:C:T</t>
  </si>
  <si>
    <t>c.547C&gt;T</t>
  </si>
  <si>
    <t>19:47479874:G:T</t>
  </si>
  <si>
    <t>c.776C&gt;A</t>
  </si>
  <si>
    <t>19:42401821:CCCCCCGCAGCCCCCGTCTA:C</t>
  </si>
  <si>
    <t>19:5694546:G:C</t>
  </si>
  <si>
    <t>c.2161C&gt;G</t>
  </si>
  <si>
    <t>5:71599672:G:C</t>
  </si>
  <si>
    <t>c.295G&gt;C</t>
  </si>
  <si>
    <t>20:10413265:G:A</t>
  </si>
  <si>
    <t>12:102894800:TTGA:T</t>
  </si>
  <si>
    <t>3:136330012:A:G</t>
  </si>
  <si>
    <t>c.1606A&gt;G</t>
  </si>
  <si>
    <t>14:94378610:C:T</t>
  </si>
  <si>
    <t>c.1096G&gt;A</t>
  </si>
  <si>
    <t>17:75278265:C:G</t>
  </si>
  <si>
    <t>c.530G&gt;C</t>
  </si>
  <si>
    <t>7:107689054:T:C</t>
  </si>
  <si>
    <t>c.1003T&gt;C</t>
  </si>
  <si>
    <t>13:85795269:G:A</t>
  </si>
  <si>
    <t>c.1240C&gt;T</t>
  </si>
  <si>
    <t>6:152293695:G:A</t>
  </si>
  <si>
    <t>c.17905C&gt;T</t>
  </si>
  <si>
    <t>9:69216367:T:C</t>
  </si>
  <si>
    <t>c.143T&gt;C</t>
  </si>
  <si>
    <t>1:165768199:ACT:A</t>
  </si>
  <si>
    <t>19:55137176:C:A</t>
  </si>
  <si>
    <t>c.538G&gt;T</t>
  </si>
  <si>
    <t>VUS</t>
  </si>
  <si>
    <t>Study</t>
  </si>
  <si>
    <t>Years of enrollment</t>
  </si>
  <si>
    <t># with WES</t>
  </si>
  <si>
    <t xml:space="preserve">Wellness Study </t>
  </si>
  <si>
    <t>Amish Family Diabetes Study</t>
  </si>
  <si>
    <t>Amish Family Osteoporosis Study</t>
  </si>
  <si>
    <t>Amish Longevity Study</t>
  </si>
  <si>
    <t>Amisf Family Calcification Study</t>
  </si>
  <si>
    <t>2002 - 2006</t>
  </si>
  <si>
    <t>1995 - 1999</t>
  </si>
  <si>
    <t>1996 - 2001</t>
  </si>
  <si>
    <t>2001 - 2006</t>
  </si>
  <si>
    <t xml:space="preserve">Heredity and Phenotype Intervention (HAP)I Heart Study </t>
  </si>
  <si>
    <t>2006 - 2009</t>
  </si>
  <si>
    <t>2003 - 2006</t>
  </si>
  <si>
    <t>Human Microbiome Study</t>
  </si>
  <si>
    <t>2009 - 2010</t>
  </si>
  <si>
    <t>PMID</t>
  </si>
  <si>
    <t>Pharmacogenomics of Antiplatelet Intervention (PAPI) Study</t>
  </si>
  <si>
    <t>19706858</t>
  </si>
  <si>
    <t>Metabolic Impact of ApoC-III (Three) deficiency (MiACT)</t>
  </si>
  <si>
    <t>2011 - 2015</t>
  </si>
  <si>
    <t>2010 - 2020</t>
  </si>
  <si>
    <t>Note:  totals exceed 7,221 because some subjects participated in mutiple studies.</t>
  </si>
  <si>
    <t>Sitosterol Study</t>
  </si>
  <si>
    <t>List of Supplemental Tables</t>
  </si>
  <si>
    <t>Table S1: Contributing studies to the Amish Research Program that include participants with WES</t>
  </si>
  <si>
    <t>Table S1:  Contributing studies to the Amish Research Program that include participants with WES</t>
  </si>
  <si>
    <t># of pathogenic variants:</t>
  </si>
  <si>
    <t>0.001          (9)</t>
  </si>
  <si>
    <t>Familial hypercholesterolemia</t>
  </si>
  <si>
    <t>∞</t>
  </si>
  <si>
    <t>RET</t>
  </si>
  <si>
    <t>rs75030001</t>
  </si>
  <si>
    <t>TP53</t>
  </si>
  <si>
    <t>rs11540652</t>
  </si>
  <si>
    <t>OTC</t>
  </si>
  <si>
    <t>rs68058881</t>
  </si>
  <si>
    <t>ClinVar_Condition</t>
  </si>
  <si>
    <t>Amish</t>
  </si>
  <si>
    <t>14:94380925:T:A</t>
  </si>
  <si>
    <t>rs17580</t>
  </si>
  <si>
    <t>PI S|Alpha-1-antitrypsin deficiency|not provided|Chronic obstructive pulmonary disease;Alpha-1-antitrypsin deficiency|Cystic fibrosis|Susceptibility to severe coronavirus disease (COVID-19)|Inborn genetic diseases|not specified|SERPINA1-related disorder</t>
  </si>
  <si>
    <t>2star</t>
  </si>
  <si>
    <t>9:37784807:C:A</t>
  </si>
  <si>
    <t>rs374550999</t>
  </si>
  <si>
    <t>Pontocerebellar hypoplasia type 1B</t>
  </si>
  <si>
    <t>EXOSC3</t>
  </si>
  <si>
    <t>c.238G&gt;T</t>
  </si>
  <si>
    <t>p.Val80Phe</t>
  </si>
  <si>
    <t>Pathogenic</t>
  </si>
  <si>
    <t>1star</t>
  </si>
  <si>
    <t>6:26090951:C:G</t>
  </si>
  <si>
    <t>rs1799945</t>
  </si>
  <si>
    <t>Hemochromatosis type 1|not provided|Hereditary hemochromatosis|6 conditions|not specified|Cystic fibrosis|Bronze diabetes|Cardiomyopathy|Variegate porphyria|See cases</t>
  </si>
  <si>
    <t>6</t>
  </si>
  <si>
    <t>Hemochromatosis type 1|not provided|Hereditary cancer-predisposing syndrome|Hereditary hemochromatosis|Porphyrinuria;Cutaneous photosensitivity|7 conditions|Bronze diabetes|Cardiomyopathy|HFE-related disorder|Inborn genetic diseases|6 conditions|Juvenile hemochromatosis</t>
  </si>
  <si>
    <t>Autosomal recessive nonsyndromic hearing loss 4|Pendred syndrome;Autosomal recessive nonsyndromic hearing loss 4|Pendred syndrome|not provided|Rare genetic deafness|SLC26A4-related disorder</t>
  </si>
  <si>
    <t>3star</t>
  </si>
  <si>
    <t>High myopia-sensorineural deafness syndrome|not provided|SLITRK6-related disorder</t>
  </si>
  <si>
    <t>20</t>
  </si>
  <si>
    <t>Hypercalcemia, infantile, 1|not provided</t>
  </si>
  <si>
    <t>not provided|McKusick-Kaufman syndrome;Bardet-Biedl syndrome|Bardet-Biedl syndrome 6</t>
  </si>
  <si>
    <t>15:45069018:CG:C</t>
  </si>
  <si>
    <t>rs55901542</t>
  </si>
  <si>
    <t>Neuronopathy, distal hereditary motor, autosomal recessive 8|Inborn genetic diseases|not provided|Peripheral neuropathy|Idiopathic environmental intolerance|Neuromuscular disease</t>
  </si>
  <si>
    <t>SORD</t>
  </si>
  <si>
    <t>4:109746275:T:G</t>
  </si>
  <si>
    <t>rs989210294</t>
  </si>
  <si>
    <t>complement factor I deficiency</t>
  </si>
  <si>
    <t>CFI</t>
  </si>
  <si>
    <t>LIPE-related familial partial lipodystrophy</t>
  </si>
  <si>
    <t>Medium-chain acyl-coenzyme A dehydrogenase deficiency|not provided|Inborn genetic diseases</t>
  </si>
  <si>
    <t>14</t>
  </si>
  <si>
    <t>PI Z|PI Z(AUGSBURG)|PI Z(TUN)|Alpha-1-antitrypsin deficiency|FRAXE|not provided|Inborn genetic diseases|Chronic obstructive pulmonary disease|See cases|Susceptibility to severe coronavirus disease (COVID-19)|COPD, severe early onset;Alpha-1-antitrypsin deficiency|Neurodevelopmental disorder|SERPINA1-related disorder</t>
  </si>
  <si>
    <t>19</t>
  </si>
  <si>
    <t>10</t>
  </si>
  <si>
    <t>not found</t>
  </si>
  <si>
    <t>Glutaric aciduria, type 1|not provided</t>
  </si>
  <si>
    <t>9:34370977:A:G</t>
  </si>
  <si>
    <t>9</t>
  </si>
  <si>
    <t>rs370944350</t>
  </si>
  <si>
    <t>basal ganglia calcification, idiopathic, 7</t>
  </si>
  <si>
    <t>MYORG</t>
  </si>
  <si>
    <t>c.1967T&gt;C</t>
  </si>
  <si>
    <t>p.Ile656Thr</t>
  </si>
  <si>
    <t>3:165830741:T:C</t>
  </si>
  <si>
    <t>rs1799807</t>
  </si>
  <si>
    <t>Postanesthetic apnea|Deficiency of butyrylcholinesterase|not provided|BCHE-related disorder</t>
  </si>
  <si>
    <t>BCHE</t>
  </si>
  <si>
    <t>1</t>
  </si>
  <si>
    <t>Dementia, Lewy body, susceptibility to|Gaucher disease type I|Parkinson disease, late-onset|not provided|Gaucher disease|Rigidity;Akinesia|7 conditions|Gaucher disease-ophthalmoplegia-cardiovascular calcification syndrome;Gaucher disease type I;Gaucher disease type II;Gaucher disease type III|Parkinson disease|Gaucher disease perinatal lethal|Abnormal bleeding;Thrombocytopenia|Lewy body dementia|GBA1-related disorder|not specified|Lewy body de</t>
  </si>
  <si>
    <t>3-methylcrotonyl-CoA carboxylase 2 deficiency|not provided</t>
  </si>
  <si>
    <t>1:119140608:A:C</t>
  </si>
  <si>
    <t>rs139548132</t>
  </si>
  <si>
    <t>Neurodevelopmental disorder, mitochondrial with abnormal movements and lactic acidosis and with or without seizures (NEMMLAS)</t>
  </si>
  <si>
    <t>WARS2</t>
  </si>
  <si>
    <t>c.37T&gt;G</t>
  </si>
  <si>
    <t>p.Trp13Gly</t>
  </si>
  <si>
    <t>0star</t>
  </si>
  <si>
    <t>8:142917731:GGCAGC:G</t>
  </si>
  <si>
    <t>8</t>
  </si>
  <si>
    <t>rs1160513370</t>
  </si>
  <si>
    <t>aldosterone deficiency</t>
  </si>
  <si>
    <t>CYP11B2</t>
  </si>
  <si>
    <t>Phenylketonuria|not provided</t>
  </si>
  <si>
    <t>8:99823831:G:GT</t>
  </si>
  <si>
    <t>Cohen syndrome|not provided|Inborn genetic diseases</t>
  </si>
  <si>
    <t>6:44304512:G:A</t>
  </si>
  <si>
    <t>Combined oxidative phosphorylation defect type 8|not provided|Inborn genetic diseases|Pulmonary hypoplasia</t>
  </si>
  <si>
    <t>1:94008251:C:T</t>
  </si>
  <si>
    <t>rs1800553</t>
  </si>
  <si>
    <t>MACULAR DEGENERATION, AGE-RELATED, 2, SUSCEPTIBILITY TO|Severe early-childhood-onset retinal dystrophy|Cone-rod dystrophy 3|not provided|ABCA4-related disorder|Retinal dystrophy|Macular dystrophy|Inborn genetic diseases|Age related macular degeneration 2|Stargardt disease|Cone-rod dystrophy 3;Retinitis pigmentosa 19;Severe early-childhood-onset retinal dystrophy|not specified|Retinitis pigmentosa 19|Retinitis pigmentosa|ABCA4-rel</t>
  </si>
  <si>
    <t>1:94046943:T:C</t>
  </si>
  <si>
    <t>Severe early-childhood-onset retinal dystrophy|not provided|Cone-rod dystrophy|Macular dystrophy|Retinitis pigmentosa|Retinal dystrophy|Stargardt disease|Stargardt disease 3</t>
  </si>
  <si>
    <t>1:94031110:G:A</t>
  </si>
  <si>
    <t>rs61750130</t>
  </si>
  <si>
    <t>Severe early-childhood-onset retinal dystrophy|MACULAR DEGENERATION, AGE-RELATED, 2, SUSCEPTIBILITY TO|not provided|Mandibulofacial dysostosis with mental deficiency|ABCA4-related disorder|Cone-rod dystrophy 3;Age related macular degeneration 2;Retinitis pigmentosa 19;Severe early-childhood-onset retinal dystrophy|Stargardt disease|Retinal dystrophy</t>
  </si>
  <si>
    <t>1:94010795:C:T</t>
  </si>
  <si>
    <t>not provided|Retinitis pigmentosa 19|Severe early-childhood-onset retinal dystrophy|Cone-rod dystrophy 3|Stargardt disease|ABCA4-related disorder|Cone-rod dystrophy;Stargardt disease|Retinal dystrophy|Age related macular degeneration 2|Cone-rod dystrophy 3;Retinitis pigmentosa 19;Age related macular degeneration 2;Severe early-childhood-onset retinal dystrophy</t>
  </si>
  <si>
    <t>2:168972025:C:T</t>
  </si>
  <si>
    <t>not provided|Progressive familial intrahepatic cholestasis type 2|Benign recurrent intrahepatic cholestasis type 2;Progressive familial intrahepatic cholestasis type 2|Cholestasis, intrahepatic, of pregnancy, 3|Progressive familial intrahepatic cholestasis|ABCB11-related disorder|Benign recurrent intrahepatic cholestasis type 2</t>
  </si>
  <si>
    <t>X:75071517:A:G</t>
  </si>
  <si>
    <t>X</t>
  </si>
  <si>
    <t>rs1052386741</t>
  </si>
  <si>
    <t>Anemia, sideroblastic, and spinocerebellar ataxia</t>
  </si>
  <si>
    <t>ABCB7</t>
  </si>
  <si>
    <t>16:16163078:G:A</t>
  </si>
  <si>
    <t>rs72653706</t>
  </si>
  <si>
    <t>Autosomal recessive inherited pseudoxanthoma elasticum|Arterial calcification, generalized, of infancy, 2|not provided|Papule;Cutis laxa|Arterial calcification, generalized, of infancy, 2;Autosomal recessive inherited pseudoxanthoma elasticum;Pseudoxanthoma elasticum, forme fruste|See cases|ABCC6-related disorder</t>
  </si>
  <si>
    <t>16:16173283:C:A</t>
  </si>
  <si>
    <t>Autosomal recessive inherited pseudoxanthoma elasticum|Arterial calcification, generalized, of infancy, 2|not provided|Arterial calcification, generalized, of infancy, 2;Autosomal recessive inherited pseudoxanthoma elasticum;Pseudoxanthoma elasticum, forme fruste|ABCC6-related disorder</t>
  </si>
  <si>
    <t>2:43872094:G:A</t>
  </si>
  <si>
    <t>rs137852987</t>
  </si>
  <si>
    <t>Sitosterolemia|not provided|Sitosterolemia 1|Cardiovascular phenotype|ABCG8-related disorder|Gallbladder disease 4;Sitosterolemia 1</t>
  </si>
  <si>
    <t>2:43873809:C:T</t>
  </si>
  <si>
    <t>rs137852991</t>
  </si>
  <si>
    <t>Sitosterolemia|Sitosterolemia 1|not provided|Cardiovascular phenotype|ABCG8-related disorder</t>
  </si>
  <si>
    <t>20:44623039:C:T</t>
  </si>
  <si>
    <t>c.646G&gt;A</t>
  </si>
  <si>
    <t>1:226965720:G:A</t>
  </si>
  <si>
    <t>rs767584322</t>
  </si>
  <si>
    <t>Autosomal recessive ataxia due to ubiquinone deficiency</t>
  </si>
  <si>
    <t>1:226984168:CCA:C</t>
  </si>
  <si>
    <t>rs797045217</t>
  </si>
  <si>
    <t>9:113390798:C:T</t>
  </si>
  <si>
    <t>Porphobilinogen synthase deficiency|not provided</t>
  </si>
  <si>
    <t>9:101427498:G:T</t>
  </si>
  <si>
    <t>Hereditary fructosuria|not provided|Inborn genetic diseases|See cases|ALDOB-related disorder</t>
  </si>
  <si>
    <t>1:21563219:G:A</t>
  </si>
  <si>
    <t>Childhood hypophosphatasia|Infantile hypophosphatasia|Hypophosphatasia|not provided|Adult hypophosphatasia|Osteogenesis imperfecta|Childhood hypophosphatasia;Infantile hypophosphatasia;Adult hypophosphatasia</t>
  </si>
  <si>
    <t>3:49422132:G:A</t>
  </si>
  <si>
    <t>c.230C&gt;T</t>
  </si>
  <si>
    <t>11:22274678:C:G</t>
  </si>
  <si>
    <t>not provided|Gnathodiaphyseal dysplasia;Autosomal recessive limb-girdle muscular dystrophy type 2L</t>
  </si>
  <si>
    <t>5:112775626:T:A</t>
  </si>
  <si>
    <t>rs587782293</t>
  </si>
  <si>
    <t>Hereditary cancer-predisposing syndrome|Familial adenomatous polyposis 1|not provided</t>
  </si>
  <si>
    <t>APC</t>
  </si>
  <si>
    <t>5:112838104:C:G</t>
  </si>
  <si>
    <t>rs79512956</t>
  </si>
  <si>
    <t>Familial colorectal cancer|Hereditary cancer-predisposing syndrome|Familial adenomatous polyposis 1</t>
  </si>
  <si>
    <t>2:21007667:CT:C</t>
  </si>
  <si>
    <t>Familial hypobetalipoproteinemia|Hypercholesterolemia, autosomal dominant, type B;Familial hypobetalipoproteinemia 1</t>
  </si>
  <si>
    <t>2:21009331:G:A</t>
  </si>
  <si>
    <t>rs146538280</t>
  </si>
  <si>
    <t>Hypercholesterolemia, autosomal dominant, type B;Familial hypobetalipoproteinemia 1</t>
  </si>
  <si>
    <t>8:18059603:G:A</t>
  </si>
  <si>
    <t>rs771847002</t>
  </si>
  <si>
    <t>Spinal muscular atrophy-progressive myoclonic epilepsy syndrome|not provided</t>
  </si>
  <si>
    <t>ASAH1</t>
  </si>
  <si>
    <t>20:32433408:C:T</t>
  </si>
  <si>
    <t>rs373145711</t>
  </si>
  <si>
    <t>Bohring-Opitz syndrome|10 conditions|dystrophia;Developmental delay|not provided|Myelodysplastic syndrome</t>
  </si>
  <si>
    <t>ASXL1</t>
  </si>
  <si>
    <t>20:32434638:A:AG</t>
  </si>
  <si>
    <t>rs750318549</t>
  </si>
  <si>
    <t>not provided|Bohring-Opitz syndrome|Abnormal brain morphology</t>
  </si>
  <si>
    <t>18:33740205:T:G</t>
  </si>
  <si>
    <t>Severe feeding difficulties-failure to thrive-microcephaly due to ASXL3 deficiency syndrome</t>
  </si>
  <si>
    <t>ASXL3</t>
  </si>
  <si>
    <t>11:108250699:A:T</t>
  </si>
  <si>
    <t>rs80159221</t>
  </si>
  <si>
    <t>Hereditary cancer-predisposing syndrome|Ataxia-telangiectasia syndrome|Malignant tumor of urinary bladder|Familial cancer of breast</t>
  </si>
  <si>
    <t>ATM</t>
  </si>
  <si>
    <t>16:28902318:G:GC</t>
  </si>
  <si>
    <t>Brody myopathy|not provided|ATP2A1-related disorder</t>
  </si>
  <si>
    <t>3:10338202:G:A</t>
  </si>
  <si>
    <t>not provided|Epileptic encephalopathy</t>
  </si>
  <si>
    <t>ATP2B2</t>
  </si>
  <si>
    <t>3:142555897:A:AT</t>
  </si>
  <si>
    <t>rs757500301</t>
  </si>
  <si>
    <t>not provided|Seckel syndrome 1</t>
  </si>
  <si>
    <t>ATR</t>
  </si>
  <si>
    <t>19:57235043:C:G</t>
  </si>
  <si>
    <t>rs55658999</t>
  </si>
  <si>
    <t>Male infertility with spermatogenesis disorder|Infertility associated with multi-tailed spermatozoa and excessive DNA</t>
  </si>
  <si>
    <t>AURKC</t>
  </si>
  <si>
    <t>6:80168989:CAG:C</t>
  </si>
  <si>
    <t>rs398124587</t>
  </si>
  <si>
    <t>Maple syrup urine disease|Maple syrup urine disease type 1B|not provided|Maple syrup urine disease type 1A</t>
  </si>
  <si>
    <t>BCKDHB</t>
  </si>
  <si>
    <t>6:80343784:C:T</t>
  </si>
  <si>
    <t>rs751599203</t>
  </si>
  <si>
    <t>Maple syrup urine disease|BCKDHB-related disorder|Maple syrup urine disease type 1A</t>
  </si>
  <si>
    <t>11:61956999:G:A</t>
  </si>
  <si>
    <t>rs62637337</t>
  </si>
  <si>
    <t>not provided</t>
  </si>
  <si>
    <t>BEST1</t>
  </si>
  <si>
    <t>Neonatal-onset encephalopathy with rigidity and seizures|Inborn genetic diseases|not provided|Neurodevelopmental disorder with cerebellar atrophy and with or without seizures|BRAT1-related disorder</t>
  </si>
  <si>
    <t>11:62691300:G:A</t>
  </si>
  <si>
    <t>rs587777606</t>
  </si>
  <si>
    <t>Severe neurodegenerative syndrome with lipodystrophy|Congenital generalized lipodystrophy type 2|Charcot-Marie-Tooth disease type 2|Berardinelli-Seip congenital lipodystrophy</t>
  </si>
  <si>
    <t>BSCL2</t>
  </si>
  <si>
    <t>Biotinidase deficiency|not provided|Inborn genetic diseases</t>
  </si>
  <si>
    <t>21:44333075:C:T</t>
  </si>
  <si>
    <t>rs555164150</t>
  </si>
  <si>
    <t>Axial spondylometaphyseal dysplasia|Retinal dystrophy|not provided</t>
  </si>
  <si>
    <t>17:50626420:ACT:A</t>
  </si>
  <si>
    <t>17</t>
  </si>
  <si>
    <t>7:81959317:T:TCTGGGTTG</t>
  </si>
  <si>
    <t>rs1238719063</t>
  </si>
  <si>
    <t>Developmental and epileptic encephalopathy 110</t>
  </si>
  <si>
    <t>CACNA2D1</t>
  </si>
  <si>
    <t>15:42399617:G:A</t>
  </si>
  <si>
    <t>rs376107921</t>
  </si>
  <si>
    <t>Autosomal recessive limb-girdle muscular dystrophy type 2A|not provided|Autosomal recessive limb-girdle muscular dystrophy type 2A;Muscular dystrophy, limb-girdle, autosomal dominant 4|Abnormality of the musculature|Muscular dystrophy, limb-girdle, autosomal dominant 4</t>
  </si>
  <si>
    <t>15:42387802:CA:C</t>
  </si>
  <si>
    <t>rs80338800</t>
  </si>
  <si>
    <t>Autosomal recessive limb-girdle muscular dystrophy type 2A|Shoulder girdle muscle weakness;Calf muscle hypertrophy|not provided|Limb-girdle muscular dystrophy, recessive|Elbow flexion contracture;Lower-limb joint contracture;Cardiac arrhythmia;Muscular dystrophy;Muscle weakness|EMG: myopathic abnormalities;Shoulder girdle muscle weakness|Congenital muscular dystrophy|Muscular dystrophy|Limb-girdle muscle weakness;Shoulder girdle muscle weakness;Muscular dystrophy|Myopathy;</t>
  </si>
  <si>
    <t>Meckel syndrome, type 6|Joubert syndrome 9|Familial aplasia of the vermis;Meckel-Gruber syndrome|not provided|COACH syndrome 2|See cases|Inborn genetic diseases|CC2D2A-related disorder</t>
  </si>
  <si>
    <t>13:24906962:T:A</t>
  </si>
  <si>
    <t>13</t>
  </si>
  <si>
    <t>c.1078-2A&gt;T</t>
  </si>
  <si>
    <t>13:24912986:G:A</t>
  </si>
  <si>
    <t>not provided|Microcephaly 6, primary, autosomal recessive;Seckel syndrome 4</t>
  </si>
  <si>
    <t>c.40C&gt;T</t>
  </si>
  <si>
    <t>12:88120207:G:A</t>
  </si>
  <si>
    <t>rs1170451277</t>
  </si>
  <si>
    <t>not provided|CEP290-related disorder|Meckel-Gruber syndrome;Nephronophthisis;Familial aplasia of the vermis|Meckel syndrome, type 4;Joubert syndrome 5;Leber congenital amaurosis 10;Senior-Loken syndrome 6;Bardet-Biedl syndrome 14|Bardet-Biedl syndrome 14</t>
  </si>
  <si>
    <t>12:88118527:A:AT</t>
  </si>
  <si>
    <t>Joubert syndrome 5|Joubert syndrome 1|Familial aplasia of the vermis;Meckel-Gruber syndrome;Nephronophthisis|CEP290-related disorder|Leber congenital amaurosis|Abnormality of prenatal development or birth|not provided|Bardet-Biedl syndrome 14</t>
  </si>
  <si>
    <t>12:88049400:CTTCT:C</t>
  </si>
  <si>
    <t>rs763762899</t>
  </si>
  <si>
    <t>not provided|Familial aplasia of the vermis;Nephronophthisis;Meckel-Gruber syndrome|Hypotonia;Global developmental delay;Micrognathia;Abnormal facial shape|Bardet-Biedl syndrome 14|Meckel syndrome, type 4|CEP290-related disorder</t>
  </si>
  <si>
    <t>1:196713905:C:G</t>
  </si>
  <si>
    <t>rs570523689</t>
  </si>
  <si>
    <t xml:space="preserve">age-related macular degeneration, type 4 </t>
  </si>
  <si>
    <t>CFH</t>
  </si>
  <si>
    <t>c.1507C&gt;G</t>
  </si>
  <si>
    <t>p.Pro503Ala</t>
  </si>
  <si>
    <t>7:117559590:ATCT:A</t>
  </si>
  <si>
    <t>Cystic fibrosis|Bronchiectasis with or without elevated sweat chloride 1, modifier of|not provided|Hereditary pancreatitis|Duodenal stenosis|Recurrent pancreatitis|Cystic fibrosis;Congenital bilateral aplasia of vas deferens from CFTR mutation|ivacaftor / lumacaftor response - Efficacy|Obstructive azoospermia|ivacaftor / tezacaftor response - Efficacy|CFTR-related disorder|See cases|Cystic fibrosis;Hereditary pancreatitis|Cystic fibrosis;Bronchiectasis with or without eleva</t>
  </si>
  <si>
    <t>4star</t>
  </si>
  <si>
    <t>7:117530975:G:A</t>
  </si>
  <si>
    <t>Congenital bilateral aplasia of vas deferens from CFTR mutation|Cystic fibrosis|not provided|ivacaftor response - Efficacy|Cystic fibrosis;Bronchiectasis with or without elevated sweat chloride 1;Congenital bilateral aplasia of vas deferens from CFTR mutation;Hereditary pancreatitis|Cystic fibrosis;Congenital bilateral aplasia of vas deferens from CFTR mutation|CFTR-related disorder|Obstructive azoospermia|Bronchiectasis with or without elevated sweat chloride 1|Pseudomonas</t>
  </si>
  <si>
    <t>15:93002203:G:GA</t>
  </si>
  <si>
    <t>rs749969667</t>
  </si>
  <si>
    <t>Developmental and epileptic encephalopathy 94|not provided|CHD2-related disorder|Complex neurodevelopmental disorder|Autistic behavior;Seizure</t>
  </si>
  <si>
    <t>CHD2</t>
  </si>
  <si>
    <t>15:92997085:G:GA</t>
  </si>
  <si>
    <t>rs752940775</t>
  </si>
  <si>
    <t>Developmental and epileptic encephalopathy 94|CHD2-related disorder</t>
  </si>
  <si>
    <t>2:232541481:C:CA</t>
  </si>
  <si>
    <t>not provided|CHRNG-related disorder|Autosomal recessive multiple pterygium syndrome|Lethal multiple pterygium syndrome</t>
  </si>
  <si>
    <t>21:36461208:G:A</t>
  </si>
  <si>
    <t>rs143797113</t>
  </si>
  <si>
    <t>not specified|Autosomal recessive nonsyndromic hearing loss 29|not provided</t>
  </si>
  <si>
    <t>CLDN14</t>
  </si>
  <si>
    <t>11:72302339:T:C</t>
  </si>
  <si>
    <t>3-methylglutaconic aciduria, type VIIB|not provided|3-methylglutaconic aciduria, type VIIA;3-methylglutaconic aciduria, type VIIB;Neutropenia, severe congenital, 9, autosomal dominant|Inborn genetic diseases</t>
  </si>
  <si>
    <t>4:47943269:C:A</t>
  </si>
  <si>
    <t>rs539600817</t>
  </si>
  <si>
    <t>See cases|Retinitis pigmentosa 49</t>
  </si>
  <si>
    <t>4:47937535:G:A</t>
  </si>
  <si>
    <t>rs62625014</t>
  </si>
  <si>
    <t>Retinitis pigmentosa 49|Retinitis pigmentosa|Macular dystrophy|Cone-rod dystrophy|Retinal dystrophy|not provided|See cases|Retinitis pigmentosa 49;Retinitis pigmentosa</t>
  </si>
  <si>
    <t>17:42693444:CCT:C</t>
  </si>
  <si>
    <t>rs751050956</t>
  </si>
  <si>
    <t>Lethal congenital contracture syndrome 7|not provided|Neuropathy, congenital hypomyelinating, 3</t>
  </si>
  <si>
    <t>CNTNAP1</t>
  </si>
  <si>
    <t>not provided|Cortical dysplasia-focal epilepsy syndrome</t>
  </si>
  <si>
    <t>c.2098G&gt;T</t>
  </si>
  <si>
    <t>2:227054702:C:T</t>
  </si>
  <si>
    <t>rs372606845</t>
  </si>
  <si>
    <t>Alport syndrome|Autosomal recessive Alport syndrome|not provided|Inborn genetic diseases</t>
  </si>
  <si>
    <t>COL4A4</t>
  </si>
  <si>
    <t>1:53202427:C:T</t>
  </si>
  <si>
    <t>rs74315294</t>
  </si>
  <si>
    <t>Carnitine palmitoyl transferase II deficiency, myopathic form|Carnitine palmitoyl transferase II deficiency, neonatal form|not provided|Carnitine palmitoyltransferase II deficiency|Carnitine palmitoyl transferase II deficiency, severe infantile form;Encephalopathy, acute, infection-induced, susceptibility to, 4;Carnitine palmitoyl transferase II deficiency, neonatal form;Carnitine palmitoyl transferase II deficiency, myopathic form|Carnitine palmitoyl tran</t>
  </si>
  <si>
    <t>CPT2</t>
  </si>
  <si>
    <t>9:123373608:TGGCGCGGCCCCGGCCC:T</t>
  </si>
  <si>
    <t>rs879255251</t>
  </si>
  <si>
    <t>not provided|CRB2-related disorder</t>
  </si>
  <si>
    <t>CRB2</t>
  </si>
  <si>
    <t>17:3656727:G:A</t>
  </si>
  <si>
    <t>rs113994208</t>
  </si>
  <si>
    <t>Nephropathic cystinosis|Cystinosis|Ocular cystinosis;Inborn genetic diseases;Juvenile nephropathic cystinosis|not provided</t>
  </si>
  <si>
    <t>CTNS</t>
  </si>
  <si>
    <t>1:150796884:C:T</t>
  </si>
  <si>
    <t>rs1571122183</t>
  </si>
  <si>
    <t>8 conditions|15 conditions|Pyknodysostosis|not provided</t>
  </si>
  <si>
    <t>CTSK</t>
  </si>
  <si>
    <t>6:32041006:C:T</t>
  </si>
  <si>
    <t>rs6445</t>
  </si>
  <si>
    <t>Classic congenital adrenal hyperplasia due to 21-hydroxylase deficiency|not provided|Congenital lipoid adrenal hyperplasia due to STAR deficency|See cases|CYP21A2-related disorder</t>
  </si>
  <si>
    <t>CYP21A2</t>
  </si>
  <si>
    <t>6:32040110:G:T</t>
  </si>
  <si>
    <t>rs6471</t>
  </si>
  <si>
    <t>Adenoma, cortisol-producing|Carcinoma, adrenocortical, androgen-secreting|Inborn genetic diseases|not provided|Classic congenital adrenal hyperplasia due to 21-hydroxylase deficiency|CYP21A2-related disorder|Congenital adrenal hyperplasia</t>
  </si>
  <si>
    <t>11:71435840:C:G</t>
  </si>
  <si>
    <t>not provided|Smith-Lemli-Opitz syndrome|Inborn genetic diseases|Global developmental delay|DHCR7-related disorder|See cases</t>
  </si>
  <si>
    <t>Miller syndrome|not provided</t>
  </si>
  <si>
    <t>12:124975476:C:T</t>
  </si>
  <si>
    <t>rs1384892917</t>
  </si>
  <si>
    <t>46,XY sex reversal 11|not provided|Arginase deficiency|DHX37-related disorder</t>
  </si>
  <si>
    <t>DHX37</t>
  </si>
  <si>
    <t>5:13865675:G:A</t>
  </si>
  <si>
    <t>Kartagener syndrome|Primary ciliary dyskinesia 3|Primary ciliary dyskinesia</t>
  </si>
  <si>
    <t>c.4348C&gt;T</t>
  </si>
  <si>
    <t>2:25234373:C:T</t>
  </si>
  <si>
    <t>rs147001633</t>
  </si>
  <si>
    <t>Lung adenocarcinoma|Acute myeloid leukemia|Myelodysplastic syndrome|Tatton-Brown-Rahman overgrowth syndrome|not provided|Inborn genetic diseases|Abnormality of the nervous system|not specified|Clonal Cytopenia of Undetermined Significance|Intellectual disability|DNMT3A-related disorder|EBV-positive nodal T- and NK-cell lymphoma|Neoplasm</t>
  </si>
  <si>
    <t>DNMT3A</t>
  </si>
  <si>
    <t>2:25234307:G:A</t>
  </si>
  <si>
    <t>rs149095705</t>
  </si>
  <si>
    <t>not provided|Autism spectrum disorder;Tatton-Brown-Rahman overgrowth syndrome|EBV-positive nodal T- and NK-cell lymphoma</t>
  </si>
  <si>
    <t>2:25235724:C:T</t>
  </si>
  <si>
    <t>rs376830288</t>
  </si>
  <si>
    <t>Inborn genetic diseases|Intellectual disability</t>
  </si>
  <si>
    <t>2:25234374:G:A</t>
  </si>
  <si>
    <t>rs377577594</t>
  </si>
  <si>
    <t>Acute myeloid leukemia|Myelodysplastic syndrome|Lung adenocarcinoma|Tatton-Brown-Rahman overgrowth syndrome|Inborn genetic diseases|not provided|Neurodevelopmental disorder|EBV-positive nodal T- and NK-cell lymphoma</t>
  </si>
  <si>
    <t>2:25244214:G:A</t>
  </si>
  <si>
    <t>rs568207978</t>
  </si>
  <si>
    <t>Tatton-Brown-Rahman overgrowth syndrome|See cases|not provided</t>
  </si>
  <si>
    <t>2:25247647:G:A</t>
  </si>
  <si>
    <t>rs778270132</t>
  </si>
  <si>
    <t>Tatton-Brown-Rahman overgrowth syndrome|not provided|EBV-positive nodal T- and NK-cell lymphoma</t>
  </si>
  <si>
    <t>2:25240313:G:A</t>
  </si>
  <si>
    <t>rs779626155</t>
  </si>
  <si>
    <t>not provided|Tatton-Brown-Rahman overgrowth syndrome|Acute myeloid leukemia</t>
  </si>
  <si>
    <t>19:3491746:C:CGGTT</t>
  </si>
  <si>
    <t>rs761870531</t>
  </si>
  <si>
    <t>DOHH related neurodevelopmental disorder|Neurodevelopmental disorder with microcephaly, cerebral atrophy, and visual impairment</t>
  </si>
  <si>
    <t>DOHH</t>
  </si>
  <si>
    <t>4:3493106:A:AGCCT</t>
  </si>
  <si>
    <t>Congenital myasthenic syndrome 10|not provided|Congenital myasthenic syndrome|Fetal akinesia deformation sequence 1;Congenital myasthenic syndrome 10|Inborn genetic diseases|Fetal akinesia deformation sequence 3;Congenital myasthenic syndrome 10|Abnormality of the musculature|See cases|Fetal akinesia deformation sequence 3|DOK7-related disorder</t>
  </si>
  <si>
    <t>15:45101227:TGAAC:T</t>
  </si>
  <si>
    <t>Familial thyroid dyshormonogenesis|not provided|Inborn genetic diseases|Nongoitrous Euthyroid Hyperthyrotropinemia|Congenital hypothyroidism|Thyroid dyshormonogenesis 6|DUOX2-related disorder</t>
  </si>
  <si>
    <t>11:103253384:C:T</t>
  </si>
  <si>
    <t>rs368631447</t>
  </si>
  <si>
    <t>not specified|Jeune thoracic dystrophy|not provided|Asphyxiating thoracic dystrophy 3</t>
  </si>
  <si>
    <t>not provided|Asphyxiating thoracic dystrophy 3|Jeune thoracic dystrophy</t>
  </si>
  <si>
    <t>1:63546025:CAATT:C</t>
  </si>
  <si>
    <t>rs758160403</t>
  </si>
  <si>
    <t>polydactyly</t>
  </si>
  <si>
    <t>EFCAB7</t>
  </si>
  <si>
    <t>9:137743368:TA:T</t>
  </si>
  <si>
    <t>rs1234654104</t>
  </si>
  <si>
    <t>Kleefstra syndrome 1|not specified</t>
  </si>
  <si>
    <t>EHMT1</t>
  </si>
  <si>
    <t>3:184137637:G:A</t>
  </si>
  <si>
    <t>rs113994049</t>
  </si>
  <si>
    <t>Vanishing white matter disease|not provided|See cases|Leukoencephalopathy with vanishing white matter 5|Inborn genetic diseases</t>
  </si>
  <si>
    <t>EIF2B5</t>
  </si>
  <si>
    <t>18:36156575:G:A</t>
  </si>
  <si>
    <t>Intellectual disability, autosomal recessive 58|Intellectual disability, profound|not provided</t>
  </si>
  <si>
    <t>9:127854292:TG:T</t>
  </si>
  <si>
    <t>Cardiovascular phenotype|Hereditary hemorrhagic telangiectasia</t>
  </si>
  <si>
    <t>ENG</t>
  </si>
  <si>
    <t>10:49473476:C:A</t>
  </si>
  <si>
    <t>c.2709+1G&gt;T</t>
  </si>
  <si>
    <t>19:42248909:CTT:C</t>
  </si>
  <si>
    <t>rs1064794325</t>
  </si>
  <si>
    <t>not provided|Craniosynostosis 4|Neurodevelopmental disorder|TWIST1-related craniosynostosis|ERF-related disorder|Chitayat syndrome|Noonan Syndrome-like developmental disorder</t>
  </si>
  <si>
    <t>ERF</t>
  </si>
  <si>
    <t>c.1818G&gt;A</t>
  </si>
  <si>
    <t>p.Trp606*</t>
  </si>
  <si>
    <t>13:113118634:G:A</t>
  </si>
  <si>
    <t>rs1250853566</t>
  </si>
  <si>
    <t>Factor VII deficiency|Congenital factor VII deficiency</t>
  </si>
  <si>
    <t>F7</t>
  </si>
  <si>
    <t>X:139561710:C:T</t>
  </si>
  <si>
    <t>rs137852254</t>
  </si>
  <si>
    <t>hemophilia B</t>
  </si>
  <si>
    <t>F9</t>
  </si>
  <si>
    <t>c.1025C&gt;T</t>
  </si>
  <si>
    <t>p.Thr342Met</t>
  </si>
  <si>
    <t>2:61842249:CT:C</t>
  </si>
  <si>
    <t>rs762087385</t>
  </si>
  <si>
    <t>Retinitis pigmentosa 28|not provided</t>
  </si>
  <si>
    <t>FAM161A</t>
  </si>
  <si>
    <t>3:10073363:G:A</t>
  </si>
  <si>
    <t>rs201811817</t>
  </si>
  <si>
    <t>Fanconi anemia|Fanconi anemia complementation group D2|not provided</t>
  </si>
  <si>
    <t>FANCD2</t>
  </si>
  <si>
    <t>3:10052429:C:T</t>
  </si>
  <si>
    <t>rs962867926</t>
  </si>
  <si>
    <t>Fanconi anemia complementation group D2|Fanconi anemia</t>
  </si>
  <si>
    <t>9:35079243:T:A</t>
  </si>
  <si>
    <t>rs759590778</t>
  </si>
  <si>
    <t>Fanconi anemia|Fanconi anemia complementation group G</t>
  </si>
  <si>
    <t>FANCG</t>
  </si>
  <si>
    <t>not provided|Charcot-Marie-Tooth disease type 4|Inborn genetic diseases|Charcot-Marie-Tooth disease type 4J</t>
  </si>
  <si>
    <t>1:152307547:G:A</t>
  </si>
  <si>
    <t>rs138726443</t>
  </si>
  <si>
    <t>not provided|Ichthyosis vulgaris|Dermatitis, atopic, 2;Ichthyosis vulgaris|Dermatitis, atopic, 2|FLG-related disorder|Dermatitis, atopic</t>
  </si>
  <si>
    <t>FLG</t>
  </si>
  <si>
    <t>1:152313385:G:A</t>
  </si>
  <si>
    <t>rs61816761</t>
  </si>
  <si>
    <t>Dermatitis, atopic, 2, susceptibility to|Ichthyosis vulgaris|not provided|Dermatitis, atopic, 2|Ichthyosis vulgaris;Atopic eczema|Eczematoid dermatitis|Ichthyosis vulgaris;Dermatitis, atopic, 2|FLG-related disorder</t>
  </si>
  <si>
    <t>17:28535030:AC:A</t>
  </si>
  <si>
    <t>rs1169577591</t>
  </si>
  <si>
    <t>T-cell immunodeficiency, congenital alopecia, and nail dystrophy|T-cell lymphopenia, infantile, with or without nail dystrophy, autosomal dominant</t>
  </si>
  <si>
    <t>FOXN1</t>
  </si>
  <si>
    <t>17:80104542:T:G</t>
  </si>
  <si>
    <t>Glycogen storage disease II, adult form|Glycogen storage disease, type II|not provided|Myopathy|Glycogen storage disease due to acid maltase deficiency, late-onset|Glycogen storage disease, type IV|Cardiovascular phenotype|GAA-related disorder</t>
  </si>
  <si>
    <t>GAA</t>
  </si>
  <si>
    <t>16:88836223:T:C</t>
  </si>
  <si>
    <t>rs569725936</t>
  </si>
  <si>
    <t>not provided|Mucopolysaccharidosis, MPS-IV-A|Skeletal dysplasia</t>
  </si>
  <si>
    <t>GALNS</t>
  </si>
  <si>
    <t>9:34648170:A:G</t>
  </si>
  <si>
    <t>Deficiency of UDPglucose-hexose-1-phosphate uridylyltransferase|not provided|Galactosemia|GALT-related disorder|Inborn genetic diseases</t>
  </si>
  <si>
    <t>c.563A&gt;G</t>
  </si>
  <si>
    <t>2:85552549:G:A</t>
  </si>
  <si>
    <t>not provided|GGCX-related disorder</t>
  </si>
  <si>
    <t>13:20189353:A:G</t>
  </si>
  <si>
    <t>Autosomal recessive nonsyndromic hearing loss 1A|not provided|Autosomal dominant nonsyndromic hearing loss 3A|Rare genetic deafness|Autosomal recessive nonsyndromic hearing loss 1A;Autosomal recessive nonsyndromic hearing loss 1B|Nonsyndromic genetic hearing loss|Hearing impairment|8 conditions|GJB2-related disorder</t>
  </si>
  <si>
    <t>13:20189481:A:G</t>
  </si>
  <si>
    <t>Autosomal recessive nonsyndromic hearing loss 1A|not provided|Nonsyndromic genetic hearing loss|Autosomal dominant nonsyndromic hearing loss 3A|Rare genetic deafness|Autosomal recessive nonsyndromic hearing loss 1A;Autosomal recessive nonsyndromic hearing loss 1B|Inborn genetic diseases|Nonsyndromic Deafness|Hearing impairment|Hearing loss|7 conditions|Autosomal recessive nonsyndromic hearing loss 1A;Autosomal dominant nonsyndromic hearing loss 3A|See cases</t>
  </si>
  <si>
    <t>c.101T&gt;C</t>
  </si>
  <si>
    <t>13:20189546:AC:A</t>
  </si>
  <si>
    <t>Autosomal recessive nonsyndromic hearing loss 1A|Deafness, digenic, GJB2/GJB6|not provided|Hearing impairment|Nonsyndromic genetic hearing loss|Bilateral conductive hearing impairment;Hearing impairment|Bilateral sensorineural hearing impairment|Autosomal dominant nonsyndromic hearing loss 3A|Hearing impairment;Bilateral sensorineural hearing impairment|7 conditions|Severe sensorineural hearing impairment|Inborn genetic diseases|Hearing loss|Autosomal recessive nonsyndromi</t>
  </si>
  <si>
    <t>Spastic paraplegia|Hypomyelinating leukodystrophy 2</t>
  </si>
  <si>
    <t>9:6556168:TG:T</t>
  </si>
  <si>
    <t>20:58909365:C:T</t>
  </si>
  <si>
    <t>rs11554273</t>
  </si>
  <si>
    <t>McCune-Albright syndrome|Sex cord-stromal tumor|Hepatocellular carcinoma|Squamous cell carcinoma of the head and neck|Neoplasm|Pancreatic adenocarcinoma|Malignant melanoma of skin|Breast neoplasm|Adrenal cortex carcinoma|Gastric adenocarcinoma|Pituitary adenoma 3, multiple types|Neoplasm of the large intestine|Lung adenocarcinoma|Neoplasm of uterine cervix|not provided|ACTH-independent macronodular adrenal hyperplasia 1</t>
  </si>
  <si>
    <t>GNAS</t>
  </si>
  <si>
    <t>Bernard-Soulier syndrome type C|Bernard Soulier syndrome|Macrothrombocytopenia|Thrombocytopenia|not provided|GP9-related disorder</t>
  </si>
  <si>
    <t>17:8013918:C:T</t>
  </si>
  <si>
    <t>rs61750168</t>
  </si>
  <si>
    <t>not provided|Cone-rod dystrophy 6;Leber congenital amaurosis 1|Leber congenital amaurosis 1|Leber congenital amaurosis|Night blindness, congenital stationary, type1i|Retinal dystrophy|Night blindness, congenital stationary, type1i;Cone-rod dystrophy 6;Choroidal dystrophy, central areolar, 1;Leber congenital amaurosis 1</t>
  </si>
  <si>
    <t>GUCY2D</t>
  </si>
  <si>
    <t>2:26278754:C:T</t>
  </si>
  <si>
    <t>not provided|Mitochondrial trifunctional protein deficiency</t>
  </si>
  <si>
    <t>2:26254462:C:T</t>
  </si>
  <si>
    <t>rs752264795</t>
  </si>
  <si>
    <t>Mitochondrial trifunctional protein deficiency|Mitochondrial trifunctional protein deficiency 1</t>
  </si>
  <si>
    <t>5:140674776:T:G</t>
  </si>
  <si>
    <t>5</t>
  </si>
  <si>
    <t>HARS1</t>
  </si>
  <si>
    <t>c.1361A&gt;C</t>
  </si>
  <si>
    <t>15:28265707:G:A</t>
  </si>
  <si>
    <t>15</t>
  </si>
  <si>
    <t>intellectual disability, autosomal recessive 38</t>
  </si>
  <si>
    <t>c.1781C&gt;T</t>
  </si>
  <si>
    <t>10:98427229:T:TG</t>
  </si>
  <si>
    <t>rs281865082</t>
  </si>
  <si>
    <t>Hermansky-Pudlak syndrome 1|Hermansky-Pudlak syndrome|not provided</t>
  </si>
  <si>
    <t>HPS1</t>
  </si>
  <si>
    <t>3:50320047:T:C</t>
  </si>
  <si>
    <t>3</t>
  </si>
  <si>
    <t>c.443A&gt;G</t>
  </si>
  <si>
    <t>16:71067318:C:A</t>
  </si>
  <si>
    <t>16</t>
  </si>
  <si>
    <t>c.2047G&gt;T</t>
  </si>
  <si>
    <t>4:987814:C:T</t>
  </si>
  <si>
    <t>rs199554923</t>
  </si>
  <si>
    <t>Mucopolysaccharidosis type I</t>
  </si>
  <si>
    <t>IDUA</t>
  </si>
  <si>
    <t>c.164C&gt;T</t>
  </si>
  <si>
    <t>p.Pro55Leu</t>
  </si>
  <si>
    <t>16:1580770:G:A</t>
  </si>
  <si>
    <t>rs1257804746</t>
  </si>
  <si>
    <t>Saldino-Mainzer syndrome|not provided</t>
  </si>
  <si>
    <t>IFT140</t>
  </si>
  <si>
    <t>9:136430409:C:T</t>
  </si>
  <si>
    <t>rs992814593</t>
  </si>
  <si>
    <t>Rod-cone dystrophy|Familial aplasia of the vermis</t>
  </si>
  <si>
    <t>INPP5E</t>
  </si>
  <si>
    <t>Immunodeficiency 67</t>
  </si>
  <si>
    <t>17:50071994:A:G</t>
  </si>
  <si>
    <t>rs1011868262</t>
  </si>
  <si>
    <t>Interstitial lung disease with nephrotic syndrome and epidermolysis bullosa</t>
  </si>
  <si>
    <t>ITGA3</t>
  </si>
  <si>
    <t>c.968A&gt;G</t>
  </si>
  <si>
    <t>p.Asp323Gly</t>
  </si>
  <si>
    <t>9:5073770:G:T</t>
  </si>
  <si>
    <t>rs77375493</t>
  </si>
  <si>
    <t>Acquired polycythemia vera|Primary myelofibrosis|Acute myeloid leukemia|Budd-Chiari syndrome, susceptibility to, somatic|Thrombocythemia 3|Primary familial polycythemia due to EPO receptor mutation|Chronic myelogenous leukemia, BCR-ABL1 positive|Subacute lymphoid leukemia|Myeloproliferative disorder|Polycythemia|not provided|6 conditions|Splenomegaly;Primary myelofibrosis</t>
  </si>
  <si>
    <t>JAK2</t>
  </si>
  <si>
    <t>20:44118522:G:A</t>
  </si>
  <si>
    <t>rs375446898</t>
  </si>
  <si>
    <t>Cardiomyopathy, familial hypertrophic 17</t>
  </si>
  <si>
    <t>JPH2</t>
  </si>
  <si>
    <t>c.1271C&gt;T</t>
  </si>
  <si>
    <t>p.Pro424Leu</t>
  </si>
  <si>
    <t>Congenital long QT syndrome|Long QT syndrome|not provided|Cardiac arrhythmia|Cardiovascular phenotype</t>
  </si>
  <si>
    <t>c.671C&gt;T</t>
  </si>
  <si>
    <t>14:58432438:AG:A</t>
  </si>
  <si>
    <t>Joubert syndrome 23|not provided|Familial aplasia of the vermis|Joubert syndrome 23;Short-rib thoracic dysplasia 14 with polydactyly|Congenital cerebellar hypoplasia;Rod-cone dystrophy;Intellectual disability|Joubert syndrome and related disorders|Retinal dystrophy|Short-rib thoracic dysplasia 14 with polydactyly|KIAA0586-related disorder</t>
  </si>
  <si>
    <t>Macrocephaly-developmental delay syndrome|not provided|Inborn genetic diseases</t>
  </si>
  <si>
    <t>18:7016580:C:T</t>
  </si>
  <si>
    <t>rs141851670</t>
  </si>
  <si>
    <t>c.2900G&gt;A</t>
  </si>
  <si>
    <t>p.Gly967Asp</t>
  </si>
  <si>
    <t>18:6949100:C:T</t>
  </si>
  <si>
    <t>18</t>
  </si>
  <si>
    <t>c.8556+1G&gt;A</t>
  </si>
  <si>
    <t>6:129312900:TG:T</t>
  </si>
  <si>
    <t>rs886041297</t>
  </si>
  <si>
    <t>not provided|LAMA2-related muscular dystrophy|Muscular dystrophy, limb-girdle, autosomal recessive 23;Merosin deficient congenital muscular dystrophy|Merosin deficient congenital muscular dystrophy</t>
  </si>
  <si>
    <t>LAMA2</t>
  </si>
  <si>
    <t>1:183232330:CCAGATTT:C</t>
  </si>
  <si>
    <t>Junctional epidermolysis bullosa gravis of Herlitz|not provided|Junctional epidermolysis bullosa</t>
  </si>
  <si>
    <t>12:65238766:C:T</t>
  </si>
  <si>
    <t>rs749951964</t>
  </si>
  <si>
    <t>LEMD3</t>
  </si>
  <si>
    <t>not provided|Charcot-Marie-Tooth disease type 2|Dilated cardiomyopathy 1S|Cardiovascular phenotype|Primary dilated cardiomyopathy|LMNA-related disorder</t>
  </si>
  <si>
    <t>c.568C&gt;T</t>
  </si>
  <si>
    <t>8:19954222:G:A</t>
  </si>
  <si>
    <t>Hyperlipoproteinemia, type I|not provided|Hyperlipoproteinemia, type I;Hyperlipidemia, familial combined, LPL related|Hyperlipidemia, familial combined, LPL related|Cardiovascular phenotype|LPL-related disorder</t>
  </si>
  <si>
    <t>16:3243310:A:G</t>
  </si>
  <si>
    <t>rs28940579</t>
  </si>
  <si>
    <t>Familial Mediterranean fever|not provided|Familial Mediterranean fever;Familial Mediterranean fever, autosomal dominant|Inborn genetic diseases|Familial Mediterranean fever, autosomal dominant|Acute febrile neutrophilic dermatosis;Familial Mediterranean fever;Familial Mediterranean fever, autosomal dominant|Autoinflammatory syndrome</t>
  </si>
  <si>
    <t>MEFV</t>
  </si>
  <si>
    <t>17:76733582:CTT:C</t>
  </si>
  <si>
    <t>11:119342977:T:TG</t>
  </si>
  <si>
    <t>11</t>
  </si>
  <si>
    <t>17:58216138:G:A</t>
  </si>
  <si>
    <t>rs762482919</t>
  </si>
  <si>
    <t>Meckel-Gruber syndrome;Familial aplasia of the vermis|Meckel syndrome, type 1|Bardet-Biedl syndrome 13</t>
  </si>
  <si>
    <t>MKS1</t>
  </si>
  <si>
    <t>3:37025636:G:A</t>
  </si>
  <si>
    <t>rs267607819</t>
  </si>
  <si>
    <t>Lynch syndrome|not provided|Hereditary nonpolyposis colorectal neoplasms|Hereditary cancer-predisposing syndrome|Colorectal cancer, hereditary nonpolyposis, type 2</t>
  </si>
  <si>
    <t>MLH1</t>
  </si>
  <si>
    <t>1:45507544:T:TA</t>
  </si>
  <si>
    <t>Cobalamin C disease|not provided|Disorders of Intracellular Cobalamin Metabolism|not specified|METHYLMALONIC ACIDURIA AND HOMOCYSTINURIA, cblC TYPE, DIGENIC|Methylmalonic acidemia with homocystinuria cblC|Atypical hemolytic-uremic syndrome|See cases|MMACHC-related disorder|Inborn genetic diseases</t>
  </si>
  <si>
    <t>17:58280016:T:C</t>
  </si>
  <si>
    <t>rs762526880</t>
  </si>
  <si>
    <t>Myeloperoxidase deficiency;Alzheimer disease type 1|Myeloperoxidase deficiency</t>
  </si>
  <si>
    <t>2:47414419:GT:G</t>
  </si>
  <si>
    <t>rs587779194</t>
  </si>
  <si>
    <t>Lynch syndrome</t>
  </si>
  <si>
    <t>15:65021533:G:A</t>
  </si>
  <si>
    <t>Combined oxidative phosphorylation defect type 15|Leigh syndrome|not provided|6 conditions|Mitochondrial complex 1 deficiency, nuclear type 27|Inborn genetic diseases|See cases|Mitochondrial complex 1 deficiency, nuclear type 27;Combined oxidative phosphorylation defect type 15</t>
  </si>
  <si>
    <t>1:45331699:AG:A</t>
  </si>
  <si>
    <t>rs587778536</t>
  </si>
  <si>
    <t>not specified|Carcinoma of colon|Hereditary cancer-predisposing syndrome|Familial adenomatous polyposis 2|not provided|Familial colorectal cancer|MUTYH-related disorder</t>
  </si>
  <si>
    <t>MUTYH</t>
  </si>
  <si>
    <t>c.3330+2T&gt;G</t>
  </si>
  <si>
    <t>6:75890140:G:GA</t>
  </si>
  <si>
    <t>rs551348450</t>
  </si>
  <si>
    <t>not provided|Essential tremor|Nonsyndromic genetic hearing loss|not specified|Autosomal dominant nonsyndromic hearing loss 22|MYO6-related disorder</t>
  </si>
  <si>
    <t>MYO6</t>
  </si>
  <si>
    <t>1:145927328:C:G</t>
  </si>
  <si>
    <t>rs201779890</t>
  </si>
  <si>
    <t>Radial aplasia-thrombocytopenia syndrome|not provided|Abnormal brain morphology;Clinodactyly of the 5th finger;Global developmental delay|RBM8A-related disorder</t>
  </si>
  <si>
    <t>17:31232832:G:A</t>
  </si>
  <si>
    <t>rs1064794277</t>
  </si>
  <si>
    <t>not provided|Neurofibromatosis, type 1</t>
  </si>
  <si>
    <t>NF1</t>
  </si>
  <si>
    <t>17:31233115:C:T</t>
  </si>
  <si>
    <t>rs199474732</t>
  </si>
  <si>
    <t>not provided|Neurofibromatosis, type 1|Cardiovascular phenotype;Hereditary cancer-predisposing syndrome|Neurofibromatosis-Noonan syndrome</t>
  </si>
  <si>
    <t>17:31226459:AC:A</t>
  </si>
  <si>
    <t>rs587781807</t>
  </si>
  <si>
    <t>Neurofibromatosis, type 1|Hereditary cancer-predisposing syndrome|not provided|Juvenile myelomonocytic leukemia</t>
  </si>
  <si>
    <t>17:31261733:C:T</t>
  </si>
  <si>
    <t>rs760703505</t>
  </si>
  <si>
    <t>Neurofibromatosis, type 1|not provided|Cafe au lait spots, multiple;Subcutaneous neurofibroma;Thoracic scoliosis|Hereditary cancer-predisposing syndrome|not specified|Neurofibromatosis, type 1;Tibial pseudarthrosis|Abnormality of the skin|Gastric cancer</t>
  </si>
  <si>
    <t>1:9982630:G:A</t>
  </si>
  <si>
    <t>rs150726175</t>
  </si>
  <si>
    <t>Leber congenital amaurosis 9|Leber congenital amaurosis|not provided|Retinal dystrophy|7 conditions|Inborn genetic diseases</t>
  </si>
  <si>
    <t>NMNAT1</t>
  </si>
  <si>
    <t>1:179561327:C:T</t>
  </si>
  <si>
    <t>Nephrotic syndrome, type 2|not provided|Chronic kidney disease|Nephrotic syndrome|See cases|NPHS2-related disorder|Nephrotic range proteinuria|Steroid-resistant nephrotic syndrome</t>
  </si>
  <si>
    <t>c.413G&gt;A</t>
  </si>
  <si>
    <t>X:71561893:C:T</t>
  </si>
  <si>
    <t>intellectual disability, X-linked 106</t>
  </si>
  <si>
    <t>OGT</t>
  </si>
  <si>
    <t>c.1970C&gt;T</t>
  </si>
  <si>
    <t>p.Pro657Leu</t>
  </si>
  <si>
    <t>2:26465671:C:T</t>
  </si>
  <si>
    <t>rs200147906</t>
  </si>
  <si>
    <t>Rare genetic deafness|Hearing loss, autosomal recessive|Autosomal recessive nonsyndromic hearing loss 9</t>
  </si>
  <si>
    <t>OTOF</t>
  </si>
  <si>
    <t>1:17262194:T:A</t>
  </si>
  <si>
    <t>Uncombable hair syndrome 1|not provided|PADI3-related disorder</t>
  </si>
  <si>
    <t>12:102843790:C:T</t>
  </si>
  <si>
    <t>Phenylketonuria|not provided|Inborn genetic diseases</t>
  </si>
  <si>
    <t>c.1066-11G&gt;A</t>
  </si>
  <si>
    <t>12:102852923:A:G</t>
  </si>
  <si>
    <t>rs76212747</t>
  </si>
  <si>
    <t>Hyperphenylalaninemia|not provided|Phenylketonuria|Inborn genetic diseases</t>
  </si>
  <si>
    <t>c.734T&gt;C</t>
  </si>
  <si>
    <t>p.Val245Ala</t>
  </si>
  <si>
    <t>20:3908223:CTGTCTTT:C</t>
  </si>
  <si>
    <t>Propionic acidemia|not provided</t>
  </si>
  <si>
    <t>22:18079935:C:T</t>
  </si>
  <si>
    <t>Peroxisome biogenesis disorder 7B|not provided|Peroxisome biogenesis disorder|Peroxisome biogenesis disorder 7A (Zellweger);Peroxisome biogenesis disorder 7B|PEX26-related disorder|Peroxisome biogenesis disorder 7A (Zellweger)</t>
  </si>
  <si>
    <t>c.292C&gt;T</t>
  </si>
  <si>
    <t>16:2090672:A:G</t>
  </si>
  <si>
    <t>c.12138+2T&gt;C</t>
  </si>
  <si>
    <t>16:2092492:G:C</t>
  </si>
  <si>
    <t>Polycystic kidney disease, adult type|PKD1-related disorder</t>
  </si>
  <si>
    <t>7:47831213:TCA:T</t>
  </si>
  <si>
    <t>Situs inversus|PKD1L1-related disorder|Heterotaxy, visceral, 8, autosomal</t>
  </si>
  <si>
    <t>1:155293177:C:T</t>
  </si>
  <si>
    <t>Pyruvate kinase deficiency of red cells|not provided</t>
  </si>
  <si>
    <t>c.1436G&gt;A</t>
  </si>
  <si>
    <t>10:94270579:C:T</t>
  </si>
  <si>
    <t>rs548655036</t>
  </si>
  <si>
    <t>Nephrotic syndrome, type 3|not provided</t>
  </si>
  <si>
    <t>PLCE1</t>
  </si>
  <si>
    <t>15:89330184:G:A</t>
  </si>
  <si>
    <t>c.752C&gt;T</t>
  </si>
  <si>
    <t>15:89325639:G:A</t>
  </si>
  <si>
    <t>rs113994096</t>
  </si>
  <si>
    <t>c.1760C&gt;T</t>
  </si>
  <si>
    <t>p.Pro587Leu</t>
  </si>
  <si>
    <t>12:106432421:T:A</t>
  </si>
  <si>
    <t>Hypomyelinating leukodystrophy 8 with or without oligodontia and-or hypogonadotropic hypogonadism|not provided|Hypogonadotropic hypogonadism 7 with or without anosmia;Leukoencephalopathy-ataxia-hypodontia-hypomyelination syndrome;Hypomyelinating leukodystrophy 8 with or without oligodontia and-or hypogonadotropic hypogonadism|POLR3-related leukodystrophy|Hypogonadotropic hypogonadism|See cases|not specified|Pol III-related leukodystrophy|Charcot-Marie-Too</t>
  </si>
  <si>
    <t>7:75986168:C:T</t>
  </si>
  <si>
    <t>not provided|Antley-Bixler syndrome with genital anomalies and disordered steroidogenesis|Congenital adrenal hyperplasia due to cytochrome P450 oxidoreductase deficiency</t>
  </si>
  <si>
    <t>Episodic kinesigenic dyskinesia 1|not provided|Episodic kinesigenic dyskinesia|Seizures, benign familial infantile, 2|Seizures, benign familial infantile, 2;Episodic kinesigenic dyskinesia 1;Infantile convulsions and choreoathetosis|Inborn genetic diseases|Infantile convulsions and choreoathetosis|PRRT2-related disorder</t>
  </si>
  <si>
    <t>9:78306336:G:A</t>
  </si>
  <si>
    <t>phosphoserine aminotransferase deficiency</t>
  </si>
  <si>
    <t>c.420G&gt;A</t>
  </si>
  <si>
    <t>10:87960891:TA:T</t>
  </si>
  <si>
    <t>rs886047397</t>
  </si>
  <si>
    <t>PTEN hamartoma tumor syndrome</t>
  </si>
  <si>
    <t>PTEN</t>
  </si>
  <si>
    <t>12:112472981:G:A</t>
  </si>
  <si>
    <t>rs376607329</t>
  </si>
  <si>
    <t>Noonan syndrome|not provided|Noonan syndrome 1|PTPN11-related disorder|RASopathy|LEOPARD syndrome 1|Noonan syndrome 1;Juvenile myelomonocytic leukemia;Metachondromatosis;LEOPARD syndrome 1|Metachondromatosis|Cardiovascular phenotype</t>
  </si>
  <si>
    <t>PTPN11</t>
  </si>
  <si>
    <t>5:132595759:T:TA</t>
  </si>
  <si>
    <t>rs397507178</t>
  </si>
  <si>
    <t>Hereditary cancer-predisposing syndrome|Nijmegen breakage syndrome-like disorder|not provided|Breast and/or ovarian cancer</t>
  </si>
  <si>
    <t>RAD50</t>
  </si>
  <si>
    <t>5:132595759:TA:T</t>
  </si>
  <si>
    <t>c.2165del</t>
  </si>
  <si>
    <t>11:36576278:A:G</t>
  </si>
  <si>
    <t>not provided|Severe combined immunodeficiency, autosomal recessive, T cell-negative, B cell-negative, NK cell-positive;Combined immunodeficiency with skin granulomas|Combined immunodeficiency due to partial RAG1 deficiency</t>
  </si>
  <si>
    <t>c.2974A&gt;G</t>
  </si>
  <si>
    <t>11:47448079:G:T</t>
  </si>
  <si>
    <t>Congenital myasthenic syndrome 4C|Congenital myasthenic syndrome 11|not provided|Fetal akinesia deformation sequence 1|Congenital myasthenic syndrome|Myopathy|Fetal akinesia deformation sequence 1;Congenital myasthenic syndrome 11|Inborn genetic diseases|Fetal akinesia deformation sequence 2</t>
  </si>
  <si>
    <t>c.264C&gt;A</t>
  </si>
  <si>
    <t>14:67729336:CGCCCT:C</t>
  </si>
  <si>
    <t>rs386834261</t>
  </si>
  <si>
    <t>Leber congenital amaurosis 13|Abnormality of the eye|Retinal dystrophy|not provided|RDH12-related disorder|Retinitis pigmentosa|Leber congenital amaurosis</t>
  </si>
  <si>
    <t>RDH12</t>
  </si>
  <si>
    <t>3:196483787:GTTTC:G</t>
  </si>
  <si>
    <t>rs755314562</t>
  </si>
  <si>
    <t>RIDDLE syndrome|not provided</t>
  </si>
  <si>
    <t>RNF168</t>
  </si>
  <si>
    <t>16:4797967:G:GC</t>
  </si>
  <si>
    <t>1:68444785:A:G</t>
  </si>
  <si>
    <t>Leber congenital amaurosis 2;Retinitis pigmentosa 20|Leber congenital amaurosis 2|not provided</t>
  </si>
  <si>
    <t>RPE65</t>
  </si>
  <si>
    <t>21:42477286:C:T</t>
  </si>
  <si>
    <t>rs200382776</t>
  </si>
  <si>
    <t>Primary ciliary dyskinesia|not provided|Primary ciliary dyskinesia 24</t>
  </si>
  <si>
    <t>RSPH1</t>
  </si>
  <si>
    <t>20:63695327:G:A</t>
  </si>
  <si>
    <t>rs1205986855</t>
  </si>
  <si>
    <t>Dyskeratosis congenita, autosomal recessive 5;Pulmonary fibrosis and/or bone marrow failure, Telomere-related, 3|Dyskeratosis congenita, autosomal recessive 5</t>
  </si>
  <si>
    <t>RTEL1</t>
  </si>
  <si>
    <t>20:36935110:C:T</t>
  </si>
  <si>
    <t>Aicardi-Goutieres syndrome 5|not provided</t>
  </si>
  <si>
    <t>12:6374618:G:A</t>
  </si>
  <si>
    <t>rs778872550</t>
  </si>
  <si>
    <t>SCNN1A</t>
  </si>
  <si>
    <t>6:107893550:G:GT</t>
  </si>
  <si>
    <t>rs752868449</t>
  </si>
  <si>
    <t>not provided|Polycystic liver disease 2</t>
  </si>
  <si>
    <t>SEC63</t>
  </si>
  <si>
    <t>11:57614474:C:T</t>
  </si>
  <si>
    <t>rs28940870</t>
  </si>
  <si>
    <t>Hereditary C1 esterase inhibitor deficiency - dysfunctional factor|not provided|Hereditary angioedema type 1</t>
  </si>
  <si>
    <t>SERPING1</t>
  </si>
  <si>
    <t>13:23324452:G:A</t>
  </si>
  <si>
    <t>rs104894423</t>
  </si>
  <si>
    <t>Autosomal recessive limb-girdle muscular dystrophy type 2C|not provided</t>
  </si>
  <si>
    <t>SGCG</t>
  </si>
  <si>
    <t>16:56885363:C:G</t>
  </si>
  <si>
    <t>Familial hypokalemia-hypomagnesemia|not provided;  Gitelman syndrome</t>
  </si>
  <si>
    <t>c.1924C&gt;G</t>
  </si>
  <si>
    <t>15:65652641:G:C</t>
  </si>
  <si>
    <t>rs766014688</t>
  </si>
  <si>
    <t>Congenital stationary night blindness 1D|not provided</t>
  </si>
  <si>
    <t>SLC24A1</t>
  </si>
  <si>
    <t>13:40807376:C:T</t>
  </si>
  <si>
    <t>Hyperornithinemia-hyperammonemia-homocitrullinuria syndrome|SLC25A15-related disorder</t>
  </si>
  <si>
    <t>4:185145173:AC:A</t>
  </si>
  <si>
    <t>not provided|Mitochondrial DNA depletion syndrome 12B (cardiomyopathic type), autosomal recessive</t>
  </si>
  <si>
    <t>22:32104793:G:A</t>
  </si>
  <si>
    <t>22</t>
  </si>
  <si>
    <t>c.1673G&gt;A</t>
  </si>
  <si>
    <t>5:1409115:T:C</t>
  </si>
  <si>
    <t>17:59212413:G:A</t>
  </si>
  <si>
    <t>Alzahrani-Kuwahara syndrome</t>
  </si>
  <si>
    <t>c.1832G&gt;A</t>
  </si>
  <si>
    <t>11:6391623:G:GC</t>
  </si>
  <si>
    <t>rs756366019</t>
  </si>
  <si>
    <t>not specified|Niemann-Pick disease, type A;Niemann-Pick disease, type B</t>
  </si>
  <si>
    <t>SMPD1</t>
  </si>
  <si>
    <t>1:37537842:T:C</t>
  </si>
  <si>
    <t>c.1097A&gt;G</t>
  </si>
  <si>
    <t>13:36329415:GT:G</t>
  </si>
  <si>
    <t>15:44574915:TACAG:T</t>
  </si>
  <si>
    <t>rs312262776</t>
  </si>
  <si>
    <t>Hereditary spastic paraplegia 11|SPG11-related spastic paraplegia|not provided|Amyotrophic lateral sclerosis type 5;Charcot-Marie-Tooth disease axonal type 2X;Hereditary spastic paraplegia 11</t>
  </si>
  <si>
    <t>SPG11</t>
  </si>
  <si>
    <t>15:64980971:G:A</t>
  </si>
  <si>
    <t>Mast syndrome|not provided</t>
  </si>
  <si>
    <t>16:89546737:C:T</t>
  </si>
  <si>
    <t>Hereditary spastic paraplegia 7|not provided|Spastic Paraplegia, Recessive|Spastic paraparesis;Gait ataxia;Cerebral cortical atrophy;Dysarthria|Hereditary spastic paraplegia|Optic nerve hypoplasia|Intellectual disability|Spastic ataxia;Sensorimotor neuropathy|Inborn genetic diseases|Frontotemporal dementia and/or amyotrophic lateral sclerosis 2|SPG7-related disorder</t>
  </si>
  <si>
    <t>16:89544731:C:T</t>
  </si>
  <si>
    <t>rs748555510</t>
  </si>
  <si>
    <t>Hereditary spastic paraplegia 7</t>
  </si>
  <si>
    <t>5:148120311:G:GA</t>
  </si>
  <si>
    <t>rs565782662</t>
  </si>
  <si>
    <t>Netherton syndrome|not provided|Ichthyosis linearis circumflexa</t>
  </si>
  <si>
    <t>SPINK5</t>
  </si>
  <si>
    <t>17:4499262:CCG:C</t>
  </si>
  <si>
    <t>rs925018791</t>
  </si>
  <si>
    <t>Deafness, autosomal recessive, 115</t>
  </si>
  <si>
    <t>SPNS2</t>
  </si>
  <si>
    <t>1:158643524:G:A</t>
  </si>
  <si>
    <t>rs200830867</t>
  </si>
  <si>
    <t>Hereditary spherocytosis|not provided|Hereditary spherocytosis type 3|Elliptocytosis 2|Elliptocytosis 2;Pyropoikilocytosis, hereditary;Hereditary spherocytosis type 3|Pyropoikilocytosis, hereditary|SPTA1-related disorder</t>
  </si>
  <si>
    <t>SPTA1</t>
  </si>
  <si>
    <t>16:30725049:G:GC</t>
  </si>
  <si>
    <t>rs748467821</t>
  </si>
  <si>
    <t>Neurodevelopmental disorder|not provided|Developmental delay, hypotonia, musculoskeletal defects, and behavioral abnormalities</t>
  </si>
  <si>
    <t>SRCAP</t>
  </si>
  <si>
    <t>2:85844542:G:A</t>
  </si>
  <si>
    <t>GM3 synthase deficiency|not provided|ST3GAL5-related disorder</t>
  </si>
  <si>
    <t>c.862C&gt;T</t>
  </si>
  <si>
    <t>19:36006809:G:A</t>
  </si>
  <si>
    <t>rs750797779</t>
  </si>
  <si>
    <t>Rare genetic deafness|not provided</t>
  </si>
  <si>
    <t>SYNE4</t>
  </si>
  <si>
    <t>6:34880008:G:A</t>
  </si>
  <si>
    <t>intellectual disability, autosomal recessive</t>
  </si>
  <si>
    <t>c.464C&gt;T</t>
  </si>
  <si>
    <t>11:68049080:G:A</t>
  </si>
  <si>
    <t>rs139617644</t>
  </si>
  <si>
    <t>Autosomal recessive osteopetrosis 1|not provided|Osteopetrosis|TCIRG1-related disorder</t>
  </si>
  <si>
    <t>TCIRG1</t>
  </si>
  <si>
    <t>5:1294549:C:CG</t>
  </si>
  <si>
    <t>rs1060502990</t>
  </si>
  <si>
    <t>Pulmonary fibrosis|Idiopathic Pulmonary Fibrosis;Dyskeratosis congenita, autosomal dominant 2|7 conditions</t>
  </si>
  <si>
    <t>TERT</t>
  </si>
  <si>
    <t>8:132882609:C:T</t>
  </si>
  <si>
    <t>rs121912648</t>
  </si>
  <si>
    <t>Iodotyrosyl coupling defect|not provided|Congenital hypothyroidism|Autoimmune thyroid disease, susceptibility to, 3;Iodotyrosyl coupling defect|TG-related disorder</t>
  </si>
  <si>
    <t>11:2171857:G:A</t>
  </si>
  <si>
    <t>rs549435434</t>
  </si>
  <si>
    <t>Autosomal recessive DOPA responsive dystonia</t>
  </si>
  <si>
    <t>TH</t>
  </si>
  <si>
    <t>not provided|Craniofacial dysmorphism, skeletal anomalies, and impaired intellectual development 1|Inborn genetic diseases|TMCO1-related disorder</t>
  </si>
  <si>
    <t>8:93755776:A:T</t>
  </si>
  <si>
    <t>rs768412278</t>
  </si>
  <si>
    <t>not provided|Familial aplasia of the vermis;Meckel-Gruber syndrome</t>
  </si>
  <si>
    <t>TMEM67</t>
  </si>
  <si>
    <t>9:133519002:G:T</t>
  </si>
  <si>
    <t>Congenital nonprogressive myopathy with Moebius and Robin sequences|not provided|Carey-Fineman-Ziter syndrome 1|MYMK-related disorder</t>
  </si>
  <si>
    <t>17:16948872:C:T</t>
  </si>
  <si>
    <t>rs72553879</t>
  </si>
  <si>
    <t>Immunodeficiency, common variable, 2|Immunodeficiency, common variable, 1|not provided|TNFRSF13B-related disorder</t>
  </si>
  <si>
    <t>TNFRSF13B</t>
  </si>
  <si>
    <t>12</t>
  </si>
  <si>
    <t>c.362G&gt;A</t>
  </si>
  <si>
    <t>17:7674220:C:T</t>
  </si>
  <si>
    <t>Li-Fraumeni syndrome 1|Hereditary cancer-predisposing syndrome|Sarcoma|not provided|Breast neoplasm|Small cell lung carcinoma|Neoplasm of the large intestine|Multiple myeloma|Li-Fraumeni syndrome|Medulloblastoma|Malignant melanoma of skin|Ovarian serous cystadenocarcinoma|Uterine carcinosarcoma|Prostate adenocarcinoma|Neoplasm of brain|Gastric adenocarcinoma|Myelodysplastic syndrome|Squamous cell carcinoma of the skin|Transitional cell carcinoma of the bladder|B-cell chron</t>
  </si>
  <si>
    <t>17:7673803:G:A</t>
  </si>
  <si>
    <t>rs121913343</t>
  </si>
  <si>
    <t>Li-Fraumeni syndrome 1|Hereditary cancer-predisposing syndrome|Malignant tumor of prostate|Li-Fraumeni syndrome|not provided|Breast neoplasm|Acute myeloid leukemia|Neoplasm|Hepatocellular carcinoma|Ovarian neoplasm|Multiple myeloma|Adrenocortical carcinoma, hereditary</t>
  </si>
  <si>
    <t>7:144591419:T:A</t>
  </si>
  <si>
    <t>not provided|Childhood encephalopathy due to thiamine pyrophosphokinase deficiency</t>
  </si>
  <si>
    <t>Primary dilated cardiomyopathy|Dilated cardiomyopathy 1G;Autosomal recessive limb-girdle muscular dystrophy type 2J|Cardiovascular phenotype|not provided|Hypertrophic cardiomyopathy 9</t>
  </si>
  <si>
    <t>11:89178546:T:C</t>
  </si>
  <si>
    <t>rs750553908</t>
  </si>
  <si>
    <t>TYR</t>
  </si>
  <si>
    <t>2:233760509:C:A</t>
  </si>
  <si>
    <t>Crigler-Najjar syndrome|not provided</t>
  </si>
  <si>
    <t>c.222C&gt;A</t>
  </si>
  <si>
    <t>15:84643718:CA:C</t>
  </si>
  <si>
    <t>4:6301810:T:C</t>
  </si>
  <si>
    <t>4</t>
  </si>
  <si>
    <t>c.2015T&gt;C</t>
  </si>
  <si>
    <t>4:6277579:C:T</t>
  </si>
  <si>
    <t>rs71530923</t>
  </si>
  <si>
    <t>Wolfram syndrome 1|Wolfram-like syndrome;Wolfram syndrome 1;Autosomal dominant nonsyndromic hearing loss 6|not provided|Cataract 41;Wolfram-like syndrome;Wolfram syndrome 1;Autosomal dominant nonsyndromic hearing loss 6;Type 2 diabetes mellitus|Type 2 diabetes mellitus|Inborn genetic diseases|Wolfram-like syndrome;Wolfram syndrome 1|WFS1-related disorder|Meniere disease</t>
  </si>
  <si>
    <t>12:32755777:G:T</t>
  </si>
  <si>
    <t>rs748941040</t>
  </si>
  <si>
    <t>not provided|Myopathy, lactic acidosis, and sideroblastic anemia 2</t>
  </si>
  <si>
    <t>YARS2</t>
  </si>
  <si>
    <t>10:97451679:C:T</t>
  </si>
  <si>
    <t>rs772967751</t>
  </si>
  <si>
    <t>seizures, apnea, bradycardia, dystonia, nystagmus</t>
  </si>
  <si>
    <t>ZDHHC16</t>
  </si>
  <si>
    <t>c.4C&gt;T</t>
  </si>
  <si>
    <t>p.Arg2*</t>
  </si>
  <si>
    <t>14:67783037:G:GGCCCTTC</t>
  </si>
  <si>
    <t>Spastic paraplegia|Hereditary spastic paraplegia|Hereditary spastic paraplegia 15</t>
  </si>
  <si>
    <t>c.4114_4115insGAAGGGC</t>
  </si>
  <si>
    <t>c.743G&gt;A</t>
  </si>
  <si>
    <t>p.Arg248Gln</t>
  </si>
  <si>
    <t>c.1849G&gt;T</t>
  </si>
  <si>
    <t>p.Val617Phe</t>
  </si>
  <si>
    <t>p.Arg505*</t>
  </si>
  <si>
    <t>c.1513C&gt;T</t>
  </si>
  <si>
    <t>Likely Pathogenic</t>
  </si>
  <si>
    <t>c.863A&gt;T</t>
  </si>
  <si>
    <t>p.Glu288Val</t>
  </si>
  <si>
    <t>c.187C&gt;G</t>
  </si>
  <si>
    <t>p.His63Asp</t>
  </si>
  <si>
    <t>p.Gln414*</t>
  </si>
  <si>
    <t>c.1376A&gt;C</t>
  </si>
  <si>
    <t>p.Tyr459Ser</t>
  </si>
  <si>
    <t>c.199T&gt;C</t>
  </si>
  <si>
    <t>p.Glu366Lys</t>
  </si>
  <si>
    <t>c.3040G&gt;A</t>
  </si>
  <si>
    <t>p.Glu1014Lys</t>
  </si>
  <si>
    <t>Benign</t>
  </si>
  <si>
    <t>c.293A&gt;G</t>
  </si>
  <si>
    <t>p.Asp98Gly</t>
  </si>
  <si>
    <t>Nucleotide</t>
  </si>
  <si>
    <t>AA Change</t>
  </si>
  <si>
    <t>Variation Type</t>
  </si>
  <si>
    <t>ClinVar Classification</t>
  </si>
  <si>
    <t>SNP</t>
  </si>
  <si>
    <t>c.1774C&gt;T</t>
  </si>
  <si>
    <t>Likely Pathogenic, Pathogenic</t>
  </si>
  <si>
    <t>c.5882G&gt;A</t>
  </si>
  <si>
    <t>p.Gly1961Glu</t>
  </si>
  <si>
    <t>Benign, Likely Pathogenic, Pathogenic</t>
  </si>
  <si>
    <t>c.5714+5G&gt;A</t>
  </si>
  <si>
    <t>N/A</t>
  </si>
  <si>
    <t>Pathogenic, Likely Pathogenic</t>
  </si>
  <si>
    <t>c.4139C&gt;T</t>
  </si>
  <si>
    <t>p.Pro1380Leu</t>
  </si>
  <si>
    <t>c.2894A&gt;G</t>
  </si>
  <si>
    <t>c.1460G&gt;A</t>
  </si>
  <si>
    <t>p.Arg487His</t>
  </si>
  <si>
    <t>c.1199T&gt;C</t>
  </si>
  <si>
    <t>p.Ile400Thr</t>
  </si>
  <si>
    <t>Uncertain</t>
  </si>
  <si>
    <t>Uncertain Significance</t>
  </si>
  <si>
    <t>c.3421C&gt;T</t>
  </si>
  <si>
    <t>p.Arg1141*</t>
  </si>
  <si>
    <t>c.2787+1G&gt;T</t>
  </si>
  <si>
    <t>c.1083G&gt;A</t>
  </si>
  <si>
    <t>p.Trp361*</t>
  </si>
  <si>
    <t>c.1234C&gt;T</t>
  </si>
  <si>
    <t>c.397G&gt;A</t>
  </si>
  <si>
    <t>p.Gly133Arg</t>
  </si>
  <si>
    <t>c.524C&gt;A</t>
  </si>
  <si>
    <t>c.407G&gt;A</t>
  </si>
  <si>
    <t>c.2345C&gt;G</t>
  </si>
  <si>
    <t>c.423-3T&gt;A</t>
  </si>
  <si>
    <t>Likely Pathogenic, Uncertain Significance, Pathogenic</t>
  </si>
  <si>
    <t>c.2510C&gt;G</t>
  </si>
  <si>
    <t>p.Ser837*</t>
  </si>
  <si>
    <t>INDEL</t>
  </si>
  <si>
    <t>c.9200del</t>
  </si>
  <si>
    <t>p.Lys3067Argfs*2</t>
  </si>
  <si>
    <t>c.7537C&gt;T</t>
  </si>
  <si>
    <t>p.Arg2513*</t>
  </si>
  <si>
    <t>c.886C&gt;T</t>
  </si>
  <si>
    <t>p.Arg296*</t>
  </si>
  <si>
    <t>c.1210C&gt;T</t>
  </si>
  <si>
    <t>p.Arg404*</t>
  </si>
  <si>
    <t>c.1934dup</t>
  </si>
  <si>
    <t>p.Gly646Trpfs*12</t>
  </si>
  <si>
    <t>c.2801T&gt;G</t>
  </si>
  <si>
    <t>p.Leu934*</t>
  </si>
  <si>
    <t>c.1236-2A&gt;T</t>
  </si>
  <si>
    <t>c.2464dup</t>
  </si>
  <si>
    <t>p.Arg822Profs*39</t>
  </si>
  <si>
    <t>c.3394C&gt;T</t>
  </si>
  <si>
    <t>p.Arg1132*</t>
  </si>
  <si>
    <t>c.2320dup</t>
  </si>
  <si>
    <t>p.Ile774Asnfs*3</t>
  </si>
  <si>
    <t>c.744C&gt;G</t>
  </si>
  <si>
    <t>p.Tyr248*</t>
  </si>
  <si>
    <t>c.595_596del</t>
  </si>
  <si>
    <t>p.Pro200*</t>
  </si>
  <si>
    <t>c.1159C&gt;T</t>
  </si>
  <si>
    <t>p.Arg387*</t>
  </si>
  <si>
    <t>Pathogenic, Uncertain Significance</t>
  </si>
  <si>
    <t>c.636+1G&gt;A</t>
  </si>
  <si>
    <t>c.638dup</t>
  </si>
  <si>
    <t>p.Val214Glyfs*189</t>
  </si>
  <si>
    <t>c.985C&gt;T</t>
  </si>
  <si>
    <t>p.Arg329*</t>
  </si>
  <si>
    <t>Uncertain Significance, Pathogenic</t>
  </si>
  <si>
    <t>c.1270G&gt;C</t>
  </si>
  <si>
    <t>p.Asp424His</t>
  </si>
  <si>
    <t>Pathogenic, Uncertain Significance, Likely Pathogenic</t>
  </si>
  <si>
    <t>Uncertain Significance, Benign, Likely Benign</t>
  </si>
  <si>
    <t>c.6806_6807del</t>
  </si>
  <si>
    <t>p.Ser2269Tyrfs*20</t>
  </si>
  <si>
    <t>c.3109_3116dup</t>
  </si>
  <si>
    <t>p.Arg1039Serfs*30</t>
  </si>
  <si>
    <t>c.550del</t>
  </si>
  <si>
    <t>p.Thr184Argfs*36</t>
  </si>
  <si>
    <t>c.1319G&gt;A</t>
  </si>
  <si>
    <t>p.Arg440Gln</t>
  </si>
  <si>
    <t>c.3289del</t>
  </si>
  <si>
    <t>p.Val1097Phefs*2</t>
  </si>
  <si>
    <t>p.Gln14*</t>
  </si>
  <si>
    <t>c.7220_7223del</t>
  </si>
  <si>
    <t>p.Lys2407Serfs*2</t>
  </si>
  <si>
    <t>c.1666dup</t>
  </si>
  <si>
    <t>p.Ile556Asnfs*20</t>
  </si>
  <si>
    <t>c.1429C&gt;T</t>
  </si>
  <si>
    <t>p.Arg477*</t>
  </si>
  <si>
    <t>CFAP410</t>
  </si>
  <si>
    <t>c.331G&gt;A</t>
  </si>
  <si>
    <t>p.Val111Met</t>
  </si>
  <si>
    <t>c.350G&gt;A</t>
  </si>
  <si>
    <t>p.Arg117His</t>
  </si>
  <si>
    <t>c.1521_1523del</t>
  </si>
  <si>
    <t>c.3734dup</t>
  </si>
  <si>
    <t>p.Tyr1246Ilefs*13</t>
  </si>
  <si>
    <t>c.4173dup</t>
  </si>
  <si>
    <t>p.Gln1392Thrfs*17</t>
  </si>
  <si>
    <t>c.459dup</t>
  </si>
  <si>
    <t>p.Val154Serfs*24</t>
  </si>
  <si>
    <t>c.488C&gt;T</t>
  </si>
  <si>
    <t>p.Ala163Val</t>
  </si>
  <si>
    <t>Likely Pathogenic, Pathogenic, Uncertain Significance</t>
  </si>
  <si>
    <t>c.1132A&gt;G</t>
  </si>
  <si>
    <t>p.Arg378Gly</t>
  </si>
  <si>
    <t>c.947C&gt;T</t>
  </si>
  <si>
    <t>p.Ser316Phe</t>
  </si>
  <si>
    <t>c.349G&gt;T</t>
  </si>
  <si>
    <t>p.Glu117*</t>
  </si>
  <si>
    <t>c.2901_2902del</t>
  </si>
  <si>
    <t>p.Cys968Phefs*11</t>
  </si>
  <si>
    <t>c.3709del</t>
  </si>
  <si>
    <t>p.Asp1237Ilefs*17</t>
  </si>
  <si>
    <t>p.Gly700Cys</t>
  </si>
  <si>
    <t>c.2752G&gt;A</t>
  </si>
  <si>
    <t>p.Gly918Arg</t>
  </si>
  <si>
    <t>COQ8A</t>
  </si>
  <si>
    <t>c.638G&gt;A</t>
  </si>
  <si>
    <t>p.Arg213Gln</t>
  </si>
  <si>
    <t>c.1334_1335del</t>
  </si>
  <si>
    <t>p.Thr445Argfs*52</t>
  </si>
  <si>
    <t>c.338C&gt;T</t>
  </si>
  <si>
    <t>p.Ser113Leu</t>
  </si>
  <si>
    <t>c.3089_3104del</t>
  </si>
  <si>
    <t>p.Arg1030Leufs*106</t>
  </si>
  <si>
    <t>c.613G&gt;A</t>
  </si>
  <si>
    <t>p.Asp205Asn</t>
  </si>
  <si>
    <t>c.905G&gt;A</t>
  </si>
  <si>
    <t>p.Trp302*</t>
  </si>
  <si>
    <t>c.105_109del</t>
  </si>
  <si>
    <t>p.Leu36Valfs*2</t>
  </si>
  <si>
    <t>c.844G&gt;T</t>
  </si>
  <si>
    <t>p.Val282Leu</t>
  </si>
  <si>
    <t>c.1360C&gt;T</t>
  </si>
  <si>
    <t>p.Pro454Ser</t>
  </si>
  <si>
    <t>c.428_430del</t>
  </si>
  <si>
    <t>c.964-1G&gt;C</t>
  </si>
  <si>
    <t>c.923G&gt;A</t>
  </si>
  <si>
    <t>p.Arg308Gln</t>
  </si>
  <si>
    <t>p.Gln1450*</t>
  </si>
  <si>
    <t>c.2711C&gt;T</t>
  </si>
  <si>
    <t>p.Pro904Leu</t>
  </si>
  <si>
    <t>c.2645G&gt;A</t>
  </si>
  <si>
    <t>p.Arg882His</t>
  </si>
  <si>
    <t>c.2644C&gt;T</t>
  </si>
  <si>
    <t>p.Arg882Cys</t>
  </si>
  <si>
    <t>c.2580G&gt;A</t>
  </si>
  <si>
    <t>p.Trp860*</t>
  </si>
  <si>
    <t>c.2311C&gt;T</t>
  </si>
  <si>
    <t>p.Arg771*</t>
  </si>
  <si>
    <t>c.1792C&gt;T</t>
  </si>
  <si>
    <t>p.Arg598*</t>
  </si>
  <si>
    <t>c.958C&gt;T</t>
  </si>
  <si>
    <t>p.Arg320*</t>
  </si>
  <si>
    <t>c.654_655insAACC</t>
  </si>
  <si>
    <t>p.Glu219Asnfs*54</t>
  </si>
  <si>
    <t>c.1124_1127dup</t>
  </si>
  <si>
    <t>p.Ala378Serfs*30</t>
  </si>
  <si>
    <t>c.2895_2898del</t>
  </si>
  <si>
    <t>p.Phe966Serfs*29</t>
  </si>
  <si>
    <t>c.10142C&gt;T</t>
  </si>
  <si>
    <t>p.Pro3381Leu</t>
  </si>
  <si>
    <t>c.10198C&gt;T</t>
  </si>
  <si>
    <t>p.Arg3400*</t>
  </si>
  <si>
    <t>c.917_920del</t>
  </si>
  <si>
    <t>p.Ile306Serfs*3</t>
  </si>
  <si>
    <t>c.824-2del</t>
  </si>
  <si>
    <t>c.338G&gt;A</t>
  </si>
  <si>
    <t>p.Arg113His</t>
  </si>
  <si>
    <t>c.1385G&gt;A</t>
  </si>
  <si>
    <t>p.Arg462Gln</t>
  </si>
  <si>
    <t>c.63del</t>
  </si>
  <si>
    <t>p.Thr22Glnfs*21</t>
  </si>
  <si>
    <t>c.1201_1202del</t>
  </si>
  <si>
    <t>p.Lys401Glufs*10</t>
  </si>
  <si>
    <t>c.961G&gt;A</t>
  </si>
  <si>
    <t>p.Gly321Ser</t>
  </si>
  <si>
    <t>c.294del</t>
  </si>
  <si>
    <t>p.Val99*</t>
  </si>
  <si>
    <t>c.1588C&gt;T</t>
  </si>
  <si>
    <t>p.Arg530*</t>
  </si>
  <si>
    <t>c.2715+1G&gt;A</t>
  </si>
  <si>
    <t>c.85-2A&gt;T</t>
  </si>
  <si>
    <t>c.7339C&gt;T</t>
  </si>
  <si>
    <t>p.Arg2447*</t>
  </si>
  <si>
    <t>c.1501C&gt;T</t>
  </si>
  <si>
    <t>p.Arg501*</t>
  </si>
  <si>
    <t>c.1465del</t>
  </si>
  <si>
    <t>p.Gln489Argfs*61</t>
  </si>
  <si>
    <t>c.-32-13T&gt;G</t>
  </si>
  <si>
    <t>c.611A&gt;G</t>
  </si>
  <si>
    <t>p.Asn204Ser</t>
  </si>
  <si>
    <t>c.1306C&gt;T</t>
  </si>
  <si>
    <t>c.229T&gt;C</t>
  </si>
  <si>
    <t>c.35del</t>
  </si>
  <si>
    <t>p.Gly12Valfs*2</t>
  </si>
  <si>
    <t>c.2186del</t>
  </si>
  <si>
    <t>p.Ala729Glufs*3</t>
  </si>
  <si>
    <t>c.601C&gt;T</t>
  </si>
  <si>
    <t>p.Arg201Cys</t>
  </si>
  <si>
    <t>c.2302C&gt;T</t>
  </si>
  <si>
    <t>p.Arg768Trp</t>
  </si>
  <si>
    <t>c.97C&gt;T</t>
  </si>
  <si>
    <t>p.Arg33*</t>
  </si>
  <si>
    <t>c.583C&gt;T</t>
  </si>
  <si>
    <t>Benign, Likely Pathogenic, Uncertain Significance, Pathogenic</t>
  </si>
  <si>
    <t>Benign, Uncertain Significance, Pathogenic</t>
  </si>
  <si>
    <t>c.972dup</t>
  </si>
  <si>
    <t>p.Met325Hisfs*128</t>
  </si>
  <si>
    <t>c.1670G&gt;A</t>
  </si>
  <si>
    <t>p.Arg557His</t>
  </si>
  <si>
    <t>c.392del</t>
  </si>
  <si>
    <t>p.Arg131Lysfs*4</t>
  </si>
  <si>
    <t>p.Ser259*</t>
  </si>
  <si>
    <t>Uncertain Significance, Likely Benign, Benign</t>
  </si>
  <si>
    <t>c.3215del</t>
  </si>
  <si>
    <t>p.Cys1072Serfs*3</t>
  </si>
  <si>
    <t>c.2006_2012del</t>
  </si>
  <si>
    <t>p.Ile669Lysfs*14</t>
  </si>
  <si>
    <t>c.1873C&gt;T</t>
  </si>
  <si>
    <t>p.Arg625*</t>
  </si>
  <si>
    <t>c.3203_3221del</t>
  </si>
  <si>
    <t>p.Val1068Glyfs*102</t>
  </si>
  <si>
    <t>c.644G&gt;A</t>
  </si>
  <si>
    <t>c.2177T&gt;C</t>
  </si>
  <si>
    <t>p.Val726Ala</t>
  </si>
  <si>
    <t>c.470_471del</t>
  </si>
  <si>
    <t>p.Leu157Argfs*4</t>
  </si>
  <si>
    <t>c.1150dup</t>
  </si>
  <si>
    <t>p.His384Profs*8</t>
  </si>
  <si>
    <t>c.250C&gt;T</t>
  </si>
  <si>
    <t>p.His84Tyr</t>
  </si>
  <si>
    <t>c.367C&gt;T</t>
  </si>
  <si>
    <t>p.Arg123*</t>
  </si>
  <si>
    <t>c.1039-1G&gt;A</t>
  </si>
  <si>
    <t>c.271dup</t>
  </si>
  <si>
    <t>p.Arg91Lysfs*14</t>
  </si>
  <si>
    <t>c.249-2A&gt;G</t>
  </si>
  <si>
    <t>c.942+2del</t>
  </si>
  <si>
    <t>c.626C&gt;T</t>
  </si>
  <si>
    <t>p.Ser209Leu</t>
  </si>
  <si>
    <t>c.1063del</t>
  </si>
  <si>
    <t>p.Ala357Profs*23</t>
  </si>
  <si>
    <t>MYMK</t>
  </si>
  <si>
    <t>c.271C&gt;A</t>
  </si>
  <si>
    <t>Pathogenic, Likely Pathogenic, Uncertain Significance</t>
  </si>
  <si>
    <t>c.2751dup</t>
  </si>
  <si>
    <t>p.Gln918Thrfs*24</t>
  </si>
  <si>
    <t>Uncertain Significance, Likely Pathogenic, Pathogenic</t>
  </si>
  <si>
    <t>c.2033del</t>
  </si>
  <si>
    <t>p.Pro678Argfs*10</t>
  </si>
  <si>
    <t>c.3447G&gt;A</t>
  </si>
  <si>
    <t>p.Met1149Ile</t>
  </si>
  <si>
    <t>c.3610C&gt;T</t>
  </si>
  <si>
    <t>p.Arg1204Trp</t>
  </si>
  <si>
    <t>c.4600C&gt;T</t>
  </si>
  <si>
    <t>p.Arg1534*</t>
  </si>
  <si>
    <t>c.769G&gt;A</t>
  </si>
  <si>
    <t>p.Glu257Lys</t>
  </si>
  <si>
    <t>c.4799+1G&gt;A</t>
  </si>
  <si>
    <t>c.335T&gt;A</t>
  </si>
  <si>
    <t>c.284_286del</t>
  </si>
  <si>
    <t>c.600_606del</t>
  </si>
  <si>
    <t>p.Phe201Profs*16</t>
  </si>
  <si>
    <t>c.11257C&gt;G</t>
  </si>
  <si>
    <t>p.Arg3753Gly</t>
  </si>
  <si>
    <t>c.6473+2_6473+3del</t>
  </si>
  <si>
    <t>c.4483C&gt;T</t>
  </si>
  <si>
    <t>p.Arg1495*</t>
  </si>
  <si>
    <t>c.1568T&gt;A</t>
  </si>
  <si>
    <t>c.1816C&gt;T</t>
  </si>
  <si>
    <t>p.Gln606*</t>
  </si>
  <si>
    <t>c.649del</t>
  </si>
  <si>
    <t>p.Arg217Glufs*12</t>
  </si>
  <si>
    <t>c.802-2del</t>
  </si>
  <si>
    <t>Uncertain Significance, Likely Pathogenic</t>
  </si>
  <si>
    <t>c.794G&gt;A</t>
  </si>
  <si>
    <t>p.Arg265Gln</t>
  </si>
  <si>
    <t>p.Lys722Argfs*14</t>
  </si>
  <si>
    <t>c.2165dup</t>
  </si>
  <si>
    <t>p.Glu723Glyfs*5</t>
  </si>
  <si>
    <t>p.Asn88Lys</t>
  </si>
  <si>
    <t>RBM8A</t>
  </si>
  <si>
    <t>c.67+32G&gt;C</t>
  </si>
  <si>
    <t>c.806_810del</t>
  </si>
  <si>
    <t>p.Ala269Glyfs*2</t>
  </si>
  <si>
    <t>c.659_662del</t>
  </si>
  <si>
    <t>p.Arg220Thrfs*9</t>
  </si>
  <si>
    <t>c.665dup</t>
  </si>
  <si>
    <t>p.Ala223Argfs*5</t>
  </si>
  <si>
    <t>c.344T&gt;C</t>
  </si>
  <si>
    <t>p.Ile115Thr</t>
  </si>
  <si>
    <t>c.727+5G&gt;A</t>
  </si>
  <si>
    <t>c.3500-1G&gt;A</t>
  </si>
  <si>
    <t>c.428G&gt;A</t>
  </si>
  <si>
    <t>p.Arg143His</t>
  </si>
  <si>
    <t>c.166C&gt;T</t>
  </si>
  <si>
    <t>p.Arg56*</t>
  </si>
  <si>
    <t>c.1605dup</t>
  </si>
  <si>
    <t>p.Pro536Thrfs*24</t>
  </si>
  <si>
    <t>c.1396C&gt;T</t>
  </si>
  <si>
    <t>p.Arg466Cys</t>
  </si>
  <si>
    <t>c.787G&gt;A</t>
  </si>
  <si>
    <t>p.Glu263Lys</t>
  </si>
  <si>
    <t>c.2884-1G&gt;C</t>
  </si>
  <si>
    <t>c.535C&gt;T</t>
  </si>
  <si>
    <t>c.523del</t>
  </si>
  <si>
    <t>p.Gln175Argfs*38</t>
  </si>
  <si>
    <t>c.1409A&gt;G</t>
  </si>
  <si>
    <t>p.Tyr470Cys</t>
  </si>
  <si>
    <t>c.564dup</t>
  </si>
  <si>
    <t>p.Lys189Glnfs*4</t>
  </si>
  <si>
    <t>c.757del</t>
  </si>
  <si>
    <t>p.Ala253Glnfs*27</t>
  </si>
  <si>
    <t>c.1110del</t>
  </si>
  <si>
    <t>p.Lys370Asnfs*30</t>
  </si>
  <si>
    <t>c.5989_5992del</t>
  </si>
  <si>
    <t>p.Leu1997Metfs*60</t>
  </si>
  <si>
    <t>c.118C&gt;T</t>
  </si>
  <si>
    <t>c.1408C&gt;T</t>
  </si>
  <si>
    <t>p.Arg470*</t>
  </si>
  <si>
    <t>c.1529C&gt;T</t>
  </si>
  <si>
    <t>c.2468dup</t>
  </si>
  <si>
    <t>p.Lys824Glufs*4</t>
  </si>
  <si>
    <t>c.216_217del</t>
  </si>
  <si>
    <t>p.Gly73Hisfs*77</t>
  </si>
  <si>
    <t>c.4339-99C&gt;T</t>
  </si>
  <si>
    <t>c.5633dup</t>
  </si>
  <si>
    <t>p.Pro1879Thrfs*21</t>
  </si>
  <si>
    <t>p.Gln5969*</t>
  </si>
  <si>
    <t>c.559C&gt;T</t>
  </si>
  <si>
    <t>p.Arg187*</t>
  </si>
  <si>
    <t>c.1674-1G&gt;A</t>
  </si>
  <si>
    <t>c.336dup</t>
  </si>
  <si>
    <t>p.Glu113Argfs*79</t>
  </si>
  <si>
    <t>c.-71C&gt;T</t>
  </si>
  <si>
    <t>c.134_135insGGGTT</t>
  </si>
  <si>
    <t>p.Phe45Leufs*30</t>
  </si>
  <si>
    <t>c.139_140del</t>
  </si>
  <si>
    <t>p.Ser47*</t>
  </si>
  <si>
    <t>c.224-2A&gt;T</t>
  </si>
  <si>
    <t>c.311G&gt;A</t>
  </si>
  <si>
    <t>p.Cys104Tyr</t>
  </si>
  <si>
    <t>Benign, Uncertain Significance, Likely Benign, Pathogenic</t>
  </si>
  <si>
    <t>p.Glu180*</t>
  </si>
  <si>
    <t>c.817C&gt;T</t>
  </si>
  <si>
    <t>p.Arg273Cys</t>
  </si>
  <si>
    <t>c.501+4A&gt;T</t>
  </si>
  <si>
    <t>c.59693G&gt;A</t>
  </si>
  <si>
    <t>c.593T&gt;C</t>
  </si>
  <si>
    <t>p.Ile198Thr</t>
  </si>
  <si>
    <t>p.Tyr74*</t>
  </si>
  <si>
    <t>c.9185dup</t>
  </si>
  <si>
    <t>p.Leu3062Phefs*20</t>
  </si>
  <si>
    <t>Uncertain Significance, Likely Pathogenic, Pathogenic, Likely Benign</t>
  </si>
  <si>
    <t>c.888del</t>
  </si>
  <si>
    <t>p.Phe296Leufs*26</t>
  </si>
  <si>
    <t>c.124C&gt;T</t>
  </si>
  <si>
    <t>p.Arg42*</t>
  </si>
  <si>
    <t>c.98C&gt;A</t>
  </si>
  <si>
    <t>p.Ser33*</t>
  </si>
  <si>
    <t>p.Ala1372Glyfs*46</t>
  </si>
  <si>
    <t>dbSnp</t>
  </si>
  <si>
    <t>Region</t>
  </si>
  <si>
    <t>Effect</t>
  </si>
  <si>
    <t>Exonic</t>
  </si>
  <si>
    <t>Non Synonymous</t>
  </si>
  <si>
    <t>Splice Donor</t>
  </si>
  <si>
    <t>Other</t>
  </si>
  <si>
    <t>Stop Gain</t>
  </si>
  <si>
    <t>Frameshift</t>
  </si>
  <si>
    <t>Non Frameshift</t>
  </si>
  <si>
    <t>Splice Acceptor</t>
  </si>
  <si>
    <t>Splice Region</t>
  </si>
  <si>
    <t>Intronic</t>
  </si>
  <si>
    <t>Upstream</t>
  </si>
  <si>
    <t>ACMG/Genoox classification</t>
  </si>
  <si>
    <t>SNPname (HG38)</t>
  </si>
  <si>
    <t>ClinVar Stars</t>
  </si>
  <si>
    <t>ClinVar Variant_ID</t>
  </si>
  <si>
    <t>AF
 Amish</t>
  </si>
  <si>
    <t>AF 
gnomAD (in high quality genomes)</t>
  </si>
  <si>
    <t>AF
Amish/gnomad</t>
  </si>
  <si>
    <t>BRCA2</t>
  </si>
  <si>
    <t>COL3A1</t>
  </si>
  <si>
    <t>13:32326100:G:A</t>
  </si>
  <si>
    <t>2:188996123:A:C</t>
  </si>
  <si>
    <t>rs1060502485</t>
  </si>
  <si>
    <t>1:45332163:T:G</t>
  </si>
  <si>
    <t>rs587780751</t>
  </si>
  <si>
    <t>2:178698916:T:A</t>
  </si>
  <si>
    <t>rs886043892</t>
  </si>
  <si>
    <t>X:38369878:G:A</t>
  </si>
  <si>
    <t>13:48303969:AC:A</t>
  </si>
  <si>
    <t>10:43118458:G:T</t>
  </si>
  <si>
    <t>rs1469887040</t>
  </si>
  <si>
    <t>19:38496407:A:G</t>
  </si>
  <si>
    <t>18:51078294:C:T</t>
  </si>
  <si>
    <t>rs1346257891</t>
  </si>
  <si>
    <t>rs397518413</t>
  </si>
  <si>
    <t>RB1</t>
  </si>
  <si>
    <t>RYR1</t>
  </si>
  <si>
    <t>SMAD4</t>
  </si>
  <si>
    <t>p.Pro21Argfs*44</t>
  </si>
  <si>
    <t>c.62del</t>
  </si>
  <si>
    <t>c.30683-2A&gt;T</t>
  </si>
  <si>
    <t>p.Arg496Cys</t>
  </si>
  <si>
    <t>c.849+3A&gt;C</t>
  </si>
  <si>
    <t>c.6664-2A&gt;G</t>
  </si>
  <si>
    <t>c.1486C&gt;T</t>
  </si>
  <si>
    <t>c.1609-2A&gt;C</t>
  </si>
  <si>
    <t>c.298+1G&gt;A</t>
  </si>
  <si>
    <t>c.2370G&gt;T</t>
  </si>
  <si>
    <t>p.Leu790Phe</t>
  </si>
  <si>
    <t>c.426-1G&gt;A</t>
  </si>
  <si>
    <t>ClinVar</t>
  </si>
  <si>
    <t>PIP</t>
  </si>
  <si>
    <t>Morlet et al. (2014)</t>
  </si>
  <si>
    <t>Carlton et al. (2003)</t>
  </si>
  <si>
    <t>Strauss et al. (2015)</t>
  </si>
  <si>
    <t>Rosenberg et al. (2002)</t>
  </si>
  <si>
    <t>Puffenberger et al. (2012)</t>
  </si>
  <si>
    <t>Johnston et al. (2000)</t>
  </si>
  <si>
    <t>Jinks et al. (2015)</t>
  </si>
  <si>
    <t>Strauss, Mazariegos, et al (2006)</t>
  </si>
  <si>
    <t>Cortical dysplasia and focal epilepsy</t>
  </si>
  <si>
    <t>Reference</t>
  </si>
  <si>
    <t>Familial hypercholanemia</t>
  </si>
  <si>
    <t>Autosomal recessive deafness</t>
  </si>
  <si>
    <t>Nephrocerebellar syndrome</t>
  </si>
  <si>
    <t>Mental retardation, autosomal recessive 38</t>
  </si>
  <si>
    <t>Amish microcephaly</t>
  </si>
  <si>
    <t>Nemaline rod myopathy</t>
  </si>
  <si>
    <t>Albert et al. (2014)</t>
  </si>
  <si>
    <t>dyslipidemia, insulin resistance, diabetes</t>
  </si>
  <si>
    <t>Streeten et al. (2020)</t>
  </si>
  <si>
    <t>Horenstein et al. (2013)</t>
  </si>
  <si>
    <t>Daley et al. (2010)</t>
  </si>
  <si>
    <t>Shen et al. (2010)</t>
  </si>
  <si>
    <t>Osteogenesis imperfecta</t>
  </si>
  <si>
    <t>Sitosterolemia</t>
  </si>
  <si>
    <t>clinical condition (Amish)</t>
  </si>
  <si>
    <t>PIP3</t>
  </si>
  <si>
    <t>biotinidase deficiency, partial (PIP V3)</t>
  </si>
  <si>
    <t>Hoffman et al. (2014)</t>
  </si>
  <si>
    <t>most are de novo</t>
  </si>
  <si>
    <t>Aicardi-Goutières syndrome 5</t>
  </si>
  <si>
    <t>Markovic et al (2023)</t>
  </si>
  <si>
    <t>Asseri 2024</t>
  </si>
  <si>
    <t>Jeune syndrome</t>
  </si>
  <si>
    <t>OMIM 607676</t>
  </si>
  <si>
    <t>GeneReviews</t>
  </si>
  <si>
    <t>Amprosi (2022)</t>
  </si>
  <si>
    <t>Fang. (2012)</t>
  </si>
  <si>
    <t>Blackburn (2017)</t>
  </si>
  <si>
    <t>OMIM 227646</t>
  </si>
  <si>
    <t>OMIM 615620</t>
  </si>
  <si>
    <t>OMIM 601847</t>
  </si>
  <si>
    <t>OMIM 613756</t>
  </si>
  <si>
    <t>OMIM 201750</t>
  </si>
  <si>
    <t>OMIM 222300</t>
  </si>
  <si>
    <t>OMIM. 274600</t>
  </si>
  <si>
    <t>OMIM 128200</t>
  </si>
  <si>
    <t>OMIM 238970</t>
  </si>
  <si>
    <t>OMIM 612035</t>
  </si>
  <si>
    <t>OMIM 607008</t>
  </si>
  <si>
    <t>OMIM 604360</t>
  </si>
  <si>
    <t>AR</t>
  </si>
  <si>
    <t>AD</t>
  </si>
  <si>
    <t>XLR</t>
  </si>
  <si>
    <t>AD,AR</t>
  </si>
  <si>
    <t>AR,DD</t>
  </si>
  <si>
    <t>OMIIM# shown for Pseudohypoaldosteronism, type IB1, autosomal recessive</t>
  </si>
  <si>
    <t>Tatton-Brown-Rahman syndrome</t>
  </si>
  <si>
    <t>Vitreoretinochoroidopathy</t>
  </si>
  <si>
    <t>Intellectual developmental disorder, autosomal recessive 44</t>
  </si>
  <si>
    <t>OMIN# is for Focal segmental glomerulosclerosis 9</t>
  </si>
  <si>
    <t>OMIM# for Tatton-Brown-Rahman syndrome</t>
  </si>
  <si>
    <t>Mitochondrial DNA depletion syndrome 4A (Alpers type)</t>
  </si>
  <si>
    <t>OMIM# for ataxia telangiectasia syndrome</t>
  </si>
  <si>
    <t>OMIM# Ichthyosis vulgaris	146700	AD, AR</t>
  </si>
  <si>
    <t>AD,DD</t>
  </si>
  <si>
    <t>Smu=somatic mutation</t>
  </si>
  <si>
    <t>DD=digenic dominant</t>
  </si>
  <si>
    <t>reported to be modifiier of SCN2A related seizures</t>
  </si>
  <si>
    <t> 37684519</t>
  </si>
  <si>
    <t>Biilal et al (2023)</t>
  </si>
  <si>
    <t>nonsyndromic polydactyly</t>
  </si>
  <si>
    <t>Chundru et al (2024)</t>
  </si>
  <si>
    <t>AR,DR</t>
  </si>
  <si>
    <t>1 case found</t>
  </si>
  <si>
    <t>?</t>
  </si>
  <si>
    <t>XL</t>
  </si>
  <si>
    <t>Poggie et al (2023)</t>
  </si>
  <si>
    <t>Smo=somatic mosaicism</t>
  </si>
  <si>
    <t>Smo</t>
  </si>
  <si>
    <t>Inheritance pattern</t>
  </si>
  <si>
    <t>Abbreviations:</t>
  </si>
  <si>
    <t>Inheritance patterns:</t>
  </si>
  <si>
    <t>AR=autosomal recessive</t>
  </si>
  <si>
    <t>AD=autosomal dominant</t>
  </si>
  <si>
    <t xml:space="preserve">XLR=X-linked recessive </t>
  </si>
  <si>
    <t>AF = allele frequency</t>
  </si>
  <si>
    <t>ACMG = American College of Medical Genetics</t>
  </si>
  <si>
    <t>gnomad = Genome Aggregation Database</t>
  </si>
  <si>
    <t>PIP = Plain Insight Panel (see text)</t>
  </si>
  <si>
    <t>Table S2.  275 Pathogenic Variants Identified in the Amish through ClinVar (n = 230) and Clinic for Special Children (n = 45)</t>
  </si>
  <si>
    <t>0.034     (242)</t>
  </si>
  <si>
    <r>
      <t xml:space="preserve">0.108      </t>
    </r>
    <r>
      <rPr>
        <sz val="11"/>
        <color theme="1"/>
        <rFont val="Calibri"/>
        <family val="2"/>
        <scheme val="minor"/>
      </rPr>
      <t>(777)</t>
    </r>
  </si>
  <si>
    <r>
      <t xml:space="preserve">0.189   </t>
    </r>
    <r>
      <rPr>
        <sz val="11"/>
        <color theme="1"/>
        <rFont val="Calibri"/>
        <family val="2"/>
        <scheme val="minor"/>
      </rPr>
      <t>(1365)</t>
    </r>
  </si>
  <si>
    <r>
      <t>0.230   (</t>
    </r>
    <r>
      <rPr>
        <sz val="11"/>
        <color theme="1"/>
        <rFont val="Calibri"/>
        <family val="2"/>
        <scheme val="minor"/>
      </rPr>
      <t>1660)</t>
    </r>
  </si>
  <si>
    <r>
      <t>0.190   (</t>
    </r>
    <r>
      <rPr>
        <sz val="11"/>
        <color theme="1"/>
        <rFont val="Calibri"/>
        <family val="2"/>
        <scheme val="minor"/>
      </rPr>
      <t>1373)</t>
    </r>
  </si>
  <si>
    <r>
      <t>0.123      (890</t>
    </r>
    <r>
      <rPr>
        <sz val="11"/>
        <color theme="1"/>
        <rFont val="Calibri"/>
        <family val="2"/>
        <scheme val="minor"/>
      </rPr>
      <t>)</t>
    </r>
  </si>
  <si>
    <r>
      <t xml:space="preserve">0.070     </t>
    </r>
    <r>
      <rPr>
        <sz val="11"/>
        <color theme="1"/>
        <rFont val="Calibri"/>
        <family val="2"/>
        <scheme val="minor"/>
      </rPr>
      <t>(505)</t>
    </r>
  </si>
  <si>
    <r>
      <t xml:space="preserve">0.034     </t>
    </r>
    <r>
      <rPr>
        <sz val="11"/>
        <color theme="1"/>
        <rFont val="Calibri"/>
        <family val="2"/>
        <scheme val="minor"/>
      </rPr>
      <t>(245)</t>
    </r>
  </si>
  <si>
    <r>
      <t xml:space="preserve">0.016     </t>
    </r>
    <r>
      <rPr>
        <sz val="11"/>
        <color theme="1"/>
        <rFont val="Calibri"/>
        <family val="2"/>
        <scheme val="minor"/>
      </rPr>
      <t>(112)</t>
    </r>
  </si>
  <si>
    <r>
      <t>0.005       (38</t>
    </r>
    <r>
      <rPr>
        <sz val="11"/>
        <color theme="1"/>
        <rFont val="Calibri"/>
        <family val="2"/>
        <scheme val="minor"/>
      </rPr>
      <t>)</t>
    </r>
  </si>
  <si>
    <r>
      <t xml:space="preserve">0.002       </t>
    </r>
    <r>
      <rPr>
        <sz val="11"/>
        <color theme="1"/>
        <rFont val="Calibri"/>
        <family val="2"/>
        <scheme val="minor"/>
      </rPr>
      <t>(11)</t>
    </r>
  </si>
  <si>
    <r>
      <t xml:space="preserve">0.000         </t>
    </r>
    <r>
      <rPr>
        <sz val="11"/>
        <color theme="1"/>
        <rFont val="Calibri"/>
        <family val="2"/>
        <scheme val="minor"/>
      </rPr>
      <t>(2)</t>
    </r>
  </si>
  <si>
    <r>
      <t xml:space="preserve">0.000         </t>
    </r>
    <r>
      <rPr>
        <sz val="11"/>
        <color theme="1"/>
        <rFont val="Calibri"/>
        <family val="2"/>
        <scheme val="minor"/>
      </rPr>
      <t>(1)</t>
    </r>
  </si>
  <si>
    <r>
      <t xml:space="preserve">0.000         </t>
    </r>
    <r>
      <rPr>
        <sz val="11"/>
        <color theme="1"/>
        <rFont val="Calibri"/>
        <family val="2"/>
        <scheme val="minor"/>
      </rPr>
      <t>(0)</t>
    </r>
  </si>
  <si>
    <r>
      <t xml:space="preserve">% of subjects </t>
    </r>
    <r>
      <rPr>
        <u/>
        <sz val="11"/>
        <color theme="1"/>
        <rFont val="Calibri"/>
        <family val="2"/>
        <scheme val="minor"/>
      </rPr>
      <t xml:space="preserve">heterozygous </t>
    </r>
    <r>
      <rPr>
        <sz val="11"/>
        <color theme="1"/>
        <rFont val="Calibri"/>
        <family val="2"/>
        <scheme val="minor"/>
      </rPr>
      <t>for a pathogenic variant (# subjs in parentheses)</t>
    </r>
  </si>
  <si>
    <r>
      <t xml:space="preserve">% of subjects </t>
    </r>
    <r>
      <rPr>
        <u/>
        <sz val="11"/>
        <color theme="1"/>
        <rFont val="Calibri"/>
        <family val="2"/>
        <scheme val="minor"/>
      </rPr>
      <t>homozygous</t>
    </r>
    <r>
      <rPr>
        <sz val="11"/>
        <color theme="1"/>
        <rFont val="Calibri"/>
        <family val="2"/>
        <scheme val="minor"/>
      </rPr>
      <t xml:space="preserve"> for a pathogenic variant (# subjs in parentheses)</t>
    </r>
  </si>
  <si>
    <t>UKB Europeans</t>
  </si>
  <si>
    <t>0.029     (210)</t>
  </si>
  <si>
    <t>0.944  (6816)</t>
  </si>
  <si>
    <t>0.965  (6967)</t>
  </si>
  <si>
    <r>
      <t xml:space="preserve">0.086      </t>
    </r>
    <r>
      <rPr>
        <sz val="11"/>
        <color theme="1"/>
        <rFont val="Calibri"/>
        <family val="2"/>
        <scheme val="minor"/>
      </rPr>
      <t>(623)</t>
    </r>
  </si>
  <si>
    <t xml:space="preserve">0.055     (395) </t>
  </si>
  <si>
    <t xml:space="preserve">0.035     (253) </t>
  </si>
  <si>
    <r>
      <t xml:space="preserve">0.168   </t>
    </r>
    <r>
      <rPr>
        <sz val="11"/>
        <color theme="1"/>
        <rFont val="Calibri"/>
        <family val="2"/>
        <scheme val="minor"/>
      </rPr>
      <t>(1216)</t>
    </r>
  </si>
  <si>
    <t>0.000          (1)</t>
  </si>
  <si>
    <r>
      <t>0.220   (</t>
    </r>
    <r>
      <rPr>
        <sz val="11"/>
        <color theme="1"/>
        <rFont val="Calibri"/>
        <family val="2"/>
        <scheme val="minor"/>
      </rPr>
      <t>1588)</t>
    </r>
  </si>
  <si>
    <t>0.000          (0)</t>
  </si>
  <si>
    <r>
      <t>0.197   (</t>
    </r>
    <r>
      <rPr>
        <sz val="11"/>
        <color theme="1"/>
        <rFont val="Calibri"/>
        <family val="2"/>
        <scheme val="minor"/>
      </rPr>
      <t>1419)</t>
    </r>
  </si>
  <si>
    <r>
      <t>0.147   (</t>
    </r>
    <r>
      <rPr>
        <sz val="11"/>
        <color theme="1"/>
        <rFont val="Calibri"/>
        <family val="2"/>
        <scheme val="minor"/>
      </rPr>
      <t>1062)</t>
    </r>
  </si>
  <si>
    <r>
      <t xml:space="preserve">0.086     </t>
    </r>
    <r>
      <rPr>
        <sz val="11"/>
        <color theme="1"/>
        <rFont val="Calibri"/>
        <family val="2"/>
        <scheme val="minor"/>
      </rPr>
      <t>(622)</t>
    </r>
  </si>
  <si>
    <r>
      <t xml:space="preserve">0.038     </t>
    </r>
    <r>
      <rPr>
        <sz val="11"/>
        <color theme="1"/>
        <rFont val="Calibri"/>
        <family val="2"/>
        <scheme val="minor"/>
      </rPr>
      <t>(275)</t>
    </r>
  </si>
  <si>
    <r>
      <t xml:space="preserve">0.019     </t>
    </r>
    <r>
      <rPr>
        <sz val="11"/>
        <color theme="1"/>
        <rFont val="Calibri"/>
        <family val="2"/>
        <scheme val="minor"/>
      </rPr>
      <t>(134)</t>
    </r>
  </si>
  <si>
    <r>
      <t>0.007       (49</t>
    </r>
    <r>
      <rPr>
        <sz val="11"/>
        <color theme="1"/>
        <rFont val="Calibri"/>
        <family val="2"/>
        <scheme val="minor"/>
      </rPr>
      <t>)</t>
    </r>
  </si>
  <si>
    <r>
      <t xml:space="preserve">0.002       </t>
    </r>
    <r>
      <rPr>
        <sz val="11"/>
        <color theme="1"/>
        <rFont val="Calibri"/>
        <family val="2"/>
        <scheme val="minor"/>
      </rPr>
      <t>(15)</t>
    </r>
  </si>
  <si>
    <r>
      <t xml:space="preserve">0.001         </t>
    </r>
    <r>
      <rPr>
        <sz val="11"/>
        <color theme="1"/>
        <rFont val="Calibri"/>
        <family val="2"/>
        <scheme val="minor"/>
      </rPr>
      <t>(7)</t>
    </r>
  </si>
  <si>
    <t>275 unique pathogenic variants in Amish, 3788 in UKB Europeans</t>
  </si>
  <si>
    <t>clinically important as classified by ClinVar (and PIP in Amish), see text.</t>
  </si>
  <si>
    <t>5:112842501:G:T</t>
  </si>
  <si>
    <t>rs544549596</t>
  </si>
  <si>
    <t>c.6907G&gt;T</t>
  </si>
  <si>
    <t>p.Gly2303*</t>
  </si>
  <si>
    <t>Chr</t>
  </si>
  <si>
    <t>AF
 UKB</t>
  </si>
  <si>
    <t>12:120994313:G:GC</t>
  </si>
  <si>
    <t>rs766191969</t>
  </si>
  <si>
    <t>HNF1A</t>
  </si>
  <si>
    <t>c.863_864insC</t>
  </si>
  <si>
    <t>p.Pro289Alafs*28</t>
  </si>
  <si>
    <t>1:45332803:T:C</t>
  </si>
  <si>
    <t>rs34612342</t>
  </si>
  <si>
    <t>c.452A&gt;G</t>
  </si>
  <si>
    <t>p.Tyr151Cys</t>
  </si>
  <si>
    <t>13:51950132:C:T</t>
  </si>
  <si>
    <t>rs191312027</t>
  </si>
  <si>
    <t>ATP7B</t>
  </si>
  <si>
    <t>c.2605G&gt;A</t>
  </si>
  <si>
    <t>p.Gly869Arg</t>
  </si>
  <si>
    <t>2:47803500:A:AC</t>
  </si>
  <si>
    <t>rs267608078</t>
  </si>
  <si>
    <t>MSH6</t>
  </si>
  <si>
    <t>c.3261dup</t>
  </si>
  <si>
    <t>p.Phe1088Leufs*5</t>
  </si>
  <si>
    <t>3:15645224:A:C</t>
  </si>
  <si>
    <t>rs80338685</t>
  </si>
  <si>
    <t>c.1308A&gt;C</t>
  </si>
  <si>
    <t>p.Gln436His</t>
  </si>
  <si>
    <t>Pathogenic, Likely Pathogenic, Likely Benign</t>
  </si>
  <si>
    <t>3:37025636:G:T</t>
  </si>
  <si>
    <t>c.1039-1G&gt;T</t>
  </si>
  <si>
    <t>13:32379885:C:CA</t>
  </si>
  <si>
    <t>rs397507419</t>
  </si>
  <si>
    <t>c.9097dup</t>
  </si>
  <si>
    <t>p.Thr3033Asnfs*11</t>
  </si>
  <si>
    <t>13:51975098:T:C</t>
  </si>
  <si>
    <t>rs201738967</t>
  </si>
  <si>
    <t>c.122A&gt;G</t>
  </si>
  <si>
    <t>p.Asn41Ser</t>
  </si>
  <si>
    <t>10:87925513:GT:G</t>
  </si>
  <si>
    <t>c.170del</t>
  </si>
  <si>
    <t>p.Leu57Trpfs*42</t>
  </si>
  <si>
    <t>1:45332479:C:T</t>
  </si>
  <si>
    <t>rs200165598</t>
  </si>
  <si>
    <t>c.616G&gt;A</t>
  </si>
  <si>
    <t>p.Val206Met</t>
  </si>
  <si>
    <t>13:51944145:G:T</t>
  </si>
  <si>
    <t>rs76151636</t>
  </si>
  <si>
    <t>c.3207C&gt;A</t>
  </si>
  <si>
    <t>p.His1069Gln</t>
  </si>
  <si>
    <t>3:15644367:G:A</t>
  </si>
  <si>
    <t>rs13073139</t>
  </si>
  <si>
    <t>c.451G&gt;A</t>
  </si>
  <si>
    <t>p.Ala151Thr</t>
  </si>
  <si>
    <t>11:47342698:G:A</t>
  </si>
  <si>
    <t>rs375882485</t>
  </si>
  <si>
    <t>c.1504C&gt;T</t>
  </si>
  <si>
    <t>p.Arg502Trp</t>
  </si>
  <si>
    <t>16:23621362:C:T</t>
  </si>
  <si>
    <t>rs180177132</t>
  </si>
  <si>
    <t>PALB2</t>
  </si>
  <si>
    <t>c.3113G&gt;A</t>
  </si>
  <si>
    <t>p.Trp1038*</t>
  </si>
  <si>
    <t>3:10149921:C:T</t>
  </si>
  <si>
    <t>rs28940298</t>
  </si>
  <si>
    <t>VHL</t>
  </si>
  <si>
    <t>c.598C&gt;T</t>
  </si>
  <si>
    <t>p.Arg200Trp</t>
  </si>
  <si>
    <t>Likely Pathogenic, Uncertain Significance, Likely Benign, Pathogenic</t>
  </si>
  <si>
    <t>6:123547340:CT:C</t>
  </si>
  <si>
    <t>rs757805966</t>
  </si>
  <si>
    <t>TRDN</t>
  </si>
  <si>
    <t>c.423del</t>
  </si>
  <si>
    <t>p.Glu142Lysfs*33</t>
  </si>
  <si>
    <t>17:80107705:C:T</t>
  </si>
  <si>
    <t>rs142967546</t>
  </si>
  <si>
    <t>c.841C&gt;T</t>
  </si>
  <si>
    <t>p.Arg281Trp</t>
  </si>
  <si>
    <t>2:47414419:G:T</t>
  </si>
  <si>
    <t>rs587779193</t>
  </si>
  <si>
    <t>c.942+1G&gt;T</t>
  </si>
  <si>
    <t>6:123366174:G:A</t>
  </si>
  <si>
    <t>rs202219343</t>
  </si>
  <si>
    <t>c.1282C&gt;T</t>
  </si>
  <si>
    <t>p.Arg428*</t>
  </si>
  <si>
    <t>1:68438213:A:G</t>
  </si>
  <si>
    <t>rs62653011</t>
  </si>
  <si>
    <t>c.1102T&gt;C</t>
  </si>
  <si>
    <t>p.Tyr368His</t>
  </si>
  <si>
    <t>3:15635478:CGG:C</t>
  </si>
  <si>
    <t>rs765906887</t>
  </si>
  <si>
    <t>c.40_41del</t>
  </si>
  <si>
    <t>p.Gly14Leufs*17</t>
  </si>
  <si>
    <t>3:15635481:CTG:C</t>
  </si>
  <si>
    <t>rs750965140</t>
  </si>
  <si>
    <t>c.44_45del</t>
  </si>
  <si>
    <t>p.Cys15Leufs*16</t>
  </si>
  <si>
    <t>3:15645468:C:T</t>
  </si>
  <si>
    <t>rs80338686</t>
  </si>
  <si>
    <t>c.1552C&gt;T</t>
  </si>
  <si>
    <t>p.Arg518Cys</t>
  </si>
  <si>
    <t>1:201364335:CG:C</t>
  </si>
  <si>
    <t>rs730881115</t>
  </si>
  <si>
    <t>TNNT2</t>
  </si>
  <si>
    <t>c.451del</t>
  </si>
  <si>
    <t>p.Arg151Glyfs*41</t>
  </si>
  <si>
    <t>Likely Pathogenic, Uncertain Significance</t>
  </si>
  <si>
    <t>1:45331558:T:C</t>
  </si>
  <si>
    <t>rs587781628</t>
  </si>
  <si>
    <t>c.1103-2A&gt;G</t>
  </si>
  <si>
    <t>1:68449890:C:T</t>
  </si>
  <si>
    <t>rs61751276</t>
  </si>
  <si>
    <t>c.11+5G&gt;A</t>
  </si>
  <si>
    <t>13:51946414:G:A</t>
  </si>
  <si>
    <t>rs72552255</t>
  </si>
  <si>
    <t>c.2930C&gt;T</t>
  </si>
  <si>
    <t>p.Thr977Met</t>
  </si>
  <si>
    <t>13:51958361:T:C</t>
  </si>
  <si>
    <t>rs193922103</t>
  </si>
  <si>
    <t>c.2305A&gt;G</t>
  </si>
  <si>
    <t>p.Met769Val</t>
  </si>
  <si>
    <t>16:23614088:AT:A</t>
  </si>
  <si>
    <t>rs180177133</t>
  </si>
  <si>
    <t>c.3116del</t>
  </si>
  <si>
    <t>p.Asn1039Ilefs*2</t>
  </si>
  <si>
    <t>17:80117016:G:C</t>
  </si>
  <si>
    <t>rs1800312</t>
  </si>
  <si>
    <t>c.2238G&gt;C</t>
  </si>
  <si>
    <t>p.Trp746Cys</t>
  </si>
  <si>
    <t>3:38614063:A:C</t>
  </si>
  <si>
    <t>rs765669597</t>
  </si>
  <si>
    <t>c.615T&gt;G</t>
  </si>
  <si>
    <t>p.Tyr205*</t>
  </si>
  <si>
    <t>Uncertain Significance, Pathogenic, Likely Benign</t>
  </si>
  <si>
    <t>1:156130757:G:A</t>
  </si>
  <si>
    <t>rs267607570</t>
  </si>
  <si>
    <t>c.497G&gt;A</t>
  </si>
  <si>
    <t>p.Arg166Gln</t>
  </si>
  <si>
    <t>12:32802557:C:G</t>
  </si>
  <si>
    <t>rs193922674</t>
  </si>
  <si>
    <t>PKP2</t>
  </si>
  <si>
    <t>c.2014-1G&gt;C</t>
  </si>
  <si>
    <t>13:32394734:T:G</t>
  </si>
  <si>
    <t>rs28897758</t>
  </si>
  <si>
    <t>c.9302T&gt;G</t>
  </si>
  <si>
    <t>p.Leu3101Arg</t>
  </si>
  <si>
    <t>13:51937342:G:A</t>
  </si>
  <si>
    <t>rs193922109</t>
  </si>
  <si>
    <t>c.3955C&gt;T</t>
  </si>
  <si>
    <t>p.Arg1319*</t>
  </si>
  <si>
    <t>17:80112621:C:T</t>
  </si>
  <si>
    <t>rs764670084</t>
  </si>
  <si>
    <t>c.1798C&gt;T</t>
  </si>
  <si>
    <t>p.Arg600Cys</t>
  </si>
  <si>
    <t>19:38519399:T:G</t>
  </si>
  <si>
    <t>rs367543058</t>
  </si>
  <si>
    <t>c.10204T&gt;G</t>
  </si>
  <si>
    <t>p.Cys3402Gly</t>
  </si>
  <si>
    <t>2:178653473:CT:C</t>
  </si>
  <si>
    <t>rs761617432</t>
  </si>
  <si>
    <t>c.38660del</t>
  </si>
  <si>
    <t>p.Lys12887Argfs*60</t>
  </si>
  <si>
    <t>2:21006019:CA:C</t>
  </si>
  <si>
    <t>rs982371659</t>
  </si>
  <si>
    <t>c.10848del</t>
  </si>
  <si>
    <t>p.Gly3617Alafs*6</t>
  </si>
  <si>
    <t>3:15642041:G:A</t>
  </si>
  <si>
    <t>rs367902696</t>
  </si>
  <si>
    <t>c.383G&gt;A</t>
  </si>
  <si>
    <t>p.Arg128His</t>
  </si>
  <si>
    <t>1:115705208:G:A</t>
  </si>
  <si>
    <t>rs139228801</t>
  </si>
  <si>
    <t>CASQ2</t>
  </si>
  <si>
    <t>c.923C&gt;T</t>
  </si>
  <si>
    <t>p.Pro308Leu</t>
  </si>
  <si>
    <t>1:201092011:G:A</t>
  </si>
  <si>
    <t>rs201998231</t>
  </si>
  <si>
    <t>CACNA1S</t>
  </si>
  <si>
    <t>c.502C&gt;T</t>
  </si>
  <si>
    <t>p.Arg168*</t>
  </si>
  <si>
    <t>1:201112254:CG:C</t>
  </si>
  <si>
    <t>c.85del</t>
  </si>
  <si>
    <t>p.Arg29Glyfs*6</t>
  </si>
  <si>
    <t>1:45333168:A:T</t>
  </si>
  <si>
    <t>rs730881832</t>
  </si>
  <si>
    <t>c.307T&gt;A</t>
  </si>
  <si>
    <t>p.Trp103Arg</t>
  </si>
  <si>
    <t>10:43119548:G:A</t>
  </si>
  <si>
    <t>rs79658334</t>
  </si>
  <si>
    <t>c.2410G&gt;A</t>
  </si>
  <si>
    <t>p.Val804Met</t>
  </si>
  <si>
    <t>12:32824141:AG:A</t>
  </si>
  <si>
    <t>rs397517005</t>
  </si>
  <si>
    <t>c.1577del</t>
  </si>
  <si>
    <t>p.Ala526Valfs*7</t>
  </si>
  <si>
    <t>13:32337760:C:A</t>
  </si>
  <si>
    <t>rs876659258</t>
  </si>
  <si>
    <t>c.3405C&gt;A</t>
  </si>
  <si>
    <t>p.Tyr1135*</t>
  </si>
  <si>
    <t>13:32338827:TGAAA:T</t>
  </si>
  <si>
    <t>rs80359454</t>
  </si>
  <si>
    <t>c.4478_4481del</t>
  </si>
  <si>
    <t>p.Glu1493Valfs*10</t>
  </si>
  <si>
    <t>13:32339421:C:CA</t>
  </si>
  <si>
    <t>rs80359479</t>
  </si>
  <si>
    <t>c.5073dup</t>
  </si>
  <si>
    <t>p.Trp1692Metfs*3</t>
  </si>
  <si>
    <t>13:32339699:CAA:C</t>
  </si>
  <si>
    <t>rs80359507</t>
  </si>
  <si>
    <t>c.5350_5351del</t>
  </si>
  <si>
    <t>p.Asn1784Hisfs*2</t>
  </si>
  <si>
    <t>13:32379749:G:A</t>
  </si>
  <si>
    <t>rs1555288435</t>
  </si>
  <si>
    <t>c.8954-1G&gt;A</t>
  </si>
  <si>
    <t>13:51937570:T:C</t>
  </si>
  <si>
    <t>rs121907990</t>
  </si>
  <si>
    <t>c.3809A&gt;G</t>
  </si>
  <si>
    <t>p.Asn1270Ser</t>
  </si>
  <si>
    <t>13:51941132:T:C</t>
  </si>
  <si>
    <t>rs749085322</t>
  </si>
  <si>
    <t>c.3505A&gt;G</t>
  </si>
  <si>
    <t>p.Met1169Val</t>
  </si>
  <si>
    <t>13:51946336:G:A</t>
  </si>
  <si>
    <t>rs775055397</t>
  </si>
  <si>
    <t>c.3008C&gt;T</t>
  </si>
  <si>
    <t>p.Ala1003Val</t>
  </si>
  <si>
    <t>13:51960253:CAGCATAT:C</t>
  </si>
  <si>
    <t>rs779904655</t>
  </si>
  <si>
    <t>c.2009_2015del</t>
  </si>
  <si>
    <t>p.Tyr670*</t>
  </si>
  <si>
    <t>14:23425316:C:T</t>
  </si>
  <si>
    <t>rs3218716</t>
  </si>
  <si>
    <t>MYH7</t>
  </si>
  <si>
    <t>c.2389G&gt;A</t>
  </si>
  <si>
    <t>p.Ala797Thr</t>
  </si>
  <si>
    <t>16:23603471:G:C</t>
  </si>
  <si>
    <t>rs118203998</t>
  </si>
  <si>
    <t>c.3549C&gt;G</t>
  </si>
  <si>
    <t>p.Tyr1183*</t>
  </si>
  <si>
    <t>17:80110730:T:C</t>
  </si>
  <si>
    <t>rs772883420</t>
  </si>
  <si>
    <t>c.1441T&gt;C</t>
  </si>
  <si>
    <t>p.Trp481Arg</t>
  </si>
  <si>
    <t>17:80117014:T:TG</t>
  </si>
  <si>
    <t>rs777275355</t>
  </si>
  <si>
    <t>c.2242dup</t>
  </si>
  <si>
    <t>p.Glu748Glyfs*48</t>
  </si>
  <si>
    <t>17:80118319:C:T</t>
  </si>
  <si>
    <t>rs780321415</t>
  </si>
  <si>
    <t>c.2608C&gt;T</t>
  </si>
  <si>
    <t>p.Arg870*</t>
  </si>
  <si>
    <t>18:31541313:AGGTCAG:A</t>
  </si>
  <si>
    <t>rs779360113</t>
  </si>
  <si>
    <t>DSG2</t>
  </si>
  <si>
    <t>c.2001_2001+5del</t>
  </si>
  <si>
    <t>19:11102732:T:G</t>
  </si>
  <si>
    <t>rs121908025</t>
  </si>
  <si>
    <t>c.259T&gt;G</t>
  </si>
  <si>
    <t>p.Trp87Gly</t>
  </si>
  <si>
    <t>19:11120436:C:T</t>
  </si>
  <si>
    <t>rs28942084</t>
  </si>
  <si>
    <t>c.2054C&gt;T</t>
  </si>
  <si>
    <t>p.Pro685Leu</t>
  </si>
  <si>
    <t>19:38485838:C:T</t>
  </si>
  <si>
    <t>rs193922781</t>
  </si>
  <si>
    <t>c.5183C&gt;T</t>
  </si>
  <si>
    <t>p.Ser1728Phe</t>
  </si>
  <si>
    <t>19:38585055:CCTT:C</t>
  </si>
  <si>
    <t>rs1064794572</t>
  </si>
  <si>
    <t>c.14770_14772del</t>
  </si>
  <si>
    <t>p.Phe4924del</t>
  </si>
  <si>
    <t>2:178575970:G:A</t>
  </si>
  <si>
    <t>rs781540455</t>
  </si>
  <si>
    <t>c.70162C&gt;T</t>
  </si>
  <si>
    <t>p.Arg23388*</t>
  </si>
  <si>
    <t>2:21032391:G:A</t>
  </si>
  <si>
    <t>rs142066904</t>
  </si>
  <si>
    <t>c.1315C&gt;T</t>
  </si>
  <si>
    <t>p.Arg439*</t>
  </si>
  <si>
    <t>2:47803500:AC:A</t>
  </si>
  <si>
    <t>c.3261del</t>
  </si>
  <si>
    <t>p.Phe1088Serfs*2</t>
  </si>
  <si>
    <t>3:15644497:A:G</t>
  </si>
  <si>
    <t>rs397514377</t>
  </si>
  <si>
    <t>c.581A&gt;G</t>
  </si>
  <si>
    <t>p.Asn194Ser</t>
  </si>
  <si>
    <t>3:15644611:A:G</t>
  </si>
  <si>
    <t>rs28934601</t>
  </si>
  <si>
    <t>c.695A&gt;G</t>
  </si>
  <si>
    <t>p.Asp232Gly</t>
  </si>
  <si>
    <t>3:15645094:GCTATCTCCACGT:G</t>
  </si>
  <si>
    <t>rs397514404</t>
  </si>
  <si>
    <t>c.1181_1192del</t>
  </si>
  <si>
    <t>p.Tyr394_Val397del</t>
  </si>
  <si>
    <t>3:37014519:G:GA</t>
  </si>
  <si>
    <t>c.765_766insA</t>
  </si>
  <si>
    <t>p.Cys256Metfs*51</t>
  </si>
  <si>
    <t>3:37048994:G:T</t>
  </si>
  <si>
    <t>rs147542208</t>
  </si>
  <si>
    <t>c.2080G&gt;T</t>
  </si>
  <si>
    <t>p.Glu694*</t>
  </si>
  <si>
    <t>3:38551495:C:T</t>
  </si>
  <si>
    <t>rs199473283</t>
  </si>
  <si>
    <t>c.4874G&gt;A</t>
  </si>
  <si>
    <t>p.Arg1625His</t>
  </si>
  <si>
    <t>7:6005918:C:A</t>
  </si>
  <si>
    <t>rs121434629</t>
  </si>
  <si>
    <t>PMS2</t>
  </si>
  <si>
    <t>c.137G&gt;T</t>
  </si>
  <si>
    <t>p.Ser46Ile</t>
  </si>
  <si>
    <t>1:156135268:C:T</t>
  </si>
  <si>
    <t>rs59885338</t>
  </si>
  <si>
    <t>c.892C&gt;T</t>
  </si>
  <si>
    <t>p.Arg298Cys</t>
  </si>
  <si>
    <t>1:156135968:G:A</t>
  </si>
  <si>
    <t>rs138592977</t>
  </si>
  <si>
    <t>c.1004G&gt;A</t>
  </si>
  <si>
    <t>p.Arg335Gln</t>
  </si>
  <si>
    <t>1:156136359:C:T</t>
  </si>
  <si>
    <t>rs150840924</t>
  </si>
  <si>
    <t>c.1303C&gt;T</t>
  </si>
  <si>
    <t>p.Arg435Cys</t>
  </si>
  <si>
    <t>1:161328466:C:T</t>
  </si>
  <si>
    <t>rs587778661</t>
  </si>
  <si>
    <t>SDHC</t>
  </si>
  <si>
    <t>c.148C&gt;T</t>
  </si>
  <si>
    <t>p.Arg50Cys</t>
  </si>
  <si>
    <t>1:161356832:C:T</t>
  </si>
  <si>
    <t>rs764575966</t>
  </si>
  <si>
    <t>c.397C&gt;T</t>
  </si>
  <si>
    <t>p.Arg133*</t>
  </si>
  <si>
    <t>1:17024015:C:A</t>
  </si>
  <si>
    <t>rs397516836</t>
  </si>
  <si>
    <t>SDHB</t>
  </si>
  <si>
    <t>c.600G&gt;T</t>
  </si>
  <si>
    <t>p.Trp200Cys</t>
  </si>
  <si>
    <t>1:201089464:C:T</t>
  </si>
  <si>
    <t>rs1213421499</t>
  </si>
  <si>
    <t>c.695-1G&gt;A</t>
  </si>
  <si>
    <t>1:201365261:G:A</t>
  </si>
  <si>
    <t>rs727504245</t>
  </si>
  <si>
    <t>c.341C&gt;T</t>
  </si>
  <si>
    <t>p.Ala114Val</t>
  </si>
  <si>
    <t>Uncertain Significance, Pathogenic, Likely Pathogenic</t>
  </si>
  <si>
    <t>1:45332279:G:A</t>
  </si>
  <si>
    <t>rs769237459</t>
  </si>
  <si>
    <t>c.736C&gt;T</t>
  </si>
  <si>
    <t>p.Arg246Trp</t>
  </si>
  <si>
    <t>1:68438247:AT:A</t>
  </si>
  <si>
    <t>rs281865520</t>
  </si>
  <si>
    <t>c.1067del</t>
  </si>
  <si>
    <t>p.Asn356Metfs*17</t>
  </si>
  <si>
    <t>1:68439046:CT:C</t>
  </si>
  <si>
    <t>rs61752902</t>
  </si>
  <si>
    <t>c.893del</t>
  </si>
  <si>
    <t>p.Lys298Serfs*27</t>
  </si>
  <si>
    <t>1:68448624:C:A</t>
  </si>
  <si>
    <t>rs768448761</t>
  </si>
  <si>
    <t>c.94G&gt;T</t>
  </si>
  <si>
    <t>p.Gly32Cys</t>
  </si>
  <si>
    <t>10:43113622:G:A</t>
  </si>
  <si>
    <t>rs77939446</t>
  </si>
  <si>
    <t>c.1826G&gt;A</t>
  </si>
  <si>
    <t>p.Cys609Tyr</t>
  </si>
  <si>
    <t>10:87933012:G:A</t>
  </si>
  <si>
    <t>rs1057520208</t>
  </si>
  <si>
    <t>c.254-1G&gt;A</t>
  </si>
  <si>
    <t>11:2570637:CT:C</t>
  </si>
  <si>
    <t>rs397508112</t>
  </si>
  <si>
    <t>c.488del</t>
  </si>
  <si>
    <t>p.Leu163Argfs*74</t>
  </si>
  <si>
    <t>11:2570652:G:A</t>
  </si>
  <si>
    <t>rs179489</t>
  </si>
  <si>
    <t>c.502G&gt;A</t>
  </si>
  <si>
    <t>p.Gly168Arg</t>
  </si>
  <si>
    <t>11:2570685:G:A</t>
  </si>
  <si>
    <t>rs199473394</t>
  </si>
  <si>
    <t>c.535G&gt;A</t>
  </si>
  <si>
    <t>p.Gly179Ser</t>
  </si>
  <si>
    <t>Pathogenic, Likely Benign</t>
  </si>
  <si>
    <t>11:2572870:G:A</t>
  </si>
  <si>
    <t>rs120074193</t>
  </si>
  <si>
    <t>c.805G&gt;A</t>
  </si>
  <si>
    <t>p.Gly269Ser</t>
  </si>
  <si>
    <t>11:2585264:A:G</t>
  </si>
  <si>
    <t>rs12720458</t>
  </si>
  <si>
    <t>c.1085A&gt;G</t>
  </si>
  <si>
    <t>p.Lys362Arg</t>
  </si>
  <si>
    <t>11:47332075:G:A</t>
  </si>
  <si>
    <t>rs397516042</t>
  </si>
  <si>
    <t>c.3811C&gt;T</t>
  </si>
  <si>
    <t>p.Arg1271*</t>
  </si>
  <si>
    <t>11:47333682:C:G</t>
  </si>
  <si>
    <t>rs397516000</t>
  </si>
  <si>
    <t>c.3065G&gt;C</t>
  </si>
  <si>
    <t>p.Arg1022Pro</t>
  </si>
  <si>
    <t>11:47337534:C:T</t>
  </si>
  <si>
    <t>rs2856655</t>
  </si>
  <si>
    <t>c.2459G&gt;A</t>
  </si>
  <si>
    <t>p.Arg820Gln</t>
  </si>
  <si>
    <t>11:47337564:C:T</t>
  </si>
  <si>
    <t>rs375675796</t>
  </si>
  <si>
    <t>c.2429G&gt;A</t>
  </si>
  <si>
    <t>p.Arg810His</t>
  </si>
  <si>
    <t>11:47339792:T:C</t>
  </si>
  <si>
    <t>rs397515937</t>
  </si>
  <si>
    <t>c.1928-2A&gt;G</t>
  </si>
  <si>
    <t>11:47341207:C:G</t>
  </si>
  <si>
    <t>rs371564200</t>
  </si>
  <si>
    <t>c.1828G&gt;C</t>
  </si>
  <si>
    <t>p.Asp610His</t>
  </si>
  <si>
    <t>11:47342578:C:G</t>
  </si>
  <si>
    <t>rs121909374</t>
  </si>
  <si>
    <t>c.1624G&gt;C</t>
  </si>
  <si>
    <t>p.Glu542Gln</t>
  </si>
  <si>
    <t>11:47343505:G:A</t>
  </si>
  <si>
    <t>rs727504329</t>
  </si>
  <si>
    <t>p.Gln404*</t>
  </si>
  <si>
    <t>12:120989032:C:T</t>
  </si>
  <si>
    <t>rs754728827</t>
  </si>
  <si>
    <t>c.526C&gt;T</t>
  </si>
  <si>
    <t>p.Gln176*</t>
  </si>
  <si>
    <t>12:120994311:CG:C</t>
  </si>
  <si>
    <t>rs762703502</t>
  </si>
  <si>
    <t>c.864del</t>
  </si>
  <si>
    <t>p.Pro291Glnfs*51</t>
  </si>
  <si>
    <t>12:32802499:GGGTGT:G</t>
  </si>
  <si>
    <t>rs397517021</t>
  </si>
  <si>
    <t>c.2066_2070del</t>
  </si>
  <si>
    <t>p.His689Profs*8</t>
  </si>
  <si>
    <t>12:32850907:G:A</t>
  </si>
  <si>
    <t>rs372827156</t>
  </si>
  <si>
    <t>c.1237C&gt;T</t>
  </si>
  <si>
    <t>p.Arg413*</t>
  </si>
  <si>
    <t>12:32878981:A:T</t>
  </si>
  <si>
    <t>rs763639737</t>
  </si>
  <si>
    <t>c.275T&gt;A</t>
  </si>
  <si>
    <t>p.Leu92*</t>
  </si>
  <si>
    <t>13:32331009:CAA:C</t>
  </si>
  <si>
    <t>rs75096777</t>
  </si>
  <si>
    <t>c.774_775del</t>
  </si>
  <si>
    <t>p.Glu260Serfs*15</t>
  </si>
  <si>
    <t>13:32332836:CA:C</t>
  </si>
  <si>
    <t>rs80359282</t>
  </si>
  <si>
    <t>c.1362del</t>
  </si>
  <si>
    <t>p.Lys454Asnfs*6</t>
  </si>
  <si>
    <t>13:32336283:TG:T</t>
  </si>
  <si>
    <t>rs80359316</t>
  </si>
  <si>
    <t>c.1929del</t>
  </si>
  <si>
    <t>p.Arg645Glufs*15</t>
  </si>
  <si>
    <t>13:32336762:T:TA</t>
  </si>
  <si>
    <t>c.2408dup</t>
  </si>
  <si>
    <t>p.Tyr803*</t>
  </si>
  <si>
    <t>13:32336961:C:G</t>
  </si>
  <si>
    <t>rs80358523</t>
  </si>
  <si>
    <t>c.2606C&gt;G</t>
  </si>
  <si>
    <t>p.Ser869*</t>
  </si>
  <si>
    <t>13:32337513:T:G</t>
  </si>
  <si>
    <t>rs41293477</t>
  </si>
  <si>
    <t>c.3158T&gt;G</t>
  </si>
  <si>
    <t>p.Leu1053*</t>
  </si>
  <si>
    <t>13:32337952:CTG:C</t>
  </si>
  <si>
    <t>rs80359391</t>
  </si>
  <si>
    <t>c.3599_3600del</t>
  </si>
  <si>
    <t>p.Cys1200*</t>
  </si>
  <si>
    <t>13:32338200:CTG:C</t>
  </si>
  <si>
    <t>rs80359405</t>
  </si>
  <si>
    <t>c.3847_3848del</t>
  </si>
  <si>
    <t>p.Val1283Lysfs*2</t>
  </si>
  <si>
    <t>13:32338630:T:TA</t>
  </si>
  <si>
    <t>rs80359438</t>
  </si>
  <si>
    <t>c.4276dup</t>
  </si>
  <si>
    <t>p.Thr1426Asnfs*12</t>
  </si>
  <si>
    <t>13:32339482:TTATG:T</t>
  </si>
  <si>
    <t>rs80359484</t>
  </si>
  <si>
    <t>c.5130_5133del</t>
  </si>
  <si>
    <t>p.Tyr1710*</t>
  </si>
  <si>
    <t>13:32339657:CTT:C</t>
  </si>
  <si>
    <t>rs80359505</t>
  </si>
  <si>
    <t>c.5303_5304del</t>
  </si>
  <si>
    <t>p.Leu1768Argfs*5</t>
  </si>
  <si>
    <t>13:32340037:C:G</t>
  </si>
  <si>
    <t>rs41293497</t>
  </si>
  <si>
    <t>c.5682C&gt;G</t>
  </si>
  <si>
    <t>p.Tyr1894*</t>
  </si>
  <si>
    <t>13:32340629:CTT:C</t>
  </si>
  <si>
    <t>rs11571658</t>
  </si>
  <si>
    <t>c.6275_6276del</t>
  </si>
  <si>
    <t>p.Leu2092Profs*7</t>
  </si>
  <si>
    <t>13:32346830:CAATA:C</t>
  </si>
  <si>
    <t>rs80359629</t>
  </si>
  <si>
    <t>c.6944_6947del</t>
  </si>
  <si>
    <t>p.Ile2315Lysfs*12</t>
  </si>
  <si>
    <t>13:32346866:CT:C</t>
  </si>
  <si>
    <t>rs879255306</t>
  </si>
  <si>
    <t>c.6980del</t>
  </si>
  <si>
    <t>p.Leu2327*</t>
  </si>
  <si>
    <t>13:32356472:C:T</t>
  </si>
  <si>
    <t>rs80358972</t>
  </si>
  <si>
    <t>c.7480C&gt;T</t>
  </si>
  <si>
    <t>p.Arg2494*</t>
  </si>
  <si>
    <t>13:32371042:AC:A</t>
  </si>
  <si>
    <t>rs80359718</t>
  </si>
  <si>
    <t>c.8575del</t>
  </si>
  <si>
    <t>p.Gln2859Lysfs*4</t>
  </si>
  <si>
    <t>13:32394830:CA:C</t>
  </si>
  <si>
    <t>c.9399del</t>
  </si>
  <si>
    <t>p.Gly3134Alafs*29</t>
  </si>
  <si>
    <t>13:32398209:TTGTA:T</t>
  </si>
  <si>
    <t>rs80359775</t>
  </si>
  <si>
    <t>c.9699_9702del</t>
  </si>
  <si>
    <t>p.Cys3233Trpfs*15</t>
  </si>
  <si>
    <t>13:51937583:C:T</t>
  </si>
  <si>
    <t>rs121907992</t>
  </si>
  <si>
    <t>c.3796G&gt;A</t>
  </si>
  <si>
    <t>p.Gly1266Arg</t>
  </si>
  <si>
    <t>13:51949772:G:A</t>
  </si>
  <si>
    <t>rs121907993</t>
  </si>
  <si>
    <t>c.2755C&gt;T</t>
  </si>
  <si>
    <t>p.Arg919Trp</t>
  </si>
  <si>
    <t>13:51950116:G:A</t>
  </si>
  <si>
    <t>rs121907994</t>
  </si>
  <si>
    <t>c.2621C&gt;T</t>
  </si>
  <si>
    <t>p.Ala874Val</t>
  </si>
  <si>
    <t>13:51958334:G:C</t>
  </si>
  <si>
    <t>rs137853284</t>
  </si>
  <si>
    <t>c.2332C&gt;G</t>
  </si>
  <si>
    <t>p.Arg778Gly</t>
  </si>
  <si>
    <t>13:51961906:C:G</t>
  </si>
  <si>
    <t>rs587783299</t>
  </si>
  <si>
    <t>c.1877G&gt;C</t>
  </si>
  <si>
    <t>p.Gly626Ala</t>
  </si>
  <si>
    <t>13:51964994:CTA:C</t>
  </si>
  <si>
    <t>rs753962912</t>
  </si>
  <si>
    <t>c.1745_1746del</t>
  </si>
  <si>
    <t>p.Ile582Argfs*25</t>
  </si>
  <si>
    <t>13:51970657:CCACT:C</t>
  </si>
  <si>
    <t>rs1060499593</t>
  </si>
  <si>
    <t>c.1374_1377del</t>
  </si>
  <si>
    <t>p.Val459Leufs*38</t>
  </si>
  <si>
    <t>13:51973930:C:A</t>
  </si>
  <si>
    <t>rs370579582</t>
  </si>
  <si>
    <t>c.1285+5G&gt;T</t>
  </si>
  <si>
    <t>13:51974068:CAGTTGGG:C</t>
  </si>
  <si>
    <t>rs1176709391</t>
  </si>
  <si>
    <t>c.1145_1151del</t>
  </si>
  <si>
    <t>p.Ser382Trpfs*24</t>
  </si>
  <si>
    <t>13:51974073:G:A</t>
  </si>
  <si>
    <t>c.1147C&gt;T</t>
  </si>
  <si>
    <t>p.Gln383*</t>
  </si>
  <si>
    <t>13:51974717:A:G</t>
  </si>
  <si>
    <t>rs756237962</t>
  </si>
  <si>
    <t>c.503T&gt;C</t>
  </si>
  <si>
    <t>p.Leu168Pro</t>
  </si>
  <si>
    <t>13:51974889:G:A</t>
  </si>
  <si>
    <t>rs774221179</t>
  </si>
  <si>
    <t>c.331C&gt;T</t>
  </si>
  <si>
    <t>p.Gln111*</t>
  </si>
  <si>
    <t>14:23419994:G:T</t>
  </si>
  <si>
    <t>rs886039090</t>
  </si>
  <si>
    <t>c.3577C&gt;A</t>
  </si>
  <si>
    <t>p.Arg1193Ser</t>
  </si>
  <si>
    <t>14:23425357:C:T</t>
  </si>
  <si>
    <t>rs397516142</t>
  </si>
  <si>
    <t>c.2348G&gt;A</t>
  </si>
  <si>
    <t>p.Arg783His</t>
  </si>
  <si>
    <t>14:23425358:G:A</t>
  </si>
  <si>
    <t>rs727503258</t>
  </si>
  <si>
    <t>c.2347C&gt;T</t>
  </si>
  <si>
    <t>p.Arg783Cys</t>
  </si>
  <si>
    <t>14:23425992:G:A</t>
  </si>
  <si>
    <t>rs749007293</t>
  </si>
  <si>
    <t>c.2134C&gt;T</t>
  </si>
  <si>
    <t>p.Arg712Cys</t>
  </si>
  <si>
    <t>14:23427746:T:C</t>
  </si>
  <si>
    <t>rs727504238</t>
  </si>
  <si>
    <t>c.1727A&gt;G</t>
  </si>
  <si>
    <t>p.His576Arg</t>
  </si>
  <si>
    <t>14:23429037:C:T</t>
  </si>
  <si>
    <t>rs730880870</t>
  </si>
  <si>
    <t>c.1325G&gt;A</t>
  </si>
  <si>
    <t>p.Arg442His</t>
  </si>
  <si>
    <t>14:23431781:T:G</t>
  </si>
  <si>
    <t>rs727504273</t>
  </si>
  <si>
    <t>c.619A&gt;C</t>
  </si>
  <si>
    <t>p.Lys207Gln</t>
  </si>
  <si>
    <t>15:48437008:C:T</t>
  </si>
  <si>
    <t>rs794728250</t>
  </si>
  <si>
    <t>FBN1</t>
  </si>
  <si>
    <t>c.6449G&gt;A</t>
  </si>
  <si>
    <t>p.Arg2150His</t>
  </si>
  <si>
    <t>15:63060924:C:T</t>
  </si>
  <si>
    <t>rs397516376</t>
  </si>
  <si>
    <t>TPM1</t>
  </si>
  <si>
    <t>c.548C&gt;T</t>
  </si>
  <si>
    <t>p.Ala183Val</t>
  </si>
  <si>
    <t>16:23607958:G:A</t>
  </si>
  <si>
    <t>rs587776527</t>
  </si>
  <si>
    <t>c.3256C&gt;T</t>
  </si>
  <si>
    <t>p.Arg1086*</t>
  </si>
  <si>
    <t>16:23621357:C:G</t>
  </si>
  <si>
    <t>rs876659463</t>
  </si>
  <si>
    <t>c.3113+5G&gt;C</t>
  </si>
  <si>
    <t>16:23623003:G:A</t>
  </si>
  <si>
    <t>rs118203999</t>
  </si>
  <si>
    <t>c.2962C&gt;T</t>
  </si>
  <si>
    <t>p.Gln988*</t>
  </si>
  <si>
    <t>16:23630101:TG:T</t>
  </si>
  <si>
    <t>rs587782680</t>
  </si>
  <si>
    <t>c.2052del</t>
  </si>
  <si>
    <t>p.Arg686Glyfs*23</t>
  </si>
  <si>
    <t>16:23635787:TAG:T</t>
  </si>
  <si>
    <t>rs180177092</t>
  </si>
  <si>
    <t>c.757_758del</t>
  </si>
  <si>
    <t>p.Leu253Ilefs*3</t>
  </si>
  <si>
    <t>16:23635834:T:A</t>
  </si>
  <si>
    <t>rs779278389</t>
  </si>
  <si>
    <t>c.712A&gt;T</t>
  </si>
  <si>
    <t>p.Arg238*</t>
  </si>
  <si>
    <t>17:43063885:A:C</t>
  </si>
  <si>
    <t>rs80357243</t>
  </si>
  <si>
    <t>BRCA1</t>
  </si>
  <si>
    <t>c.5141T&gt;G</t>
  </si>
  <si>
    <t>p.Val1714Gly</t>
  </si>
  <si>
    <t>17:43063903:G:T</t>
  </si>
  <si>
    <t>rs28897696</t>
  </si>
  <si>
    <t>c.5123C&gt;A</t>
  </si>
  <si>
    <t>p.Ala1708Glu</t>
  </si>
  <si>
    <t>17:43093653:T:TACTA</t>
  </si>
  <si>
    <t>rs80357516</t>
  </si>
  <si>
    <t>c.1874_1877dup</t>
  </si>
  <si>
    <t>p.Val627Serfs*4</t>
  </si>
  <si>
    <t>17:43104867:C:A</t>
  </si>
  <si>
    <t>rs587782173</t>
  </si>
  <si>
    <t>c.301+1G&gt;T</t>
  </si>
  <si>
    <t>17:43104867:C:G</t>
  </si>
  <si>
    <t>c.301+1G&gt;C</t>
  </si>
  <si>
    <t>17:43124044:A:G</t>
  </si>
  <si>
    <t>rs80356929</t>
  </si>
  <si>
    <t>c.53T&gt;C</t>
  </si>
  <si>
    <t>p.Met18Thr</t>
  </si>
  <si>
    <t>17:7674887:C:T</t>
  </si>
  <si>
    <t>rs587782177</t>
  </si>
  <si>
    <t>p.Ser215Asn</t>
  </si>
  <si>
    <t>17:80104837:T:TC</t>
  </si>
  <si>
    <t>rs761317813</t>
  </si>
  <si>
    <t>c.258dup</t>
  </si>
  <si>
    <t>p.Asn87Glnfs*9</t>
  </si>
  <si>
    <t>17:80105872:C:T</t>
  </si>
  <si>
    <t>rs757700700</t>
  </si>
  <si>
    <t>c.670C&gt;T</t>
  </si>
  <si>
    <t>p.Arg224Trp</t>
  </si>
  <si>
    <t>17:80105899:G:T</t>
  </si>
  <si>
    <t>rs763027848</t>
  </si>
  <si>
    <t>c.692+5G&gt;T</t>
  </si>
  <si>
    <t>17:80108712:G:A</t>
  </si>
  <si>
    <t>rs141533320</t>
  </si>
  <si>
    <t>c.1210G&gt;A</t>
  </si>
  <si>
    <t>p.Asp404Asn</t>
  </si>
  <si>
    <t>18:31071792:A:C</t>
  </si>
  <si>
    <t>rs397517395</t>
  </si>
  <si>
    <t>DSC2</t>
  </si>
  <si>
    <t>c.1938T&gt;G</t>
  </si>
  <si>
    <t>p.Tyr646*</t>
  </si>
  <si>
    <t>18:31538869:TTG:T</t>
  </si>
  <si>
    <t>rs397516703</t>
  </si>
  <si>
    <t>c.1773_1774del</t>
  </si>
  <si>
    <t>p.Cys591*</t>
  </si>
  <si>
    <t>19:11102774:G:A</t>
  </si>
  <si>
    <t>rs144172724</t>
  </si>
  <si>
    <t>c.301G&gt;A</t>
  </si>
  <si>
    <t>p.Glu101Lys</t>
  </si>
  <si>
    <t>19:11113287:C:A</t>
  </si>
  <si>
    <t>rs875989918</t>
  </si>
  <si>
    <t>c.1196C&gt;A</t>
  </si>
  <si>
    <t>p.Ala399Asp</t>
  </si>
  <si>
    <t>19:11113590:G:T</t>
  </si>
  <si>
    <t>rs730882102</t>
  </si>
  <si>
    <t>c.1414G&gt;T</t>
  </si>
  <si>
    <t>p.Asp472Tyr</t>
  </si>
  <si>
    <t>19:11116139:AG:A</t>
  </si>
  <si>
    <t>c.1637del</t>
  </si>
  <si>
    <t>p.Gly546Alafs*2</t>
  </si>
  <si>
    <t>19:11116144:G:T</t>
  </si>
  <si>
    <t>rs28942081</t>
  </si>
  <si>
    <t>c.1637G&gt;T</t>
  </si>
  <si>
    <t>p.Gly546Val</t>
  </si>
  <si>
    <t>19:11120143:C:T</t>
  </si>
  <si>
    <t>rs746118995</t>
  </si>
  <si>
    <t>c.1897C&gt;T</t>
  </si>
  <si>
    <t>p.Arg633Cys</t>
  </si>
  <si>
    <t>19:11120212:C:A</t>
  </si>
  <si>
    <t>rs762815611</t>
  </si>
  <si>
    <t>c.1966C&gt;A</t>
  </si>
  <si>
    <t>p.His656Asn</t>
  </si>
  <si>
    <t>Benign, Pathogenic, Uncertain Significance, Likely Pathogenic</t>
  </si>
  <si>
    <t>19:11120370:G:A</t>
  </si>
  <si>
    <t>rs879255102</t>
  </si>
  <si>
    <t>c.1988G&gt;A</t>
  </si>
  <si>
    <t>p.Gly663Glu</t>
  </si>
  <si>
    <t>19:11120424:G:C</t>
  </si>
  <si>
    <t>rs201637900</t>
  </si>
  <si>
    <t>c.2042G&gt;C</t>
  </si>
  <si>
    <t>p.Cys681Ser</t>
  </si>
  <si>
    <t>19:11120501:G:A</t>
  </si>
  <si>
    <t>rs879255142</t>
  </si>
  <si>
    <t>c.2119G&gt;A</t>
  </si>
  <si>
    <t>p.Asp707Asn</t>
  </si>
  <si>
    <t>19:38442391:C:T</t>
  </si>
  <si>
    <t>rs1456276440</t>
  </si>
  <si>
    <t>c.208C&gt;T</t>
  </si>
  <si>
    <t>p.Gln70*</t>
  </si>
  <si>
    <t>19:38443612:C:T</t>
  </si>
  <si>
    <t>rs118192173</t>
  </si>
  <si>
    <t>c.325C&gt;T</t>
  </si>
  <si>
    <t>p.Arg109Trp</t>
  </si>
  <si>
    <t>19:38494579:G:A</t>
  </si>
  <si>
    <t>rs118192176</t>
  </si>
  <si>
    <t>c.6502G&gt;A</t>
  </si>
  <si>
    <t>p.Val2168Met</t>
  </si>
  <si>
    <t>19:38496283:C:T</t>
  </si>
  <si>
    <t>rs118192177</t>
  </si>
  <si>
    <t>c.6617C&gt;T</t>
  </si>
  <si>
    <t>p.Thr2206Met</t>
  </si>
  <si>
    <t>19:38496445:C:T</t>
  </si>
  <si>
    <t>rs201465595</t>
  </si>
  <si>
    <t>c.6700C&gt;T</t>
  </si>
  <si>
    <t>p.Arg2234Cys</t>
  </si>
  <si>
    <t>19:38496466:C:T</t>
  </si>
  <si>
    <t>rs200563280</t>
  </si>
  <si>
    <t>c.6721C&gt;T</t>
  </si>
  <si>
    <t>p.Arg2241*</t>
  </si>
  <si>
    <t>Pathogenic, Likely Pathogenic, Likely Benign, Uncertain Significance</t>
  </si>
  <si>
    <t>19:38499961:T:A</t>
  </si>
  <si>
    <t>rs118192174</t>
  </si>
  <si>
    <t>c.7268T&gt;A</t>
  </si>
  <si>
    <t>p.Met2423Lys</t>
  </si>
  <si>
    <t>19:38499993:G:A</t>
  </si>
  <si>
    <t>rs121918593</t>
  </si>
  <si>
    <t>c.7300G&gt;A</t>
  </si>
  <si>
    <t>p.Gly2434Arg</t>
  </si>
  <si>
    <t>19:38543420:C:A</t>
  </si>
  <si>
    <t>rs377178986</t>
  </si>
  <si>
    <t>c.11763C&gt;A</t>
  </si>
  <si>
    <t>p.Tyr3921*</t>
  </si>
  <si>
    <t>Likely Pathogenic, Pathogenic, Likely Benign, Uncertain Significance</t>
  </si>
  <si>
    <t>19:38543792:C:T</t>
  </si>
  <si>
    <t>rs1447117024</t>
  </si>
  <si>
    <t>c.11929C&gt;T</t>
  </si>
  <si>
    <t>p.Gln3977*</t>
  </si>
  <si>
    <t>19:38565747:TC:T</t>
  </si>
  <si>
    <t>c.13416del</t>
  </si>
  <si>
    <t>p.Ile4473Serfs*78</t>
  </si>
  <si>
    <t>19:38586140:C:T</t>
  </si>
  <si>
    <t>rs146876145</t>
  </si>
  <si>
    <t>c.14918C&gt;T</t>
  </si>
  <si>
    <t>p.Pro4973Leu</t>
  </si>
  <si>
    <t>19:55154095:G:A</t>
  </si>
  <si>
    <t>rs368861241</t>
  </si>
  <si>
    <t>TNNI3</t>
  </si>
  <si>
    <t>c.484C&gt;T</t>
  </si>
  <si>
    <t>p.Arg162Trp</t>
  </si>
  <si>
    <t>2:178531788:G:A</t>
  </si>
  <si>
    <t>rs1202115268</t>
  </si>
  <si>
    <t>c.104827C&gt;T</t>
  </si>
  <si>
    <t>p.Arg34943*</t>
  </si>
  <si>
    <t>2:178534619:C:T</t>
  </si>
  <si>
    <t>rs869312068</t>
  </si>
  <si>
    <t>c.101996G&gt;A</t>
  </si>
  <si>
    <t>p.Trp33999*</t>
  </si>
  <si>
    <t>2:178549337:G:GCTTTT</t>
  </si>
  <si>
    <t>rs756367933</t>
  </si>
  <si>
    <t>c.92284_92288dup</t>
  </si>
  <si>
    <t>p.Ser30763Argfs*7</t>
  </si>
  <si>
    <t>2:178588700:G:A</t>
  </si>
  <si>
    <t>rs368452607</t>
  </si>
  <si>
    <t>c.63025C&gt;T</t>
  </si>
  <si>
    <t>p.Arg21009*</t>
  </si>
  <si>
    <t>2:178590170:G:A</t>
  </si>
  <si>
    <t>rs794729278</t>
  </si>
  <si>
    <t>c.61555C&gt;T</t>
  </si>
  <si>
    <t>p.Arg20519*</t>
  </si>
  <si>
    <t>2:178598977:A:AT</t>
  </si>
  <si>
    <t>rs397517626</t>
  </si>
  <si>
    <t>c.56732dup</t>
  </si>
  <si>
    <t>p.Asp18911Glufs*25</t>
  </si>
  <si>
    <t>2:178609289:G:A</t>
  </si>
  <si>
    <t>rs926741242</t>
  </si>
  <si>
    <t>c.52021C&gt;T</t>
  </si>
  <si>
    <t>p.Arg17341*</t>
  </si>
  <si>
    <t>2:178613938:C:T</t>
  </si>
  <si>
    <t>rs869312070</t>
  </si>
  <si>
    <t>c.49346-1G&gt;A</t>
  </si>
  <si>
    <t>2:178650755:TG:T</t>
  </si>
  <si>
    <t>rs1172426760</t>
  </si>
  <si>
    <t>c.39704del</t>
  </si>
  <si>
    <t>p.Pro13235Glnfs*75</t>
  </si>
  <si>
    <t>2:178663903:C:T</t>
  </si>
  <si>
    <t>rs577672565</t>
  </si>
  <si>
    <t>c.36365-1G&gt;A</t>
  </si>
  <si>
    <t>2:178665777:G:A</t>
  </si>
  <si>
    <t>rs1266298136</t>
  </si>
  <si>
    <t>c.35890C&gt;T</t>
  </si>
  <si>
    <t>p.Arg11964*</t>
  </si>
  <si>
    <t>2:178702527:GCTCT:G</t>
  </si>
  <si>
    <t>c.30356_30359del</t>
  </si>
  <si>
    <t>p.Glu10119Alafs*15</t>
  </si>
  <si>
    <t>2:178731843:G:A</t>
  </si>
  <si>
    <t>rs1199616569</t>
  </si>
  <si>
    <t>c.17032C&gt;T</t>
  </si>
  <si>
    <t>p.Arg5678*</t>
  </si>
  <si>
    <t>2:178733371:G:A</t>
  </si>
  <si>
    <t>rs886042995</t>
  </si>
  <si>
    <t>c.15922C&gt;T</t>
  </si>
  <si>
    <t>p.Arg5308*</t>
  </si>
  <si>
    <t>2:178767782:G:A</t>
  </si>
  <si>
    <t>rs146572907</t>
  </si>
  <si>
    <t>c.9448C&gt;T</t>
  </si>
  <si>
    <t>p.Arg3150*</t>
  </si>
  <si>
    <t>2:178777234:CTTTCA:C</t>
  </si>
  <si>
    <t>rs756433029</t>
  </si>
  <si>
    <t>c.4724_4728del</t>
  </si>
  <si>
    <t>p.Met1575Serfs*6</t>
  </si>
  <si>
    <t>2:178782872:G:A</t>
  </si>
  <si>
    <t>rs397517547</t>
  </si>
  <si>
    <t>c.3034C&gt;T</t>
  </si>
  <si>
    <t>p.Arg1012*</t>
  </si>
  <si>
    <t>2:188996449:C:T</t>
  </si>
  <si>
    <t>rs572097661</t>
  </si>
  <si>
    <t>c.1714C&gt;T</t>
  </si>
  <si>
    <t>p.Arg572*</t>
  </si>
  <si>
    <t>2:189008113:C:T</t>
  </si>
  <si>
    <t>rs587779646</t>
  </si>
  <si>
    <t>c.3496C&gt;T</t>
  </si>
  <si>
    <t>p.Arg1166*</t>
  </si>
  <si>
    <t>2:21009310:G:A</t>
  </si>
  <si>
    <t>rs746483297</t>
  </si>
  <si>
    <t>c.7558C&gt;T</t>
  </si>
  <si>
    <t>p.Arg2520*</t>
  </si>
  <si>
    <t>2:21010615:G:A</t>
  </si>
  <si>
    <t>rs121918386</t>
  </si>
  <si>
    <t>c.6253C&gt;T</t>
  </si>
  <si>
    <t>p.Arg2085*</t>
  </si>
  <si>
    <t>2:21011300:AAC:A</t>
  </si>
  <si>
    <t>rs121918384</t>
  </si>
  <si>
    <t>c.5566_5567del</t>
  </si>
  <si>
    <t>p.Val1856Cysfs*2</t>
  </si>
  <si>
    <t>2:47429877:T:TTACCG</t>
  </si>
  <si>
    <t>c.1213_1217dup</t>
  </si>
  <si>
    <t>p.Leu407Thrfs*7</t>
  </si>
  <si>
    <t>2:47798701:C:T</t>
  </si>
  <si>
    <t>rs63750019</t>
  </si>
  <si>
    <t>c.718C&gt;T</t>
  </si>
  <si>
    <t>p.Arg240*</t>
  </si>
  <si>
    <t>2:47800996:C:T</t>
  </si>
  <si>
    <t>rs63750563</t>
  </si>
  <si>
    <t>c.3013C&gt;T</t>
  </si>
  <si>
    <t>p.Arg1005*</t>
  </si>
  <si>
    <t>2:47803473:C:T</t>
  </si>
  <si>
    <t>rs63750617</t>
  </si>
  <si>
    <t>c.3226C&gt;T</t>
  </si>
  <si>
    <t>p.Arg1076Cys</t>
  </si>
  <si>
    <t>2:47803483:TTC:T</t>
  </si>
  <si>
    <t>rs863225406</t>
  </si>
  <si>
    <t>c.3238_3239del</t>
  </si>
  <si>
    <t>p.Leu1080Valfs*12</t>
  </si>
  <si>
    <t>2:47804984:T:TA</t>
  </si>
  <si>
    <t>rs63751327</t>
  </si>
  <si>
    <t>c.3514dup</t>
  </si>
  <si>
    <t>p.Arg1172Lysfs*5</t>
  </si>
  <si>
    <t>2:96265379:C:T</t>
  </si>
  <si>
    <t>rs121908814</t>
  </si>
  <si>
    <t>TMEM127</t>
  </si>
  <si>
    <t>Start Loss</t>
  </si>
  <si>
    <t>c.3G&gt;A</t>
  </si>
  <si>
    <t>p.Met1?</t>
  </si>
  <si>
    <t>3:15635571:G:GCATC</t>
  </si>
  <si>
    <t>rs1205964567</t>
  </si>
  <si>
    <t>c.142_145dup</t>
  </si>
  <si>
    <t>p.Leu49Hisfs*24</t>
  </si>
  <si>
    <t>3:15644326:G:A</t>
  </si>
  <si>
    <t>rs146015592</t>
  </si>
  <si>
    <t>c.410G&gt;A</t>
  </si>
  <si>
    <t>p.Arg137His</t>
  </si>
  <si>
    <t>3:15644590:G:A</t>
  </si>
  <si>
    <t>rs397507175</t>
  </si>
  <si>
    <t>c.674G&gt;A</t>
  </si>
  <si>
    <t>p.Cys225Tyr</t>
  </si>
  <si>
    <t>3:15645451:C:T</t>
  </si>
  <si>
    <t>rs104893688</t>
  </si>
  <si>
    <t>c.1535C&gt;T</t>
  </si>
  <si>
    <t>p.Thr512Met</t>
  </si>
  <si>
    <t>3:15645459:C:G</t>
  </si>
  <si>
    <t>rs771537277</t>
  </si>
  <si>
    <t>c.1543C&gt;G</t>
  </si>
  <si>
    <t>p.Leu515Val</t>
  </si>
  <si>
    <t>3:36996701:G:A</t>
  </si>
  <si>
    <t>rs63750206</t>
  </si>
  <si>
    <t>c.199G&gt;A</t>
  </si>
  <si>
    <t>p.Gly67Arg</t>
  </si>
  <si>
    <t>3:37028824:GA:G</t>
  </si>
  <si>
    <t>c.1451del</t>
  </si>
  <si>
    <t>p.Asp484Valfs*7</t>
  </si>
  <si>
    <t>3:37042267:G:A</t>
  </si>
  <si>
    <t>rs267607845</t>
  </si>
  <si>
    <t>c.1668-1G&gt;A</t>
  </si>
  <si>
    <t>3:38550545:CAG:C</t>
  </si>
  <si>
    <t>rs1553692416</t>
  </si>
  <si>
    <t>c.5822_5823del</t>
  </si>
  <si>
    <t>p.Pro1941Argfs*12</t>
  </si>
  <si>
    <t>3:38551394:T:C</t>
  </si>
  <si>
    <t>rs199473625</t>
  </si>
  <si>
    <t>c.4975A&gt;G</t>
  </si>
  <si>
    <t>p.Ile1659Val</t>
  </si>
  <si>
    <t>3:38551513:G:A</t>
  </si>
  <si>
    <t>rs199473282</t>
  </si>
  <si>
    <t>c.4856C&gt;T</t>
  </si>
  <si>
    <t>p.Thr1619Met</t>
  </si>
  <si>
    <t>3:38599004:TG:T</t>
  </si>
  <si>
    <t>rs727505158</t>
  </si>
  <si>
    <t>c.1936del</t>
  </si>
  <si>
    <t>p.Gln646Argfs*5</t>
  </si>
  <si>
    <t>3:38606683:G:A</t>
  </si>
  <si>
    <t>rs199473100</t>
  </si>
  <si>
    <t>c.1126C&gt;T</t>
  </si>
  <si>
    <t>p.Arg376Cys</t>
  </si>
  <si>
    <t>3:38609823:C:T</t>
  </si>
  <si>
    <t>rs199473083</t>
  </si>
  <si>
    <t>p.Arg282His</t>
  </si>
  <si>
    <t>3:38630392:C:T</t>
  </si>
  <si>
    <t>rs199473554</t>
  </si>
  <si>
    <t>p.Arg104Gln</t>
  </si>
  <si>
    <t>6:123381391:C:T</t>
  </si>
  <si>
    <t>rs1298986609</t>
  </si>
  <si>
    <t>c.1166-1G&gt;A</t>
  </si>
  <si>
    <t>6:123516150:C:A</t>
  </si>
  <si>
    <t>rs1198103383</t>
  </si>
  <si>
    <t>c.541G&gt;T</t>
  </si>
  <si>
    <t>p.Glu181*</t>
  </si>
  <si>
    <t>6:123571097:T:TAAAA</t>
  </si>
  <si>
    <t>rs762402822</t>
  </si>
  <si>
    <t>c.57_58insTTTT</t>
  </si>
  <si>
    <t>p.Lys20Phefs*2</t>
  </si>
  <si>
    <t>6:26091040:AG:A</t>
  </si>
  <si>
    <t>rs773296212</t>
  </si>
  <si>
    <t>c.279del</t>
  </si>
  <si>
    <t>p.Trp94Glyfs*117</t>
  </si>
  <si>
    <t>6:26091450:AC:A</t>
  </si>
  <si>
    <t>rs777018511</t>
  </si>
  <si>
    <t>c.480del</t>
  </si>
  <si>
    <t>p.Arg161Glyfs*50</t>
  </si>
  <si>
    <t>6:26091590:G:T</t>
  </si>
  <si>
    <t>rs773443949</t>
  </si>
  <si>
    <t>c.616+1G&gt;T</t>
  </si>
  <si>
    <t>6:7555797:C:T</t>
  </si>
  <si>
    <t>rs768521444</t>
  </si>
  <si>
    <t>DSP</t>
  </si>
  <si>
    <t>p.Arg84*</t>
  </si>
  <si>
    <t>6:7579922:G:GGAAAATC</t>
  </si>
  <si>
    <t>rs1554108152</t>
  </si>
  <si>
    <t>c.3735_3741dup</t>
  </si>
  <si>
    <t>p.Asp1248Lysfs*7</t>
  </si>
  <si>
    <t>6:7580609:CA:C</t>
  </si>
  <si>
    <t>rs1227662860</t>
  </si>
  <si>
    <t>c.4423del</t>
  </si>
  <si>
    <t>p.Thr1475Profs*9</t>
  </si>
  <si>
    <t>6:7584112:C:T</t>
  </si>
  <si>
    <t>rs794728130</t>
  </si>
  <si>
    <t>c.6850C&gt;T</t>
  </si>
  <si>
    <t>p.Arg2284*</t>
  </si>
  <si>
    <t>7:128856538:C:CCTTCA</t>
  </si>
  <si>
    <t>rs1282812003</t>
  </si>
  <si>
    <t>FLNC</t>
  </si>
  <si>
    <t>c.7273_7274insTTCAC</t>
  </si>
  <si>
    <t>p.Gln2425Leufs*11</t>
  </si>
  <si>
    <t>7:150950246:C:A</t>
  </si>
  <si>
    <t>rs199472995</t>
  </si>
  <si>
    <t>KCNH2</t>
  </si>
  <si>
    <t>c.2320G&gt;T</t>
  </si>
  <si>
    <t>p.Asp774Tyr</t>
  </si>
  <si>
    <t>7:150951643:C:T</t>
  </si>
  <si>
    <t>rs199473428</t>
  </si>
  <si>
    <t>c.1750G&gt;A</t>
  </si>
  <si>
    <t>p.Gly584Ser</t>
  </si>
  <si>
    <t>7:150958059:C:A</t>
  </si>
  <si>
    <t>rs199472884</t>
  </si>
  <si>
    <t>c.916G&gt;T</t>
  </si>
  <si>
    <t>p.Gly306Trp</t>
  </si>
  <si>
    <t>7:5977589:G:A</t>
  </si>
  <si>
    <t>rs587779338</t>
  </si>
  <si>
    <t>c.2444C&gt;T</t>
  </si>
  <si>
    <t>p.Ser815Leu</t>
  </si>
  <si>
    <t>7:5986933:A:AT</t>
  </si>
  <si>
    <t>rs63750250</t>
  </si>
  <si>
    <t>c.1831dup</t>
  </si>
  <si>
    <t>p.Ile611Asnfs*2</t>
  </si>
  <si>
    <t>7:5995614:G:A</t>
  </si>
  <si>
    <t>rs587780062</t>
  </si>
  <si>
    <t>c.823C&gt;T</t>
  </si>
  <si>
    <t>p.Gln275*</t>
  </si>
  <si>
    <t>7:5997326:T:TA</t>
  </si>
  <si>
    <t>rs267608149</t>
  </si>
  <si>
    <t>c.802dup</t>
  </si>
  <si>
    <t>p.Tyr268Leufs*31</t>
  </si>
  <si>
    <t>7:5997326:TA:T</t>
  </si>
  <si>
    <t>c.802del</t>
  </si>
  <si>
    <t>p.Tyr268Thrfs*39</t>
  </si>
  <si>
    <t>7:5997387:T:TCTTCACACAC</t>
  </si>
  <si>
    <t>rs756653193</t>
  </si>
  <si>
    <t>c.741_742insGTGTGTGAAG</t>
  </si>
  <si>
    <t>p.Ser248Valfs*5</t>
  </si>
  <si>
    <t>7:5997388:AGGGGG:A</t>
  </si>
  <si>
    <t>rs778352959</t>
  </si>
  <si>
    <t>c.736_740del</t>
  </si>
  <si>
    <t>p.Pro246*</t>
  </si>
  <si>
    <t>7:6003793:C:G</t>
  </si>
  <si>
    <t>rs764171734</t>
  </si>
  <si>
    <t>c.251-1G&gt;C</t>
  </si>
  <si>
    <t>7:6009018:A:T</t>
  </si>
  <si>
    <t>rs587780059</t>
  </si>
  <si>
    <t>c.2T&gt;A</t>
  </si>
  <si>
    <t>X:101398942:T:C</t>
  </si>
  <si>
    <t>rs28935197</t>
  </si>
  <si>
    <t>GLA</t>
  </si>
  <si>
    <t>c.644A&gt;G</t>
  </si>
  <si>
    <t>p.Asn215Ser</t>
  </si>
  <si>
    <t>MIM Disorder</t>
  </si>
  <si>
    <t>MIM Disorder = Mendelian Inheritance in Man Disorder</t>
  </si>
  <si>
    <t>p.Trp19898Ter</t>
  </si>
  <si>
    <t>Phenotype</t>
  </si>
  <si>
    <t>Familial adenomatous polyposis</t>
  </si>
  <si>
    <t>Familial medullary thyroid cancer/multiple endocrine neoplasia 2</t>
  </si>
  <si>
    <t>Hereditary breast and/or ovarian cancer</t>
  </si>
  <si>
    <t>Juvenile polyposis syndrome/hereditary hemorrhagic telangiectasia syndrome</t>
  </si>
  <si>
    <t>Li-Fraumeni syndrome</t>
  </si>
  <si>
    <t>Lynch syndrome (hereditary nonpolyposis colorectal cancer)</t>
  </si>
  <si>
    <t>Retinoblastoma</t>
  </si>
  <si>
    <t>Dilated cardiomyopathy</t>
  </si>
  <si>
    <t>Ehlers-Danlos syndrome, vascular type</t>
  </si>
  <si>
    <t>Hypertrophic cardiomyopathy</t>
  </si>
  <si>
    <t>Long QT Syndrome</t>
  </si>
  <si>
    <t>Ornithine transcarbamylase deficiency</t>
  </si>
  <si>
    <t>Hereditary hemochromatosis</t>
  </si>
  <si>
    <t>Hereditary hemorrhagic telangiectasia</t>
  </si>
  <si>
    <t>Malignant hyperthermia</t>
  </si>
  <si>
    <r>
      <t>MUTYH</t>
    </r>
    <r>
      <rPr>
        <sz val="11"/>
        <color rgb="FF2E2E2E"/>
        <rFont val="Calibri"/>
        <family val="2"/>
        <scheme val="minor"/>
      </rPr>
      <t>-associated polyposis</t>
    </r>
  </si>
  <si>
    <r>
      <t>RPE65</t>
    </r>
    <r>
      <rPr>
        <sz val="11"/>
        <color rgb="FF2E2E2E"/>
        <rFont val="Calibri"/>
        <family val="2"/>
        <scheme val="minor"/>
      </rPr>
      <t>-related retinopathy</t>
    </r>
  </si>
  <si>
    <t>NA</t>
  </si>
  <si>
    <t>Wilson disease</t>
  </si>
  <si>
    <t>Biotinidase deficiency</t>
  </si>
  <si>
    <t>SD</t>
  </si>
  <si>
    <t>SD:  semi-dominant</t>
  </si>
  <si>
    <t>Catecholaminergic polymorphic ventricular tachycardia</t>
  </si>
  <si>
    <t>Arrhythmogenic right ventricular cardiomyopathy (a subcategory of arrhythmogenic cardiomyopathy)</t>
  </si>
  <si>
    <t>Aortopathies</t>
  </si>
  <si>
    <t>Pompe disease</t>
  </si>
  <si>
    <t>Maturity-onset of diabetes of the young</t>
  </si>
  <si>
    <t>Lynch syndrome (hereditary nonpolyposis colorectal cancer</t>
  </si>
  <si>
    <t>Arrhythmogenic right ventricular cardiomyopathy (a subcategory of arrhythmogenic cardiomyopathy</t>
  </si>
  <si>
    <t>Hereditary paraganglioma-pheochromocytoma syndrome</t>
  </si>
  <si>
    <t>LQTS3; Brugada syndrome</t>
  </si>
  <si>
    <t>von Hippel-Lindau syndrome</t>
  </si>
  <si>
    <r>
      <t>PTEN</t>
    </r>
    <r>
      <rPr>
        <sz val="11"/>
        <color rgb="FF2E2E2E"/>
        <rFont val="Calibri"/>
        <family val="2"/>
        <scheme val="minor"/>
      </rPr>
      <t> hamartoma tumor syndrome</t>
    </r>
  </si>
  <si>
    <t>Skin/hair/eye Pigmentation 3, Light/dark skin|Oculocutaneous albinism|not provided</t>
  </si>
  <si>
    <t>AR,Smo</t>
  </si>
  <si>
    <t>AD,Smo</t>
  </si>
  <si>
    <t>AD,DR</t>
  </si>
  <si>
    <t>DR=digenic recessive</t>
  </si>
  <si>
    <t>OMIM inheritance pattern</t>
  </si>
  <si>
    <t>Coded for these analyses as:</t>
  </si>
  <si>
    <t>blank</t>
  </si>
  <si>
    <t>Table S2.  275 Pathogenic variants identified in the Amish through ClinVar (n = 228) and Clinic for Special Children (n = 47)</t>
  </si>
  <si>
    <t xml:space="preserve">Table S4.  Proportion of Amish and UKB subjects (n = 7,221 each) heterozygous or homozygous for a clinically important pathogenic variant  </t>
  </si>
  <si>
    <t>Notes</t>
  </si>
  <si>
    <t>not provided = ClinVar condition not provided in ClinVar; MIM Disorder not provided in OMIM</t>
  </si>
  <si>
    <r>
      <rPr>
        <sz val="11"/>
        <color theme="1"/>
        <rFont val="Calibri"/>
        <family val="2"/>
        <scheme val="minor"/>
      </rPr>
      <t>(not provided) Buschke–Ollendorff syndrome</t>
    </r>
  </si>
  <si>
    <r>
      <rPr>
        <sz val="11"/>
        <color theme="1"/>
        <rFont val="Calibri"/>
        <family val="2"/>
        <scheme val="minor"/>
      </rPr>
      <t xml:space="preserve">digenic </t>
    </r>
    <r>
      <rPr>
        <i/>
        <sz val="11"/>
        <color theme="1"/>
        <rFont val="Calibri"/>
        <family val="2"/>
        <scheme val="minor"/>
      </rPr>
      <t xml:space="preserve">GJB2/GJB6 </t>
    </r>
  </si>
  <si>
    <t>Table S5.  Numbers of observed and expected homozygotes for P/LP variants in recessivley acting genes in 7221 Amish</t>
  </si>
  <si>
    <t># of observed genotypes</t>
  </si>
  <si>
    <t># of expected genotypes</t>
  </si>
  <si>
    <t>exp(wt)</t>
  </si>
  <si>
    <t>exp(het)</t>
  </si>
  <si>
    <t>exp(hom)</t>
  </si>
  <si>
    <t>TOTALS</t>
  </si>
  <si>
    <t>Table S6:  Pathogenic variants in 81 clinically actionable genes from ACMG 3.2 in 7,221 Amish</t>
  </si>
  <si>
    <t>Table S7:  Pathogenic variants in 81 clinically actionable genes from ACMG 3.2 in 7,221 UKB Europeans</t>
  </si>
  <si>
    <t>Table S3.  Correspondence of OMIM inheritance patterns to the autosomal recessive and autosomal dominant inheritance patterns used for analysis in this study</t>
  </si>
  <si>
    <t>Lin et al. (2024)</t>
  </si>
  <si>
    <t>Hypocomplementemic urticarial vasculitis syndrome</t>
  </si>
  <si>
    <t>Mir et al. (2024)</t>
  </si>
  <si>
    <t>childhood-onset developmental and epileptic encephalopat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(* #,##0.00_);_(* \(#,##0.00\);_(* &quot;-&quot;??_);_(@_)"/>
    <numFmt numFmtId="164" formatCode="_(* #,##0_);_(* \(#,##0\);_(* &quot;-&quot;??_);_(@_)"/>
    <numFmt numFmtId="165" formatCode="0.000000"/>
    <numFmt numFmtId="166" formatCode="0.000"/>
    <numFmt numFmtId="167" formatCode="0.00000%"/>
    <numFmt numFmtId="168" formatCode="0.0"/>
    <numFmt numFmtId="169" formatCode="0.000000%"/>
    <numFmt numFmtId="170" formatCode="0.0000000"/>
  </numFmts>
  <fonts count="3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212121"/>
      <name val="Calibri"/>
      <family val="2"/>
      <scheme val="minor"/>
    </font>
    <font>
      <sz val="11"/>
      <color rgb="FF000000"/>
      <name val="Aptos Narrow"/>
      <family val="2"/>
    </font>
    <font>
      <sz val="10"/>
      <name val="Arial"/>
      <family val="2"/>
    </font>
    <font>
      <sz val="11"/>
      <name val="Aptos Narrow"/>
      <family val="2"/>
    </font>
    <font>
      <b/>
      <sz val="11"/>
      <color rgb="FFFF0000"/>
      <name val="Calibri"/>
      <family val="2"/>
      <scheme val="minor"/>
    </font>
    <font>
      <sz val="10"/>
      <name val="Aptos Narrow"/>
      <family val="2"/>
    </font>
    <font>
      <u/>
      <sz val="11"/>
      <color theme="10"/>
      <name val="Calibri"/>
      <family val="2"/>
      <scheme val="minor"/>
    </font>
    <font>
      <sz val="16"/>
      <color rgb="FF212121"/>
      <name val="Helvetica Neue"/>
      <family val="2"/>
    </font>
    <font>
      <sz val="16"/>
      <color rgb="FF0071BC"/>
      <name val="Helvetica Neue"/>
      <family val="2"/>
    </font>
    <font>
      <sz val="11"/>
      <color rgb="FF5B616B"/>
      <name val="Calibri (Body)"/>
    </font>
    <font>
      <sz val="12"/>
      <color rgb="FF000000"/>
      <name val="Palatino Linotype"/>
      <family val="1"/>
    </font>
    <font>
      <sz val="12"/>
      <color theme="1"/>
      <name val="Palatino Linotype"/>
      <family val="1"/>
    </font>
    <font>
      <u/>
      <sz val="11"/>
      <color theme="1"/>
      <name val="Calibri"/>
      <family val="2"/>
      <scheme val="minor"/>
    </font>
    <font>
      <sz val="11"/>
      <color rgb="FF2E2E2E"/>
      <name val="Calibri"/>
      <family val="2"/>
      <scheme val="minor"/>
    </font>
    <font>
      <i/>
      <sz val="11"/>
      <color rgb="FF2E2E2E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7" fillId="0" borderId="0" applyNumberFormat="0" applyFill="0" applyBorder="0" applyAlignment="0" applyProtection="0"/>
    <xf numFmtId="0" fontId="23" fillId="0" borderId="0"/>
  </cellStyleXfs>
  <cellXfs count="132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164" fontId="16" fillId="0" borderId="0" xfId="42" applyNumberFormat="1" applyFont="1"/>
    <xf numFmtId="164" fontId="0" fillId="0" borderId="0" xfId="42" applyNumberFormat="1" applyFont="1"/>
    <xf numFmtId="0" fontId="14" fillId="0" borderId="0" xfId="0" applyFont="1"/>
    <xf numFmtId="0" fontId="20" fillId="0" borderId="0" xfId="0" applyFont="1"/>
    <xf numFmtId="0" fontId="20" fillId="0" borderId="0" xfId="0" applyFont="1" applyAlignment="1">
      <alignment wrapText="1"/>
    </xf>
    <xf numFmtId="0" fontId="18" fillId="0" borderId="0" xfId="0" applyFont="1"/>
    <xf numFmtId="0" fontId="21" fillId="0" borderId="0" xfId="0" applyFont="1"/>
    <xf numFmtId="0" fontId="18" fillId="0" borderId="0" xfId="0" applyFont="1" applyAlignment="1">
      <alignment horizontal="right"/>
    </xf>
    <xf numFmtId="49" fontId="18" fillId="0" borderId="0" xfId="0" applyNumberFormat="1" applyFont="1" applyAlignment="1">
      <alignment horizontal="right" vertical="center" wrapText="1"/>
    </xf>
    <xf numFmtId="0" fontId="16" fillId="0" borderId="0" xfId="0" applyFont="1" applyAlignment="1">
      <alignment horizontal="center" wrapText="1"/>
    </xf>
    <xf numFmtId="0" fontId="0" fillId="0" borderId="11" xfId="0" applyBorder="1" applyAlignment="1">
      <alignment vertical="center" wrapText="1"/>
    </xf>
    <xf numFmtId="0" fontId="0" fillId="0" borderId="11" xfId="0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indent="2"/>
    </xf>
    <xf numFmtId="0" fontId="16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3" fillId="0" borderId="0" xfId="0" applyFont="1"/>
    <xf numFmtId="0" fontId="23" fillId="0" borderId="0" xfId="0" applyFont="1" applyAlignment="1">
      <alignment horizontal="center"/>
    </xf>
    <xf numFmtId="164" fontId="23" fillId="0" borderId="0" xfId="42" applyNumberFormat="1" applyFont="1" applyFill="1" applyAlignment="1">
      <alignment horizontal="center"/>
    </xf>
    <xf numFmtId="0" fontId="23" fillId="0" borderId="0" xfId="0" applyFont="1" applyAlignment="1">
      <alignment horizontal="right"/>
    </xf>
    <xf numFmtId="164" fontId="23" fillId="0" borderId="0" xfId="42" applyNumberFormat="1" applyFont="1" applyFill="1" applyBorder="1" applyAlignment="1">
      <alignment horizontal="center"/>
    </xf>
    <xf numFmtId="0" fontId="18" fillId="0" borderId="0" xfId="0" applyFont="1" applyAlignment="1">
      <alignment vertical="center"/>
    </xf>
    <xf numFmtId="164" fontId="0" fillId="0" borderId="0" xfId="42" applyNumberFormat="1" applyFont="1" applyFill="1"/>
    <xf numFmtId="0" fontId="23" fillId="0" borderId="0" xfId="6" applyFont="1" applyFill="1"/>
    <xf numFmtId="0" fontId="23" fillId="0" borderId="0" xfId="6" applyFont="1" applyFill="1" applyAlignment="1">
      <alignment horizontal="center"/>
    </xf>
    <xf numFmtId="0" fontId="23" fillId="0" borderId="0" xfId="6" applyFont="1" applyFill="1" applyBorder="1" applyAlignment="1">
      <alignment horizontal="right"/>
    </xf>
    <xf numFmtId="0" fontId="23" fillId="0" borderId="0" xfId="6" applyFont="1" applyFill="1" applyAlignment="1">
      <alignment horizontal="right"/>
    </xf>
    <xf numFmtId="0" fontId="18" fillId="0" borderId="0" xfId="8" applyFont="1" applyFill="1"/>
    <xf numFmtId="0" fontId="24" fillId="0" borderId="0" xfId="0" applyFont="1" applyAlignment="1">
      <alignment horizontal="right"/>
    </xf>
    <xf numFmtId="0" fontId="18" fillId="0" borderId="0" xfId="8" applyFont="1" applyFill="1" applyAlignment="1">
      <alignment horizontal="center"/>
    </xf>
    <xf numFmtId="0" fontId="18" fillId="0" borderId="0" xfId="8" applyFont="1" applyFill="1" applyAlignment="1">
      <alignment horizontal="right"/>
    </xf>
    <xf numFmtId="0" fontId="23" fillId="0" borderId="0" xfId="0" applyFont="1" applyAlignment="1">
      <alignment horizontal="center" vertical="center"/>
    </xf>
    <xf numFmtId="0" fontId="23" fillId="0" borderId="0" xfId="6" applyFont="1" applyFill="1" applyBorder="1"/>
    <xf numFmtId="0" fontId="23" fillId="0" borderId="0" xfId="6" applyFont="1" applyFill="1" applyBorder="1" applyAlignment="1">
      <alignment horizontal="center"/>
    </xf>
    <xf numFmtId="164" fontId="18" fillId="0" borderId="0" xfId="42" applyNumberFormat="1" applyFont="1" applyFill="1"/>
    <xf numFmtId="0" fontId="18" fillId="0" borderId="0" xfId="13" applyFont="1" applyFill="1" applyBorder="1"/>
    <xf numFmtId="0" fontId="18" fillId="0" borderId="0" xfId="13" applyFont="1" applyFill="1" applyBorder="1" applyAlignment="1">
      <alignment horizontal="center"/>
    </xf>
    <xf numFmtId="164" fontId="18" fillId="0" borderId="0" xfId="42" applyNumberFormat="1" applyFont="1" applyFill="1" applyBorder="1" applyAlignment="1">
      <alignment horizontal="center"/>
    </xf>
    <xf numFmtId="0" fontId="18" fillId="0" borderId="0" xfId="13" applyFont="1" applyFill="1" applyBorder="1" applyAlignment="1">
      <alignment horizontal="right"/>
    </xf>
    <xf numFmtId="0" fontId="18" fillId="0" borderId="0" xfId="0" applyFont="1" applyAlignment="1">
      <alignment horizontal="center"/>
    </xf>
    <xf numFmtId="164" fontId="18" fillId="0" borderId="0" xfId="42" applyNumberFormat="1" applyFont="1"/>
    <xf numFmtId="0" fontId="25" fillId="0" borderId="0" xfId="0" applyFont="1" applyAlignment="1">
      <alignment horizontal="center" wrapText="1"/>
    </xf>
    <xf numFmtId="168" fontId="26" fillId="0" borderId="0" xfId="0" applyNumberFormat="1" applyFont="1" applyAlignment="1">
      <alignment horizontal="center"/>
    </xf>
    <xf numFmtId="166" fontId="0" fillId="0" borderId="0" xfId="0" applyNumberFormat="1"/>
    <xf numFmtId="168" fontId="0" fillId="0" borderId="0" xfId="0" applyNumberFormat="1" applyAlignment="1">
      <alignment horizontal="center"/>
    </xf>
    <xf numFmtId="168" fontId="18" fillId="0" borderId="0" xfId="0" applyNumberFormat="1" applyFont="1" applyAlignment="1">
      <alignment horizontal="center"/>
    </xf>
    <xf numFmtId="0" fontId="27" fillId="0" borderId="0" xfId="44"/>
    <xf numFmtId="0" fontId="29" fillId="0" borderId="0" xfId="0" applyFont="1"/>
    <xf numFmtId="0" fontId="28" fillId="0" borderId="0" xfId="0" applyFont="1"/>
    <xf numFmtId="0" fontId="30" fillId="0" borderId="0" xfId="0" applyFont="1"/>
    <xf numFmtId="0" fontId="1" fillId="0" borderId="0" xfId="44" applyFont="1"/>
    <xf numFmtId="0" fontId="31" fillId="0" borderId="0" xfId="0" applyFont="1"/>
    <xf numFmtId="0" fontId="32" fillId="0" borderId="0" xfId="0" applyFont="1"/>
    <xf numFmtId="0" fontId="1" fillId="0" borderId="0" xfId="0" applyFont="1"/>
    <xf numFmtId="165" fontId="18" fillId="0" borderId="0" xfId="0" applyNumberFormat="1" applyFont="1" applyAlignment="1">
      <alignment horizontal="right"/>
    </xf>
    <xf numFmtId="0" fontId="0" fillId="0" borderId="0" xfId="0" applyAlignment="1">
      <alignment horizontal="left" indent="1"/>
    </xf>
    <xf numFmtId="0" fontId="18" fillId="0" borderId="0" xfId="0" applyFont="1" applyAlignment="1">
      <alignment horizontal="left" indent="1"/>
    </xf>
    <xf numFmtId="165" fontId="18" fillId="0" borderId="0" xfId="0" applyNumberFormat="1" applyFont="1" applyAlignment="1">
      <alignment horizontal="left" indent="1"/>
    </xf>
    <xf numFmtId="0" fontId="18" fillId="0" borderId="0" xfId="6" applyFont="1" applyFill="1" applyAlignment="1">
      <alignment horizontal="left" indent="1"/>
    </xf>
    <xf numFmtId="165" fontId="18" fillId="0" borderId="0" xfId="13" applyNumberFormat="1" applyFont="1" applyFill="1" applyBorder="1" applyAlignment="1">
      <alignment horizontal="left" indent="1"/>
    </xf>
    <xf numFmtId="0" fontId="18" fillId="0" borderId="0" xfId="8" applyFont="1" applyFill="1" applyAlignment="1">
      <alignment horizontal="left" indent="1"/>
    </xf>
    <xf numFmtId="165" fontId="0" fillId="0" borderId="0" xfId="0" applyNumberFormat="1" applyAlignment="1">
      <alignment horizontal="left" indent="1"/>
    </xf>
    <xf numFmtId="0" fontId="20" fillId="0" borderId="0" xfId="0" applyFont="1" applyAlignment="1">
      <alignment horizontal="center" wrapText="1"/>
    </xf>
    <xf numFmtId="49" fontId="0" fillId="0" borderId="0" xfId="0" applyNumberFormat="1" applyAlignment="1">
      <alignment vertical="top"/>
    </xf>
    <xf numFmtId="0" fontId="19" fillId="0" borderId="0" xfId="0" applyFont="1"/>
    <xf numFmtId="0" fontId="18" fillId="0" borderId="0" xfId="44" applyFont="1"/>
    <xf numFmtId="0" fontId="0" fillId="0" borderId="0" xfId="0" applyAlignment="1">
      <alignment horizontal="right" vertical="center" indent="2"/>
    </xf>
    <xf numFmtId="0" fontId="18" fillId="0" borderId="0" xfId="0" applyFont="1" applyAlignment="1">
      <alignment horizontal="right" vertical="center" indent="2"/>
    </xf>
    <xf numFmtId="0" fontId="21" fillId="0" borderId="0" xfId="0" applyFont="1" applyAlignment="1">
      <alignment horizontal="right" vertical="center" indent="2"/>
    </xf>
    <xf numFmtId="0" fontId="21" fillId="0" borderId="0" xfId="0" applyFont="1" applyAlignment="1">
      <alignment horizontal="right" vertical="center" wrapText="1" indent="2"/>
    </xf>
    <xf numFmtId="0" fontId="18" fillId="0" borderId="0" xfId="8" applyFont="1" applyFill="1" applyAlignment="1">
      <alignment horizontal="right" vertical="center" indent="2"/>
    </xf>
    <xf numFmtId="0" fontId="20" fillId="0" borderId="0" xfId="0" applyFont="1" applyAlignment="1">
      <alignment horizontal="left" indent="2"/>
    </xf>
    <xf numFmtId="0" fontId="0" fillId="0" borderId="0" xfId="0" applyAlignment="1">
      <alignment horizontal="right" indent="2"/>
    </xf>
    <xf numFmtId="0" fontId="20" fillId="0" borderId="0" xfId="0" applyFont="1" applyAlignment="1">
      <alignment horizontal="right" wrapText="1" indent="2"/>
    </xf>
    <xf numFmtId="9" fontId="0" fillId="0" borderId="0" xfId="0" applyNumberFormat="1" applyAlignment="1">
      <alignment horizontal="right" indent="2"/>
    </xf>
    <xf numFmtId="167" fontId="0" fillId="0" borderId="0" xfId="0" applyNumberFormat="1" applyAlignment="1">
      <alignment horizontal="right" indent="2"/>
    </xf>
    <xf numFmtId="167" fontId="1" fillId="0" borderId="0" xfId="43" applyNumberFormat="1" applyAlignment="1">
      <alignment horizontal="right" indent="2"/>
    </xf>
    <xf numFmtId="167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0" fontId="1" fillId="0" borderId="0" xfId="6" applyFont="1" applyFill="1" applyBorder="1" applyAlignment="1">
      <alignment horizontal="right"/>
    </xf>
    <xf numFmtId="0" fontId="20" fillId="0" borderId="0" xfId="0" applyFont="1" applyAlignment="1">
      <alignment horizontal="left" indent="1"/>
    </xf>
    <xf numFmtId="0" fontId="0" fillId="0" borderId="12" xfId="0" applyBorder="1" applyAlignment="1">
      <alignment horizontal="left" vertical="center" wrapText="1" indent="1"/>
    </xf>
    <xf numFmtId="0" fontId="22" fillId="0" borderId="12" xfId="0" applyFont="1" applyBorder="1" applyAlignment="1">
      <alignment horizontal="left" vertical="center" wrapText="1" indent="1"/>
    </xf>
    <xf numFmtId="0" fontId="0" fillId="0" borderId="12" xfId="0" applyBorder="1" applyAlignment="1">
      <alignment vertical="center" wrapText="1"/>
    </xf>
    <xf numFmtId="0" fontId="0" fillId="0" borderId="12" xfId="0" applyBorder="1" applyAlignment="1">
      <alignment horizontal="left" vertical="center" wrapText="1" indent="2"/>
    </xf>
    <xf numFmtId="0" fontId="22" fillId="0" borderId="12" xfId="0" applyFont="1" applyBorder="1" applyAlignment="1">
      <alignment horizontal="left" vertical="center" wrapText="1" indent="2"/>
    </xf>
    <xf numFmtId="0" fontId="23" fillId="0" borderId="0" xfId="45"/>
    <xf numFmtId="0" fontId="23" fillId="0" borderId="0" xfId="45" applyAlignment="1">
      <alignment horizontal="right"/>
    </xf>
    <xf numFmtId="0" fontId="0" fillId="0" borderId="0" xfId="0" applyAlignment="1">
      <alignment wrapText="1"/>
    </xf>
    <xf numFmtId="169" fontId="23" fillId="0" borderId="0" xfId="45" applyNumberFormat="1" applyAlignment="1">
      <alignment horizontal="center"/>
    </xf>
    <xf numFmtId="0" fontId="23" fillId="0" borderId="0" xfId="45" applyAlignment="1">
      <alignment horizontal="center"/>
    </xf>
    <xf numFmtId="0" fontId="34" fillId="0" borderId="0" xfId="0" applyFont="1"/>
    <xf numFmtId="0" fontId="35" fillId="0" borderId="0" xfId="0" applyFont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right"/>
    </xf>
    <xf numFmtId="164" fontId="20" fillId="0" borderId="0" xfId="42" applyNumberFormat="1" applyFont="1" applyAlignment="1">
      <alignment horizontal="center"/>
    </xf>
    <xf numFmtId="164" fontId="16" fillId="0" borderId="0" xfId="42" applyNumberFormat="1" applyFont="1" applyAlignment="1">
      <alignment horizontal="center"/>
    </xf>
    <xf numFmtId="0" fontId="18" fillId="0" borderId="0" xfId="0" applyFont="1" applyAlignment="1">
      <alignment horizontal="right" indent="2"/>
    </xf>
    <xf numFmtId="0" fontId="18" fillId="0" borderId="0" xfId="7" applyFont="1" applyFill="1"/>
    <xf numFmtId="0" fontId="18" fillId="0" borderId="0" xfId="7" applyFont="1" applyFill="1" applyAlignment="1">
      <alignment horizontal="right" indent="2"/>
    </xf>
    <xf numFmtId="0" fontId="36" fillId="0" borderId="0" xfId="0" applyFont="1" applyAlignment="1">
      <alignment horizontal="left" indent="1"/>
    </xf>
    <xf numFmtId="0" fontId="37" fillId="0" borderId="0" xfId="0" applyFont="1" applyAlignment="1">
      <alignment horizontal="left" indent="1"/>
    </xf>
    <xf numFmtId="0" fontId="38" fillId="0" borderId="0" xfId="0" applyFont="1" applyAlignment="1">
      <alignment horizontal="left" indent="1"/>
    </xf>
    <xf numFmtId="164" fontId="1" fillId="0" borderId="0" xfId="42" applyNumberFormat="1" applyFont="1"/>
    <xf numFmtId="164" fontId="18" fillId="0" borderId="0" xfId="42" applyNumberFormat="1" applyFont="1" applyFill="1" applyAlignment="1">
      <alignment horizontal="center"/>
    </xf>
    <xf numFmtId="0" fontId="18" fillId="0" borderId="0" xfId="6" applyFont="1" applyFill="1"/>
    <xf numFmtId="0" fontId="7" fillId="3" borderId="0" xfId="7"/>
    <xf numFmtId="0" fontId="0" fillId="0" borderId="0" xfId="44" applyFont="1" applyAlignment="1">
      <alignment horizontal="center"/>
    </xf>
    <xf numFmtId="0" fontId="18" fillId="0" borderId="0" xfId="6" applyFont="1" applyFill="1" applyAlignment="1">
      <alignment horizontal="center"/>
    </xf>
    <xf numFmtId="0" fontId="18" fillId="0" borderId="0" xfId="6" applyFont="1" applyFill="1" applyBorder="1" applyAlignment="1">
      <alignment horizontal="center"/>
    </xf>
    <xf numFmtId="0" fontId="0" fillId="0" borderId="0" xfId="0" applyAlignment="1">
      <alignment horizontal="left" wrapText="1"/>
    </xf>
    <xf numFmtId="0" fontId="18" fillId="0" borderId="0" xfId="6" applyFont="1" applyFill="1" applyBorder="1"/>
    <xf numFmtId="0" fontId="36" fillId="0" borderId="0" xfId="0" applyFont="1" applyAlignment="1">
      <alignment horizontal="left"/>
    </xf>
    <xf numFmtId="0" fontId="38" fillId="0" borderId="0" xfId="45" applyFont="1" applyAlignment="1">
      <alignment horizontal="left" indent="1"/>
    </xf>
    <xf numFmtId="0" fontId="37" fillId="0" borderId="0" xfId="8" applyFont="1" applyFill="1" applyAlignment="1">
      <alignment horizontal="left" indent="1"/>
    </xf>
    <xf numFmtId="2" fontId="23" fillId="0" borderId="0" xfId="45" applyNumberFormat="1"/>
    <xf numFmtId="170" fontId="23" fillId="0" borderId="0" xfId="45" applyNumberFormat="1"/>
    <xf numFmtId="2" fontId="0" fillId="0" borderId="0" xfId="0" applyNumberFormat="1" applyAlignment="1">
      <alignment horizontal="right" indent="2"/>
    </xf>
    <xf numFmtId="165" fontId="1" fillId="0" borderId="0" xfId="43" applyNumberFormat="1" applyAlignment="1">
      <alignment horizontal="right" indent="2"/>
    </xf>
    <xf numFmtId="165" fontId="0" fillId="0" borderId="0" xfId="0" applyNumberFormat="1" applyAlignment="1">
      <alignment horizontal="right" indent="2"/>
    </xf>
    <xf numFmtId="165" fontId="0" fillId="0" borderId="0" xfId="0" applyNumberFormat="1" applyAlignment="1">
      <alignment horizontal="center"/>
    </xf>
    <xf numFmtId="168" fontId="23" fillId="0" borderId="0" xfId="0" applyNumberFormat="1" applyFont="1" applyAlignment="1">
      <alignment horizontal="right"/>
    </xf>
    <xf numFmtId="168" fontId="0" fillId="0" borderId="0" xfId="0" applyNumberFormat="1"/>
    <xf numFmtId="0" fontId="0" fillId="0" borderId="13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16" fillId="0" borderId="0" xfId="0" applyFont="1" applyAlignment="1">
      <alignment horizontal="center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4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5" xr:uid="{B0868B9F-5920-405A-8CE0-B4B1ED0D90AD}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omim.org/entry/201910" TargetMode="External"/><Relationship Id="rId21" Type="http://schemas.openxmlformats.org/officeDocument/2006/relationships/hyperlink" Target="https://www.omim.org/entry/230800" TargetMode="External"/><Relationship Id="rId42" Type="http://schemas.openxmlformats.org/officeDocument/2006/relationships/hyperlink" Target="https://www.omim.org/entry/249000" TargetMode="External"/><Relationship Id="rId63" Type="http://schemas.openxmlformats.org/officeDocument/2006/relationships/hyperlink" Target="https://www.omim.org/entry/615879" TargetMode="External"/><Relationship Id="rId84" Type="http://schemas.openxmlformats.org/officeDocument/2006/relationships/hyperlink" Target="https://www.omim.org/entry/613091" TargetMode="External"/><Relationship Id="rId138" Type="http://schemas.openxmlformats.org/officeDocument/2006/relationships/hyperlink" Target="https://www.omim.org/entry/614035" TargetMode="External"/><Relationship Id="rId159" Type="http://schemas.openxmlformats.org/officeDocument/2006/relationships/hyperlink" Target="https://www.omim.org/entry/620398" TargetMode="External"/><Relationship Id="rId170" Type="http://schemas.openxmlformats.org/officeDocument/2006/relationships/hyperlink" Target="https://www.omim.org/entry/210250" TargetMode="External"/><Relationship Id="rId191" Type="http://schemas.openxmlformats.org/officeDocument/2006/relationships/hyperlink" Target="https://www.omim.org/entry/614501" TargetMode="External"/><Relationship Id="rId205" Type="http://schemas.openxmlformats.org/officeDocument/2006/relationships/hyperlink" Target="https://www.omim.org/entry/602629" TargetMode="External"/><Relationship Id="rId226" Type="http://schemas.openxmlformats.org/officeDocument/2006/relationships/hyperlink" Target="https://www.omim.org/entry/203400" TargetMode="External"/><Relationship Id="rId247" Type="http://schemas.openxmlformats.org/officeDocument/2006/relationships/hyperlink" Target="https://www.omim.org/entry/216550" TargetMode="External"/><Relationship Id="rId107" Type="http://schemas.openxmlformats.org/officeDocument/2006/relationships/hyperlink" Target="https://www.omim.org/entry/615879" TargetMode="External"/><Relationship Id="rId11" Type="http://schemas.openxmlformats.org/officeDocument/2006/relationships/hyperlink" Target="https://www.omim.org/entry/610156" TargetMode="External"/><Relationship Id="rId32" Type="http://schemas.openxmlformats.org/officeDocument/2006/relationships/hyperlink" Target="https://www.omim.org/entry/277450" TargetMode="External"/><Relationship Id="rId53" Type="http://schemas.openxmlformats.org/officeDocument/2006/relationships/hyperlink" Target="https://www.omim.org/entry/219800" TargetMode="External"/><Relationship Id="rId74" Type="http://schemas.openxmlformats.org/officeDocument/2006/relationships/hyperlink" Target="https://www.omim.org/entry/614947" TargetMode="External"/><Relationship Id="rId128" Type="http://schemas.openxmlformats.org/officeDocument/2006/relationships/hyperlink" Target="https://www.omim.org/entry/253600" TargetMode="External"/><Relationship Id="rId149" Type="http://schemas.openxmlformats.org/officeDocument/2006/relationships/hyperlink" Target="https://www.omim.org/entry/607259" TargetMode="External"/><Relationship Id="rId5" Type="http://schemas.openxmlformats.org/officeDocument/2006/relationships/hyperlink" Target="https://www.omim.org/entry/615980" TargetMode="External"/><Relationship Id="rId95" Type="http://schemas.openxmlformats.org/officeDocument/2006/relationships/hyperlink" Target="https://www.omim.org/entry/611943" TargetMode="External"/><Relationship Id="rId160" Type="http://schemas.openxmlformats.org/officeDocument/2006/relationships/hyperlink" Target="https://www.omim.org/entry/605899" TargetMode="External"/><Relationship Id="rId181" Type="http://schemas.openxmlformats.org/officeDocument/2006/relationships/hyperlink" Target="https://www.omim.org/entry/608647" TargetMode="External"/><Relationship Id="rId216" Type="http://schemas.openxmlformats.org/officeDocument/2006/relationships/hyperlink" Target="https://www.omim.org/entry/608804" TargetMode="External"/><Relationship Id="rId237" Type="http://schemas.openxmlformats.org/officeDocument/2006/relationships/hyperlink" Target="https://www.omim.org/entry/162200" TargetMode="External"/><Relationship Id="rId22" Type="http://schemas.openxmlformats.org/officeDocument/2006/relationships/hyperlink" Target="https://www.omim.org/entry/617205" TargetMode="External"/><Relationship Id="rId43" Type="http://schemas.openxmlformats.org/officeDocument/2006/relationships/hyperlink" Target="https://www.omim.org/entry/254940" TargetMode="External"/><Relationship Id="rId64" Type="http://schemas.openxmlformats.org/officeDocument/2006/relationships/hyperlink" Target="https://www.omim.org/entry/607855" TargetMode="External"/><Relationship Id="rId118" Type="http://schemas.openxmlformats.org/officeDocument/2006/relationships/hyperlink" Target="https://www.omim.org/entry/616490" TargetMode="External"/><Relationship Id="rId139" Type="http://schemas.openxmlformats.org/officeDocument/2006/relationships/hyperlink" Target="https://www.omim.org/entry/261600" TargetMode="External"/><Relationship Id="rId85" Type="http://schemas.openxmlformats.org/officeDocument/2006/relationships/hyperlink" Target="https://www.omim.org/entry/616220" TargetMode="External"/><Relationship Id="rId150" Type="http://schemas.openxmlformats.org/officeDocument/2006/relationships/hyperlink" Target="https://www.omim.org/entry/600649" TargetMode="External"/><Relationship Id="rId171" Type="http://schemas.openxmlformats.org/officeDocument/2006/relationships/hyperlink" Target="https://www.omim.org/entry/213980" TargetMode="External"/><Relationship Id="rId192" Type="http://schemas.openxmlformats.org/officeDocument/2006/relationships/hyperlink" Target="https://www.omim.org/entry/211600" TargetMode="External"/><Relationship Id="rId206" Type="http://schemas.openxmlformats.org/officeDocument/2006/relationships/hyperlink" Target="https://www.omim.org/entry/607748" TargetMode="External"/><Relationship Id="rId227" Type="http://schemas.openxmlformats.org/officeDocument/2006/relationships/hyperlink" Target="https://www.omim.org/entry/133700" TargetMode="External"/><Relationship Id="rId248" Type="http://schemas.openxmlformats.org/officeDocument/2006/relationships/printerSettings" Target="../printerSettings/printerSettings3.bin"/><Relationship Id="rId12" Type="http://schemas.openxmlformats.org/officeDocument/2006/relationships/hyperlink" Target="https://www.omim.org/entry/204100" TargetMode="External"/><Relationship Id="rId33" Type="http://schemas.openxmlformats.org/officeDocument/2006/relationships/hyperlink" Target="https://www.omim.org/entry/166260" TargetMode="External"/><Relationship Id="rId108" Type="http://schemas.openxmlformats.org/officeDocument/2006/relationships/hyperlink" Target="https://www.omim.org/entry/615382" TargetMode="External"/><Relationship Id="rId129" Type="http://schemas.openxmlformats.org/officeDocument/2006/relationships/hyperlink" Target="https://www.omim.org/entry/614521" TargetMode="External"/><Relationship Id="rId54" Type="http://schemas.openxmlformats.org/officeDocument/2006/relationships/hyperlink" Target="https://www.omim.org/entry/617004" TargetMode="External"/><Relationship Id="rId75" Type="http://schemas.openxmlformats.org/officeDocument/2006/relationships/hyperlink" Target="https://www.omim.org/entry/243060" TargetMode="External"/><Relationship Id="rId96" Type="http://schemas.openxmlformats.org/officeDocument/2006/relationships/hyperlink" Target="https://www.omim.org/entry/615879" TargetMode="External"/><Relationship Id="rId140" Type="http://schemas.openxmlformats.org/officeDocument/2006/relationships/hyperlink" Target="https://www.omim.org/entry/277400" TargetMode="External"/><Relationship Id="rId161" Type="http://schemas.openxmlformats.org/officeDocument/2006/relationships/hyperlink" Target="https://www.omim.org/entry/251300" TargetMode="External"/><Relationship Id="rId182" Type="http://schemas.openxmlformats.org/officeDocument/2006/relationships/hyperlink" Target="https://www.omim.org/entry/610992" TargetMode="External"/><Relationship Id="rId217" Type="http://schemas.openxmlformats.org/officeDocument/2006/relationships/hyperlink" Target="https://www.omim.org/entry/221200" TargetMode="External"/><Relationship Id="rId6" Type="http://schemas.openxmlformats.org/officeDocument/2006/relationships/hyperlink" Target="https://www.omim.org/entry/616271" TargetMode="External"/><Relationship Id="rId238" Type="http://schemas.openxmlformats.org/officeDocument/2006/relationships/hyperlink" Target="https://www.omim.org/entry/600775" TargetMode="External"/><Relationship Id="rId23" Type="http://schemas.openxmlformats.org/officeDocument/2006/relationships/hyperlink" Target="https://www.omim.org/entry/601071" TargetMode="External"/><Relationship Id="rId119" Type="http://schemas.openxmlformats.org/officeDocument/2006/relationships/hyperlink" Target="https://www.omim.org/entry/613490" TargetMode="External"/><Relationship Id="rId44" Type="http://schemas.openxmlformats.org/officeDocument/2006/relationships/hyperlink" Target="https://www.omim.org/entry/620698" TargetMode="External"/><Relationship Id="rId65" Type="http://schemas.openxmlformats.org/officeDocument/2006/relationships/hyperlink" Target="https://www.omim.org/entry/615879" TargetMode="External"/><Relationship Id="rId86" Type="http://schemas.openxmlformats.org/officeDocument/2006/relationships/hyperlink" Target="https://www.omim.org/entry/613078" TargetMode="External"/><Relationship Id="rId130" Type="http://schemas.openxmlformats.org/officeDocument/2006/relationships/hyperlink" Target="https://www.omim.org/entry/227646" TargetMode="External"/><Relationship Id="rId151" Type="http://schemas.openxmlformats.org/officeDocument/2006/relationships/hyperlink" Target="https://www.omim.org/entry/134610" TargetMode="External"/><Relationship Id="rId172" Type="http://schemas.openxmlformats.org/officeDocument/2006/relationships/hyperlink" Target="https://www.omim.org/entry/615369" TargetMode="External"/><Relationship Id="rId193" Type="http://schemas.openxmlformats.org/officeDocument/2006/relationships/hyperlink" Target="https://www.omim.org/entry/263800" TargetMode="External"/><Relationship Id="rId207" Type="http://schemas.openxmlformats.org/officeDocument/2006/relationships/hyperlink" Target="https://www.omim.org/entry/607196" TargetMode="External"/><Relationship Id="rId228" Type="http://schemas.openxmlformats.org/officeDocument/2006/relationships/hyperlink" Target="https://www.omim.org/entry/222300" TargetMode="External"/><Relationship Id="rId13" Type="http://schemas.openxmlformats.org/officeDocument/2006/relationships/hyperlink" Target="https://www.omim.org/entry/266200" TargetMode="External"/><Relationship Id="rId109" Type="http://schemas.openxmlformats.org/officeDocument/2006/relationships/hyperlink" Target="https://www.omim.org/entry/620315" TargetMode="External"/><Relationship Id="rId34" Type="http://schemas.openxmlformats.org/officeDocument/2006/relationships/hyperlink" Target="https://www.omim.org/entry/619595" TargetMode="External"/><Relationship Id="rId55" Type="http://schemas.openxmlformats.org/officeDocument/2006/relationships/hyperlink" Target="https://www.omim.org/entry/613490" TargetMode="External"/><Relationship Id="rId76" Type="http://schemas.openxmlformats.org/officeDocument/2006/relationships/hyperlink" Target="https://www.omim.org/entry/616286" TargetMode="External"/><Relationship Id="rId97" Type="http://schemas.openxmlformats.org/officeDocument/2006/relationships/hyperlink" Target="https://www.omim.org/entry/615540" TargetMode="External"/><Relationship Id="rId120" Type="http://schemas.openxmlformats.org/officeDocument/2006/relationships/hyperlink" Target="https://www.omim.org/entry/235200" TargetMode="External"/><Relationship Id="rId141" Type="http://schemas.openxmlformats.org/officeDocument/2006/relationships/hyperlink" Target="https://www.omim.org/entry/277180" TargetMode="External"/><Relationship Id="rId7" Type="http://schemas.openxmlformats.org/officeDocument/2006/relationships/hyperlink" Target="https://www.omim.org/entry/264800" TargetMode="External"/><Relationship Id="rId162" Type="http://schemas.openxmlformats.org/officeDocument/2006/relationships/hyperlink" Target="https://www.omim.org/entry/143880" TargetMode="External"/><Relationship Id="rId183" Type="http://schemas.openxmlformats.org/officeDocument/2006/relationships/hyperlink" Target="https://www.omim.org/entry/606054" TargetMode="External"/><Relationship Id="rId218" Type="http://schemas.openxmlformats.org/officeDocument/2006/relationships/hyperlink" Target="https://www.omim.org/entry/618317" TargetMode="External"/><Relationship Id="rId239" Type="http://schemas.openxmlformats.org/officeDocument/2006/relationships/hyperlink" Target="https://www.omim.org/entry/166700" TargetMode="External"/><Relationship Id="rId24" Type="http://schemas.openxmlformats.org/officeDocument/2006/relationships/hyperlink" Target="https://www.omim.org/entry/613561" TargetMode="External"/><Relationship Id="rId45" Type="http://schemas.openxmlformats.org/officeDocument/2006/relationships/hyperlink" Target="https://www.omim.org/entry/266150" TargetMode="External"/><Relationship Id="rId66" Type="http://schemas.openxmlformats.org/officeDocument/2006/relationships/hyperlink" Target="https://www.omim.org/entry/620300" TargetMode="External"/><Relationship Id="rId87" Type="http://schemas.openxmlformats.org/officeDocument/2006/relationships/hyperlink" Target="https://www.omim.org/entry/601777" TargetMode="External"/><Relationship Id="rId110" Type="http://schemas.openxmlformats.org/officeDocument/2006/relationships/hyperlink" Target="https://www.omim.org/entry/617936" TargetMode="External"/><Relationship Id="rId131" Type="http://schemas.openxmlformats.org/officeDocument/2006/relationships/hyperlink" Target="https://www.omim.org/entry/253600" TargetMode="External"/><Relationship Id="rId152" Type="http://schemas.openxmlformats.org/officeDocument/2006/relationships/hyperlink" Target="https://www.omim.org/entry/616326" TargetMode="External"/><Relationship Id="rId173" Type="http://schemas.openxmlformats.org/officeDocument/2006/relationships/hyperlink" Target="https://www.omim.org/entry/115200" TargetMode="External"/><Relationship Id="rId194" Type="http://schemas.openxmlformats.org/officeDocument/2006/relationships/hyperlink" Target="https://www.omim.org/entry/201810" TargetMode="External"/><Relationship Id="rId208" Type="http://schemas.openxmlformats.org/officeDocument/2006/relationships/hyperlink" Target="https://www.omim.org/entry/619232" TargetMode="External"/><Relationship Id="rId229" Type="http://schemas.openxmlformats.org/officeDocument/2006/relationships/hyperlink" Target="https://www.omim.org/entry/234200" TargetMode="External"/><Relationship Id="rId240" Type="http://schemas.openxmlformats.org/officeDocument/2006/relationships/hyperlink" Target="https://www.omim.org/entry/158350" TargetMode="External"/><Relationship Id="rId14" Type="http://schemas.openxmlformats.org/officeDocument/2006/relationships/hyperlink" Target="https://www.omim.org/entry/614464" TargetMode="External"/><Relationship Id="rId35" Type="http://schemas.openxmlformats.org/officeDocument/2006/relationships/hyperlink" Target="https://www.omim.org/entry/209900" TargetMode="External"/><Relationship Id="rId56" Type="http://schemas.openxmlformats.org/officeDocument/2006/relationships/hyperlink" Target="https://www.omim.org/entry/248200" TargetMode="External"/><Relationship Id="rId77" Type="http://schemas.openxmlformats.org/officeDocument/2006/relationships/hyperlink" Target="https://www.omim.org/entry/617710" TargetMode="External"/><Relationship Id="rId100" Type="http://schemas.openxmlformats.org/officeDocument/2006/relationships/hyperlink" Target="https://www.omim.org/entry/611134" TargetMode="External"/><Relationship Id="rId8" Type="http://schemas.openxmlformats.org/officeDocument/2006/relationships/hyperlink" Target="https://www.omim.org/entry/275900" TargetMode="External"/><Relationship Id="rId98" Type="http://schemas.openxmlformats.org/officeDocument/2006/relationships/hyperlink" Target="https://www.omim.org/entry/274000" TargetMode="External"/><Relationship Id="rId121" Type="http://schemas.openxmlformats.org/officeDocument/2006/relationships/hyperlink" Target="https://www.omim.org/entry/605803" TargetMode="External"/><Relationship Id="rId142" Type="http://schemas.openxmlformats.org/officeDocument/2006/relationships/hyperlink" Target="https://www.omim.org/entry/270400" TargetMode="External"/><Relationship Id="rId163" Type="http://schemas.openxmlformats.org/officeDocument/2006/relationships/hyperlink" Target="https://www.omim.org/entry/166220" TargetMode="External"/><Relationship Id="rId184" Type="http://schemas.openxmlformats.org/officeDocument/2006/relationships/hyperlink" Target="https://www.omim.org/entry/615960" TargetMode="External"/><Relationship Id="rId219" Type="http://schemas.openxmlformats.org/officeDocument/2006/relationships/hyperlink" Target="https://www.omim.org/entry/608644" TargetMode="External"/><Relationship Id="rId230" Type="http://schemas.openxmlformats.org/officeDocument/2006/relationships/hyperlink" Target="https://www.omim.org/entry/173900" TargetMode="External"/><Relationship Id="rId25" Type="http://schemas.openxmlformats.org/officeDocument/2006/relationships/hyperlink" Target="https://www.omim.org/entry/610725" TargetMode="External"/><Relationship Id="rId46" Type="http://schemas.openxmlformats.org/officeDocument/2006/relationships/hyperlink" Target="https://www.omim.org/entry/614082" TargetMode="External"/><Relationship Id="rId67" Type="http://schemas.openxmlformats.org/officeDocument/2006/relationships/hyperlink" Target="https://www.omim.org/entry/615879" TargetMode="External"/><Relationship Id="rId88" Type="http://schemas.openxmlformats.org/officeDocument/2006/relationships/hyperlink" Target="https://www.omim.org/entry/108500" TargetMode="External"/><Relationship Id="rId111" Type="http://schemas.openxmlformats.org/officeDocument/2006/relationships/hyperlink" Target="https://www.omim.org/entry/614873" TargetMode="External"/><Relationship Id="rId132" Type="http://schemas.openxmlformats.org/officeDocument/2006/relationships/hyperlink" Target="https://www.omim.org/entry/605039" TargetMode="External"/><Relationship Id="rId153" Type="http://schemas.openxmlformats.org/officeDocument/2006/relationships/hyperlink" Target="https://www.omim.org/entry/232300" TargetMode="External"/><Relationship Id="rId174" Type="http://schemas.openxmlformats.org/officeDocument/2006/relationships/hyperlink" Target="https://www.omim.org/entry/270700" TargetMode="External"/><Relationship Id="rId195" Type="http://schemas.openxmlformats.org/officeDocument/2006/relationships/hyperlink" Target="https://www.omim.org/entry/192500" TargetMode="External"/><Relationship Id="rId209" Type="http://schemas.openxmlformats.org/officeDocument/2006/relationships/hyperlink" Target="https://www.omim.org/entry/143095" TargetMode="External"/><Relationship Id="rId220" Type="http://schemas.openxmlformats.org/officeDocument/2006/relationships/hyperlink" Target="https://www.omim.org/entry/611228" TargetMode="External"/><Relationship Id="rId241" Type="http://schemas.openxmlformats.org/officeDocument/2006/relationships/hyperlink" Target="https://www.omim.org/entry/615369" TargetMode="External"/><Relationship Id="rId15" Type="http://schemas.openxmlformats.org/officeDocument/2006/relationships/hyperlink" Target="https://www.omim.org/entry/231200" TargetMode="External"/><Relationship Id="rId36" Type="http://schemas.openxmlformats.org/officeDocument/2006/relationships/hyperlink" Target="https://www.omim.org/entry/618912" TargetMode="External"/><Relationship Id="rId57" Type="http://schemas.openxmlformats.org/officeDocument/2006/relationships/hyperlink" Target="https://www.omim.org/entry/220290" TargetMode="External"/><Relationship Id="rId10" Type="http://schemas.openxmlformats.org/officeDocument/2006/relationships/hyperlink" Target="https://www.omim.org/entry/609056" TargetMode="External"/><Relationship Id="rId31" Type="http://schemas.openxmlformats.org/officeDocument/2006/relationships/hyperlink" Target="https://www.omim.org/entry/614742" TargetMode="External"/><Relationship Id="rId52" Type="http://schemas.openxmlformats.org/officeDocument/2006/relationships/hyperlink" Target="https://www.omim.org/entry/611134" TargetMode="External"/><Relationship Id="rId73" Type="http://schemas.openxmlformats.org/officeDocument/2006/relationships/hyperlink" Target="https://www.omim.org/entry/615960" TargetMode="External"/><Relationship Id="rId78" Type="http://schemas.openxmlformats.org/officeDocument/2006/relationships/hyperlink" Target="https://www.omim.org/entry/612016" TargetMode="External"/><Relationship Id="rId94" Type="http://schemas.openxmlformats.org/officeDocument/2006/relationships/hyperlink" Target="https://www.omim.org/entry/104300" TargetMode="External"/><Relationship Id="rId99" Type="http://schemas.openxmlformats.org/officeDocument/2006/relationships/hyperlink" Target="https://www.omim.org/entry/608456" TargetMode="External"/><Relationship Id="rId101" Type="http://schemas.openxmlformats.org/officeDocument/2006/relationships/hyperlink" Target="https://www.omim.org/entry/261600" TargetMode="External"/><Relationship Id="rId122" Type="http://schemas.openxmlformats.org/officeDocument/2006/relationships/hyperlink" Target="https://www.omim.org/entry/210250" TargetMode="External"/><Relationship Id="rId143" Type="http://schemas.openxmlformats.org/officeDocument/2006/relationships/hyperlink" Target="https://www.omim.org/entry/219700" TargetMode="External"/><Relationship Id="rId148" Type="http://schemas.openxmlformats.org/officeDocument/2006/relationships/hyperlink" Target="https://www.omim.org/entry/264800" TargetMode="External"/><Relationship Id="rId164" Type="http://schemas.openxmlformats.org/officeDocument/2006/relationships/hyperlink" Target="https://www.omim.org/entry/619112" TargetMode="External"/><Relationship Id="rId169" Type="http://schemas.openxmlformats.org/officeDocument/2006/relationships/hyperlink" Target="https://www.omim.org/entry/263750" TargetMode="External"/><Relationship Id="rId185" Type="http://schemas.openxmlformats.org/officeDocument/2006/relationships/hyperlink" Target="https://www.omim.org/entry/614678" TargetMode="External"/><Relationship Id="rId4" Type="http://schemas.openxmlformats.org/officeDocument/2006/relationships/hyperlink" Target="https://www.omim.org/entry/619786" TargetMode="External"/><Relationship Id="rId9" Type="http://schemas.openxmlformats.org/officeDocument/2006/relationships/hyperlink" Target="https://www.omim.org/entry/612740" TargetMode="External"/><Relationship Id="rId180" Type="http://schemas.openxmlformats.org/officeDocument/2006/relationships/hyperlink" Target="https://www.omim.org/entry/619492" TargetMode="External"/><Relationship Id="rId210" Type="http://schemas.openxmlformats.org/officeDocument/2006/relationships/hyperlink" Target="https://www.omim.org/entry/613091" TargetMode="External"/><Relationship Id="rId215" Type="http://schemas.openxmlformats.org/officeDocument/2006/relationships/hyperlink" Target="https://www.omim.org/entry/225500" TargetMode="External"/><Relationship Id="rId236" Type="http://schemas.openxmlformats.org/officeDocument/2006/relationships/hyperlink" Target="https://www.omim.org/entry/133540" TargetMode="External"/><Relationship Id="rId26" Type="http://schemas.openxmlformats.org/officeDocument/2006/relationships/hyperlink" Target="https://www.omim.org/entry/620300" TargetMode="External"/><Relationship Id="rId231" Type="http://schemas.openxmlformats.org/officeDocument/2006/relationships/hyperlink" Target="https://www.omim.org/entry/608393" TargetMode="External"/><Relationship Id="rId47" Type="http://schemas.openxmlformats.org/officeDocument/2006/relationships/hyperlink" Target="https://www.omim.org/entry/601800" TargetMode="External"/><Relationship Id="rId68" Type="http://schemas.openxmlformats.org/officeDocument/2006/relationships/hyperlink" Target="https://www.omim.org/entry/615418" TargetMode="External"/><Relationship Id="rId89" Type="http://schemas.openxmlformats.org/officeDocument/2006/relationships/hyperlink" Target="https://www.omim.org/entry/203300" TargetMode="External"/><Relationship Id="rId112" Type="http://schemas.openxmlformats.org/officeDocument/2006/relationships/hyperlink" Target="https://www.omim.org/entry/191480" TargetMode="External"/><Relationship Id="rId133" Type="http://schemas.openxmlformats.org/officeDocument/2006/relationships/hyperlink" Target="https://www.omim.org/entry/220290" TargetMode="External"/><Relationship Id="rId154" Type="http://schemas.openxmlformats.org/officeDocument/2006/relationships/hyperlink" Target="https://www.omim.org/entry/153800" TargetMode="External"/><Relationship Id="rId175" Type="http://schemas.openxmlformats.org/officeDocument/2006/relationships/hyperlink" Target="https://www.omim.org/entry/606346" TargetMode="External"/><Relationship Id="rId196" Type="http://schemas.openxmlformats.org/officeDocument/2006/relationships/hyperlink" Target="https://www.omim.org/entry/261600" TargetMode="External"/><Relationship Id="rId200" Type="http://schemas.openxmlformats.org/officeDocument/2006/relationships/hyperlink" Target="https://www.omim.org/entry/612952" TargetMode="External"/><Relationship Id="rId16" Type="http://schemas.openxmlformats.org/officeDocument/2006/relationships/hyperlink" Target="https://www.omim.org/entry/608553" TargetMode="External"/><Relationship Id="rId221" Type="http://schemas.openxmlformats.org/officeDocument/2006/relationships/hyperlink" Target="https://www.omim.org/entry/610042" TargetMode="External"/><Relationship Id="rId242" Type="http://schemas.openxmlformats.org/officeDocument/2006/relationships/hyperlink" Target="https://www.omim.org/entry/607259" TargetMode="External"/><Relationship Id="rId37" Type="http://schemas.openxmlformats.org/officeDocument/2006/relationships/hyperlink" Target="https://www.omim.org/entry/608393" TargetMode="External"/><Relationship Id="rId58" Type="http://schemas.openxmlformats.org/officeDocument/2006/relationships/hyperlink" Target="https://www.omim.org/entry/238600" TargetMode="External"/><Relationship Id="rId79" Type="http://schemas.openxmlformats.org/officeDocument/2006/relationships/hyperlink" Target="https://www.omim.org/entry/203780" TargetMode="External"/><Relationship Id="rId102" Type="http://schemas.openxmlformats.org/officeDocument/2006/relationships/hyperlink" Target="https://www.omim.org/entry/256500" TargetMode="External"/><Relationship Id="rId123" Type="http://schemas.openxmlformats.org/officeDocument/2006/relationships/hyperlink" Target="https://www.omim.org/entry/601003" TargetMode="External"/><Relationship Id="rId144" Type="http://schemas.openxmlformats.org/officeDocument/2006/relationships/hyperlink" Target="https://www.omim.org/entry/210250" TargetMode="External"/><Relationship Id="rId90" Type="http://schemas.openxmlformats.org/officeDocument/2006/relationships/hyperlink" Target="https://www.omim.org/entry/230400" TargetMode="External"/><Relationship Id="rId165" Type="http://schemas.openxmlformats.org/officeDocument/2006/relationships/hyperlink" Target="https://www.omim.org/entry/618056" TargetMode="External"/><Relationship Id="rId186" Type="http://schemas.openxmlformats.org/officeDocument/2006/relationships/hyperlink" Target="https://www.omim.org/entry/218800" TargetMode="External"/><Relationship Id="rId211" Type="http://schemas.openxmlformats.org/officeDocument/2006/relationships/hyperlink" Target="https://www.omim.org/entry/614748" TargetMode="External"/><Relationship Id="rId232" Type="http://schemas.openxmlformats.org/officeDocument/2006/relationships/hyperlink" Target="https://www.omim.org/entry/187300" TargetMode="External"/><Relationship Id="rId27" Type="http://schemas.openxmlformats.org/officeDocument/2006/relationships/hyperlink" Target="https://www.omim.org/entry/227500" TargetMode="External"/><Relationship Id="rId48" Type="http://schemas.openxmlformats.org/officeDocument/2006/relationships/hyperlink" Target="https://www.omim.org/entry/273250" TargetMode="External"/><Relationship Id="rId69" Type="http://schemas.openxmlformats.org/officeDocument/2006/relationships/hyperlink" Target="https://www.omim.org/entry/159950" TargetMode="External"/><Relationship Id="rId113" Type="http://schemas.openxmlformats.org/officeDocument/2006/relationships/hyperlink" Target="https://www.omim.org/entry/607200" TargetMode="External"/><Relationship Id="rId134" Type="http://schemas.openxmlformats.org/officeDocument/2006/relationships/hyperlink" Target="https://www.omim.org/entry/601718" TargetMode="External"/><Relationship Id="rId80" Type="http://schemas.openxmlformats.org/officeDocument/2006/relationships/hyperlink" Target="https://www.omim.org/entry/617270" TargetMode="External"/><Relationship Id="rId155" Type="http://schemas.openxmlformats.org/officeDocument/2006/relationships/hyperlink" Target="https://www.omim.org/entry/270970" TargetMode="External"/><Relationship Id="rId176" Type="http://schemas.openxmlformats.org/officeDocument/2006/relationships/hyperlink" Target="https://www.omim.org/entry/210210" TargetMode="External"/><Relationship Id="rId197" Type="http://schemas.openxmlformats.org/officeDocument/2006/relationships/hyperlink" Target="https://www.omim.org/entry/610743" TargetMode="External"/><Relationship Id="rId201" Type="http://schemas.openxmlformats.org/officeDocument/2006/relationships/hyperlink" Target="https://www.omim.org/entry/601457" TargetMode="External"/><Relationship Id="rId222" Type="http://schemas.openxmlformats.org/officeDocument/2006/relationships/hyperlink" Target="https://www.omim.org/entry/620386" TargetMode="External"/><Relationship Id="rId243" Type="http://schemas.openxmlformats.org/officeDocument/2006/relationships/hyperlink" Target="https://www.omim.org/entry/175100" TargetMode="External"/><Relationship Id="rId17" Type="http://schemas.openxmlformats.org/officeDocument/2006/relationships/hyperlink" Target="https://www.omim.org/entry/600995" TargetMode="External"/><Relationship Id="rId38" Type="http://schemas.openxmlformats.org/officeDocument/2006/relationships/hyperlink" Target="https://www.omim.org/entry/300997" TargetMode="External"/><Relationship Id="rId59" Type="http://schemas.openxmlformats.org/officeDocument/2006/relationships/hyperlink" Target="https://www.omim.org/entry/264350" TargetMode="External"/><Relationship Id="rId103" Type="http://schemas.openxmlformats.org/officeDocument/2006/relationships/hyperlink" Target="https://www.omim.org/entry/612712" TargetMode="External"/><Relationship Id="rId124" Type="http://schemas.openxmlformats.org/officeDocument/2006/relationships/hyperlink" Target="https://www.omim.org/entry/257200" TargetMode="External"/><Relationship Id="rId70" Type="http://schemas.openxmlformats.org/officeDocument/2006/relationships/hyperlink" Target="https://www.omim.org/entry/610698" TargetMode="External"/><Relationship Id="rId91" Type="http://schemas.openxmlformats.org/officeDocument/2006/relationships/hyperlink" Target="https://www.omim.org/entry/266920" TargetMode="External"/><Relationship Id="rId145" Type="http://schemas.openxmlformats.org/officeDocument/2006/relationships/hyperlink" Target="https://www.omim.org/entry/254300" TargetMode="External"/><Relationship Id="rId166" Type="http://schemas.openxmlformats.org/officeDocument/2006/relationships/hyperlink" Target="https://www.omim.org/entry/614504" TargetMode="External"/><Relationship Id="rId187" Type="http://schemas.openxmlformats.org/officeDocument/2006/relationships/hyperlink" Target="https://www.omim.org/entry/605407" TargetMode="External"/><Relationship Id="rId1" Type="http://schemas.openxmlformats.org/officeDocument/2006/relationships/hyperlink" Target="https://www.omim.org/entry/601847" TargetMode="External"/><Relationship Id="rId212" Type="http://schemas.openxmlformats.org/officeDocument/2006/relationships/hyperlink" Target="https://www.omim.org/entry/600373" TargetMode="External"/><Relationship Id="rId233" Type="http://schemas.openxmlformats.org/officeDocument/2006/relationships/hyperlink" Target="https://www.omim.org/entry/615190" TargetMode="External"/><Relationship Id="rId28" Type="http://schemas.openxmlformats.org/officeDocument/2006/relationships/hyperlink" Target="https://www.omim.org/entry/265800" TargetMode="External"/><Relationship Id="rId49" Type="http://schemas.openxmlformats.org/officeDocument/2006/relationships/hyperlink" Target="https://www.omim.org/entry/174800" TargetMode="External"/><Relationship Id="rId114" Type="http://schemas.openxmlformats.org/officeDocument/2006/relationships/hyperlink" Target="https://www.omim.org/entry/208900" TargetMode="External"/><Relationship Id="rId60" Type="http://schemas.openxmlformats.org/officeDocument/2006/relationships/hyperlink" Target="https://www.omim.org/entry/274700" TargetMode="External"/><Relationship Id="rId81" Type="http://schemas.openxmlformats.org/officeDocument/2006/relationships/hyperlink" Target="https://www.omim.org/entry/615942" TargetMode="External"/><Relationship Id="rId135" Type="http://schemas.openxmlformats.org/officeDocument/2006/relationships/hyperlink" Target="https://www.omim.org/entry/613756" TargetMode="External"/><Relationship Id="rId156" Type="http://schemas.openxmlformats.org/officeDocument/2006/relationships/hyperlink" Target="https://www.omim.org/entry/253260" TargetMode="External"/><Relationship Id="rId177" Type="http://schemas.openxmlformats.org/officeDocument/2006/relationships/hyperlink" Target="https://www.omim.org/entry/607014" TargetMode="External"/><Relationship Id="rId198" Type="http://schemas.openxmlformats.org/officeDocument/2006/relationships/hyperlink" Target="https://www.omim.org/entry/253600" TargetMode="External"/><Relationship Id="rId202" Type="http://schemas.openxmlformats.org/officeDocument/2006/relationships/hyperlink" Target="https://www.omim.org/entry/618457" TargetMode="External"/><Relationship Id="rId223" Type="http://schemas.openxmlformats.org/officeDocument/2006/relationships/hyperlink" Target="https://www.omim.org/entry/236700" TargetMode="External"/><Relationship Id="rId244" Type="http://schemas.openxmlformats.org/officeDocument/2006/relationships/hyperlink" Target="https://www.omim.org/entry/151623" TargetMode="External"/><Relationship Id="rId18" Type="http://schemas.openxmlformats.org/officeDocument/2006/relationships/hyperlink" Target="https://www.omim.org/entry/229600" TargetMode="External"/><Relationship Id="rId39" Type="http://schemas.openxmlformats.org/officeDocument/2006/relationships/hyperlink" Target="https://www.omim.org/entry/609310" TargetMode="External"/><Relationship Id="rId50" Type="http://schemas.openxmlformats.org/officeDocument/2006/relationships/hyperlink" Target="https://www.omim.org/entry/606824" TargetMode="External"/><Relationship Id="rId104" Type="http://schemas.openxmlformats.org/officeDocument/2006/relationships/hyperlink" Target="https://www.omim.org/entry/605803" TargetMode="External"/><Relationship Id="rId125" Type="http://schemas.openxmlformats.org/officeDocument/2006/relationships/hyperlink" Target="https://www.omim.org/entry/613078" TargetMode="External"/><Relationship Id="rId146" Type="http://schemas.openxmlformats.org/officeDocument/2006/relationships/hyperlink" Target="https://www.omim.org/entry/142680" TargetMode="External"/><Relationship Id="rId167" Type="http://schemas.openxmlformats.org/officeDocument/2006/relationships/hyperlink" Target="https://www.omim.org/entry/144010" TargetMode="External"/><Relationship Id="rId188" Type="http://schemas.openxmlformats.org/officeDocument/2006/relationships/hyperlink" Target="https://www.omim.org/entry/253000" TargetMode="External"/><Relationship Id="rId71" Type="http://schemas.openxmlformats.org/officeDocument/2006/relationships/hyperlink" Target="https://www.omim.org/entry/151623" TargetMode="External"/><Relationship Id="rId92" Type="http://schemas.openxmlformats.org/officeDocument/2006/relationships/hyperlink" Target="https://www.omim.org/entry/163950" TargetMode="External"/><Relationship Id="rId213" Type="http://schemas.openxmlformats.org/officeDocument/2006/relationships/hyperlink" Target="https://www.omim.org/entry/226750" TargetMode="External"/><Relationship Id="rId234" Type="http://schemas.openxmlformats.org/officeDocument/2006/relationships/hyperlink" Target="https://www.omim.org/entry/613830" TargetMode="External"/><Relationship Id="rId2" Type="http://schemas.openxmlformats.org/officeDocument/2006/relationships/hyperlink" Target="https://www.omim.org/entry/604145" TargetMode="External"/><Relationship Id="rId29" Type="http://schemas.openxmlformats.org/officeDocument/2006/relationships/hyperlink" Target="https://www.omim.org/entry/162200" TargetMode="External"/><Relationship Id="rId40" Type="http://schemas.openxmlformats.org/officeDocument/2006/relationships/hyperlink" Target="https://www.omim.org/entry/610188" TargetMode="External"/><Relationship Id="rId115" Type="http://schemas.openxmlformats.org/officeDocument/2006/relationships/hyperlink" Target="https://www.omim.org/entry/120435" TargetMode="External"/><Relationship Id="rId136" Type="http://schemas.openxmlformats.org/officeDocument/2006/relationships/hyperlink" Target="https://www.omim.org/entry/614381" TargetMode="External"/><Relationship Id="rId157" Type="http://schemas.openxmlformats.org/officeDocument/2006/relationships/hyperlink" Target="https://www.omim.org/entry/201910" TargetMode="External"/><Relationship Id="rId178" Type="http://schemas.openxmlformats.org/officeDocument/2006/relationships/hyperlink" Target="https://www.omim.org/entry/144010" TargetMode="External"/><Relationship Id="rId61" Type="http://schemas.openxmlformats.org/officeDocument/2006/relationships/hyperlink" Target="https://www.omim.org/entry/102700" TargetMode="External"/><Relationship Id="rId82" Type="http://schemas.openxmlformats.org/officeDocument/2006/relationships/hyperlink" Target="https://www.omim.org/entry/605039" TargetMode="External"/><Relationship Id="rId199" Type="http://schemas.openxmlformats.org/officeDocument/2006/relationships/hyperlink" Target="https://www.omim.org/entry/613135" TargetMode="External"/><Relationship Id="rId203" Type="http://schemas.openxmlformats.org/officeDocument/2006/relationships/hyperlink" Target="https://www.omim.org/entry/620149" TargetMode="External"/><Relationship Id="rId19" Type="http://schemas.openxmlformats.org/officeDocument/2006/relationships/hyperlink" Target="https://www.omim.org/entry/210600" TargetMode="External"/><Relationship Id="rId224" Type="http://schemas.openxmlformats.org/officeDocument/2006/relationships/hyperlink" Target="https://www.omim.org/entry/615485" TargetMode="External"/><Relationship Id="rId245" Type="http://schemas.openxmlformats.org/officeDocument/2006/relationships/hyperlink" Target="https://www.omim.org/entry/306900" TargetMode="External"/><Relationship Id="rId30" Type="http://schemas.openxmlformats.org/officeDocument/2006/relationships/hyperlink" Target="https://www.omim.org/entry/144010" TargetMode="External"/><Relationship Id="rId105" Type="http://schemas.openxmlformats.org/officeDocument/2006/relationships/hyperlink" Target="https://www.omim.org/entry/235200" TargetMode="External"/><Relationship Id="rId126" Type="http://schemas.openxmlformats.org/officeDocument/2006/relationships/hyperlink" Target="https://www.omim.org/entry/253700" TargetMode="External"/><Relationship Id="rId147" Type="http://schemas.openxmlformats.org/officeDocument/2006/relationships/hyperlink" Target="https://www.omim.org/entry/220290" TargetMode="External"/><Relationship Id="rId168" Type="http://schemas.openxmlformats.org/officeDocument/2006/relationships/hyperlink" Target="https://www.omim.org/entry/610253" TargetMode="External"/><Relationship Id="rId51" Type="http://schemas.openxmlformats.org/officeDocument/2006/relationships/hyperlink" Target="https://www.omim.org/entry/162200" TargetMode="External"/><Relationship Id="rId72" Type="http://schemas.openxmlformats.org/officeDocument/2006/relationships/hyperlink" Target="https://www.omim.org/entry/615481" TargetMode="External"/><Relationship Id="rId93" Type="http://schemas.openxmlformats.org/officeDocument/2006/relationships/hyperlink" Target="https://www.omim.org/entry/259700" TargetMode="External"/><Relationship Id="rId189" Type="http://schemas.openxmlformats.org/officeDocument/2006/relationships/hyperlink" Target="https://www.omim.org/entry/611040" TargetMode="External"/><Relationship Id="rId3" Type="http://schemas.openxmlformats.org/officeDocument/2006/relationships/hyperlink" Target="https://www.omim.org/entry/620698" TargetMode="External"/><Relationship Id="rId214" Type="http://schemas.openxmlformats.org/officeDocument/2006/relationships/hyperlink" Target="https://www.omim.org/entry/619268" TargetMode="External"/><Relationship Id="rId235" Type="http://schemas.openxmlformats.org/officeDocument/2006/relationships/hyperlink" Target="https://www.omim.org/entry/618806" TargetMode="External"/><Relationship Id="rId116" Type="http://schemas.openxmlformats.org/officeDocument/2006/relationships/hyperlink" Target="https://www.omim.org/entry/253290" TargetMode="External"/><Relationship Id="rId137" Type="http://schemas.openxmlformats.org/officeDocument/2006/relationships/hyperlink" Target="https://www.omim.org/entry/620066" TargetMode="External"/><Relationship Id="rId158" Type="http://schemas.openxmlformats.org/officeDocument/2006/relationships/hyperlink" Target="https://www.omim.org/entry/607361" TargetMode="External"/><Relationship Id="rId20" Type="http://schemas.openxmlformats.org/officeDocument/2006/relationships/hyperlink" Target="https://www.omim.org/entry/614458" TargetMode="External"/><Relationship Id="rId41" Type="http://schemas.openxmlformats.org/officeDocument/2006/relationships/hyperlink" Target="https://www.omim.org/entry/606068" TargetMode="External"/><Relationship Id="rId62" Type="http://schemas.openxmlformats.org/officeDocument/2006/relationships/hyperlink" Target="https://www.omim.org/entry/602271" TargetMode="External"/><Relationship Id="rId83" Type="http://schemas.openxmlformats.org/officeDocument/2006/relationships/hyperlink" Target="https://www.omim.org/entry/615879" TargetMode="External"/><Relationship Id="rId179" Type="http://schemas.openxmlformats.org/officeDocument/2006/relationships/hyperlink" Target="https://www.omim.org/entry/248900" TargetMode="External"/><Relationship Id="rId190" Type="http://schemas.openxmlformats.org/officeDocument/2006/relationships/hyperlink" Target="https://www.omim.org/entry/231670" TargetMode="External"/><Relationship Id="rId204" Type="http://schemas.openxmlformats.org/officeDocument/2006/relationships/hyperlink" Target="https://www.omim.org/entry/621063" TargetMode="External"/><Relationship Id="rId225" Type="http://schemas.openxmlformats.org/officeDocument/2006/relationships/hyperlink" Target="https://www.omim.org/entry/301310" TargetMode="External"/><Relationship Id="rId246" Type="http://schemas.openxmlformats.org/officeDocument/2006/relationships/hyperlink" Target="https://www.omim.org/entry/106100" TargetMode="External"/><Relationship Id="rId106" Type="http://schemas.openxmlformats.org/officeDocument/2006/relationships/hyperlink" Target="https://www.omim.org/entry/241510" TargetMode="External"/><Relationship Id="rId127" Type="http://schemas.openxmlformats.org/officeDocument/2006/relationships/hyperlink" Target="https://www.omim.org/entry/615879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omim.org/entry/605899" TargetMode="External"/><Relationship Id="rId21" Type="http://schemas.openxmlformats.org/officeDocument/2006/relationships/hyperlink" Target="https://www.omim.org/entry/601071" TargetMode="External"/><Relationship Id="rId42" Type="http://schemas.openxmlformats.org/officeDocument/2006/relationships/hyperlink" Target="https://www.omim.org/entry/238600" TargetMode="External"/><Relationship Id="rId63" Type="http://schemas.openxmlformats.org/officeDocument/2006/relationships/hyperlink" Target="https://www.omim.org/entry/203300" TargetMode="External"/><Relationship Id="rId84" Type="http://schemas.openxmlformats.org/officeDocument/2006/relationships/hyperlink" Target="https://www.omim.org/entry/201910" TargetMode="External"/><Relationship Id="rId138" Type="http://schemas.openxmlformats.org/officeDocument/2006/relationships/hyperlink" Target="https://www.omim.org/entry/611040" TargetMode="External"/><Relationship Id="rId159" Type="http://schemas.openxmlformats.org/officeDocument/2006/relationships/hyperlink" Target="https://www.omim.org/entry/226750" TargetMode="External"/><Relationship Id="rId170" Type="http://schemas.openxmlformats.org/officeDocument/2006/relationships/hyperlink" Target="https://www.omim.org/entry/203400" TargetMode="External"/><Relationship Id="rId107" Type="http://schemas.openxmlformats.org/officeDocument/2006/relationships/hyperlink" Target="https://www.omim.org/entry/254300" TargetMode="External"/><Relationship Id="rId11" Type="http://schemas.openxmlformats.org/officeDocument/2006/relationships/hyperlink" Target="https://www.omim.org/entry/204100" TargetMode="External"/><Relationship Id="rId32" Type="http://schemas.openxmlformats.org/officeDocument/2006/relationships/hyperlink" Target="https://www.omim.org/entry/249000" TargetMode="External"/><Relationship Id="rId53" Type="http://schemas.openxmlformats.org/officeDocument/2006/relationships/hyperlink" Target="https://www.omim.org/entry/243060" TargetMode="External"/><Relationship Id="rId74" Type="http://schemas.openxmlformats.org/officeDocument/2006/relationships/hyperlink" Target="https://www.omim.org/entry/235200" TargetMode="External"/><Relationship Id="rId128" Type="http://schemas.openxmlformats.org/officeDocument/2006/relationships/hyperlink" Target="https://www.omim.org/entry/248900" TargetMode="External"/><Relationship Id="rId149" Type="http://schemas.openxmlformats.org/officeDocument/2006/relationships/hyperlink" Target="https://www.omim.org/entry/601457" TargetMode="External"/><Relationship Id="rId5" Type="http://schemas.openxmlformats.org/officeDocument/2006/relationships/hyperlink" Target="https://www.omim.org/entry/616271" TargetMode="External"/><Relationship Id="rId95" Type="http://schemas.openxmlformats.org/officeDocument/2006/relationships/hyperlink" Target="https://www.omim.org/entry/253600" TargetMode="External"/><Relationship Id="rId160" Type="http://schemas.openxmlformats.org/officeDocument/2006/relationships/hyperlink" Target="https://www.omim.org/entry/619268" TargetMode="External"/><Relationship Id="rId22" Type="http://schemas.openxmlformats.org/officeDocument/2006/relationships/hyperlink" Target="https://www.omim.org/entry/613561" TargetMode="External"/><Relationship Id="rId43" Type="http://schemas.openxmlformats.org/officeDocument/2006/relationships/hyperlink" Target="https://www.omim.org/entry/264350" TargetMode="External"/><Relationship Id="rId64" Type="http://schemas.openxmlformats.org/officeDocument/2006/relationships/hyperlink" Target="https://www.omim.org/entry/230400" TargetMode="External"/><Relationship Id="rId118" Type="http://schemas.openxmlformats.org/officeDocument/2006/relationships/hyperlink" Target="https://www.omim.org/entry/251300" TargetMode="External"/><Relationship Id="rId139" Type="http://schemas.openxmlformats.org/officeDocument/2006/relationships/hyperlink" Target="https://www.omim.org/entry/231670" TargetMode="External"/><Relationship Id="rId85" Type="http://schemas.openxmlformats.org/officeDocument/2006/relationships/hyperlink" Target="https://www.omim.org/entry/616490" TargetMode="External"/><Relationship Id="rId150" Type="http://schemas.openxmlformats.org/officeDocument/2006/relationships/hyperlink" Target="https://www.omim.org/entry/618457" TargetMode="External"/><Relationship Id="rId171" Type="http://schemas.openxmlformats.org/officeDocument/2006/relationships/hyperlink" Target="https://www.omim.org/entry/222300" TargetMode="External"/><Relationship Id="rId12" Type="http://schemas.openxmlformats.org/officeDocument/2006/relationships/hyperlink" Target="https://www.omim.org/entry/266200" TargetMode="External"/><Relationship Id="rId33" Type="http://schemas.openxmlformats.org/officeDocument/2006/relationships/hyperlink" Target="https://www.omim.org/entry/254940" TargetMode="External"/><Relationship Id="rId108" Type="http://schemas.openxmlformats.org/officeDocument/2006/relationships/hyperlink" Target="https://www.omim.org/entry/264800" TargetMode="External"/><Relationship Id="rId129" Type="http://schemas.openxmlformats.org/officeDocument/2006/relationships/hyperlink" Target="https://www.omim.org/entry/619492" TargetMode="External"/><Relationship Id="rId54" Type="http://schemas.openxmlformats.org/officeDocument/2006/relationships/hyperlink" Target="https://www.omim.org/entry/616286" TargetMode="External"/><Relationship Id="rId75" Type="http://schemas.openxmlformats.org/officeDocument/2006/relationships/hyperlink" Target="https://www.omim.org/entry/241510" TargetMode="External"/><Relationship Id="rId96" Type="http://schemas.openxmlformats.org/officeDocument/2006/relationships/hyperlink" Target="https://www.omim.org/entry/601718" TargetMode="External"/><Relationship Id="rId140" Type="http://schemas.openxmlformats.org/officeDocument/2006/relationships/hyperlink" Target="https://www.omim.org/entry/614501" TargetMode="External"/><Relationship Id="rId161" Type="http://schemas.openxmlformats.org/officeDocument/2006/relationships/hyperlink" Target="https://www.omim.org/entry/225500" TargetMode="External"/><Relationship Id="rId6" Type="http://schemas.openxmlformats.org/officeDocument/2006/relationships/hyperlink" Target="https://www.omim.org/entry/264800" TargetMode="External"/><Relationship Id="rId23" Type="http://schemas.openxmlformats.org/officeDocument/2006/relationships/hyperlink" Target="https://www.omim.org/entry/610725" TargetMode="External"/><Relationship Id="rId28" Type="http://schemas.openxmlformats.org/officeDocument/2006/relationships/hyperlink" Target="https://www.omim.org/entry/618912" TargetMode="External"/><Relationship Id="rId49" Type="http://schemas.openxmlformats.org/officeDocument/2006/relationships/hyperlink" Target="https://www.omim.org/entry/159950" TargetMode="External"/><Relationship Id="rId114" Type="http://schemas.openxmlformats.org/officeDocument/2006/relationships/hyperlink" Target="https://www.omim.org/entry/201910" TargetMode="External"/><Relationship Id="rId119" Type="http://schemas.openxmlformats.org/officeDocument/2006/relationships/hyperlink" Target="https://www.omim.org/entry/143880" TargetMode="External"/><Relationship Id="rId44" Type="http://schemas.openxmlformats.org/officeDocument/2006/relationships/hyperlink" Target="https://www.omim.org/entry/274700" TargetMode="External"/><Relationship Id="rId60" Type="http://schemas.openxmlformats.org/officeDocument/2006/relationships/hyperlink" Target="https://www.omim.org/entry/616220" TargetMode="External"/><Relationship Id="rId65" Type="http://schemas.openxmlformats.org/officeDocument/2006/relationships/hyperlink" Target="https://www.omim.org/entry/266920" TargetMode="External"/><Relationship Id="rId81" Type="http://schemas.openxmlformats.org/officeDocument/2006/relationships/hyperlink" Target="https://www.omim.org/entry/607200" TargetMode="External"/><Relationship Id="rId86" Type="http://schemas.openxmlformats.org/officeDocument/2006/relationships/hyperlink" Target="https://www.omim.org/entry/613490" TargetMode="External"/><Relationship Id="rId130" Type="http://schemas.openxmlformats.org/officeDocument/2006/relationships/hyperlink" Target="https://www.omim.org/entry/608647" TargetMode="External"/><Relationship Id="rId135" Type="http://schemas.openxmlformats.org/officeDocument/2006/relationships/hyperlink" Target="https://www.omim.org/entry/218800" TargetMode="External"/><Relationship Id="rId151" Type="http://schemas.openxmlformats.org/officeDocument/2006/relationships/hyperlink" Target="https://www.omim.org/entry/620149" TargetMode="External"/><Relationship Id="rId156" Type="http://schemas.openxmlformats.org/officeDocument/2006/relationships/hyperlink" Target="https://www.omim.org/entry/143095" TargetMode="External"/><Relationship Id="rId177" Type="http://schemas.openxmlformats.org/officeDocument/2006/relationships/hyperlink" Target="https://www.omim.org/entry/607259" TargetMode="External"/><Relationship Id="rId172" Type="http://schemas.openxmlformats.org/officeDocument/2006/relationships/hyperlink" Target="https://www.omim.org/entry/234200" TargetMode="External"/><Relationship Id="rId13" Type="http://schemas.openxmlformats.org/officeDocument/2006/relationships/hyperlink" Target="https://www.omim.org/entry/614464" TargetMode="External"/><Relationship Id="rId18" Type="http://schemas.openxmlformats.org/officeDocument/2006/relationships/hyperlink" Target="https://www.omim.org/entry/614458" TargetMode="External"/><Relationship Id="rId39" Type="http://schemas.openxmlformats.org/officeDocument/2006/relationships/hyperlink" Target="https://www.omim.org/entry/219800" TargetMode="External"/><Relationship Id="rId109" Type="http://schemas.openxmlformats.org/officeDocument/2006/relationships/hyperlink" Target="https://www.omim.org/entry/600649" TargetMode="External"/><Relationship Id="rId34" Type="http://schemas.openxmlformats.org/officeDocument/2006/relationships/hyperlink" Target="https://www.omim.org/entry/620698" TargetMode="External"/><Relationship Id="rId50" Type="http://schemas.openxmlformats.org/officeDocument/2006/relationships/hyperlink" Target="https://www.omim.org/entry/615481" TargetMode="External"/><Relationship Id="rId55" Type="http://schemas.openxmlformats.org/officeDocument/2006/relationships/hyperlink" Target="https://www.omim.org/entry/617710" TargetMode="External"/><Relationship Id="rId76" Type="http://schemas.openxmlformats.org/officeDocument/2006/relationships/hyperlink" Target="https://www.omim.org/entry/615382" TargetMode="External"/><Relationship Id="rId97" Type="http://schemas.openxmlformats.org/officeDocument/2006/relationships/hyperlink" Target="https://www.omim.org/entry/613756" TargetMode="External"/><Relationship Id="rId104" Type="http://schemas.openxmlformats.org/officeDocument/2006/relationships/hyperlink" Target="https://www.omim.org/entry/270400" TargetMode="External"/><Relationship Id="rId120" Type="http://schemas.openxmlformats.org/officeDocument/2006/relationships/hyperlink" Target="https://www.omim.org/entry/618056" TargetMode="External"/><Relationship Id="rId125" Type="http://schemas.openxmlformats.org/officeDocument/2006/relationships/hyperlink" Target="https://www.omim.org/entry/270700" TargetMode="External"/><Relationship Id="rId141" Type="http://schemas.openxmlformats.org/officeDocument/2006/relationships/hyperlink" Target="https://www.omim.org/entry/211600" TargetMode="External"/><Relationship Id="rId146" Type="http://schemas.openxmlformats.org/officeDocument/2006/relationships/hyperlink" Target="https://www.omim.org/entry/253600" TargetMode="External"/><Relationship Id="rId167" Type="http://schemas.openxmlformats.org/officeDocument/2006/relationships/hyperlink" Target="https://www.omim.org/entry/610042" TargetMode="External"/><Relationship Id="rId7" Type="http://schemas.openxmlformats.org/officeDocument/2006/relationships/hyperlink" Target="https://www.omim.org/entry/275900" TargetMode="External"/><Relationship Id="rId71" Type="http://schemas.openxmlformats.org/officeDocument/2006/relationships/hyperlink" Target="https://www.omim.org/entry/611134" TargetMode="External"/><Relationship Id="rId92" Type="http://schemas.openxmlformats.org/officeDocument/2006/relationships/hyperlink" Target="https://www.omim.org/entry/253700" TargetMode="External"/><Relationship Id="rId162" Type="http://schemas.openxmlformats.org/officeDocument/2006/relationships/hyperlink" Target="https://www.omim.org/entry/608804" TargetMode="External"/><Relationship Id="rId2" Type="http://schemas.openxmlformats.org/officeDocument/2006/relationships/hyperlink" Target="https://www.omim.org/entry/620698" TargetMode="External"/><Relationship Id="rId29" Type="http://schemas.openxmlformats.org/officeDocument/2006/relationships/hyperlink" Target="https://www.omim.org/entry/608393" TargetMode="External"/><Relationship Id="rId24" Type="http://schemas.openxmlformats.org/officeDocument/2006/relationships/hyperlink" Target="https://www.omim.org/entry/620300" TargetMode="External"/><Relationship Id="rId40" Type="http://schemas.openxmlformats.org/officeDocument/2006/relationships/hyperlink" Target="https://www.omim.org/entry/613490" TargetMode="External"/><Relationship Id="rId45" Type="http://schemas.openxmlformats.org/officeDocument/2006/relationships/hyperlink" Target="https://www.omim.org/entry/602271" TargetMode="External"/><Relationship Id="rId66" Type="http://schemas.openxmlformats.org/officeDocument/2006/relationships/hyperlink" Target="https://www.omim.org/entry/259700" TargetMode="External"/><Relationship Id="rId87" Type="http://schemas.openxmlformats.org/officeDocument/2006/relationships/hyperlink" Target="https://www.omim.org/entry/235200" TargetMode="External"/><Relationship Id="rId110" Type="http://schemas.openxmlformats.org/officeDocument/2006/relationships/hyperlink" Target="https://www.omim.org/entry/616326" TargetMode="External"/><Relationship Id="rId115" Type="http://schemas.openxmlformats.org/officeDocument/2006/relationships/hyperlink" Target="https://www.omim.org/entry/607361" TargetMode="External"/><Relationship Id="rId131" Type="http://schemas.openxmlformats.org/officeDocument/2006/relationships/hyperlink" Target="https://www.omim.org/entry/610992" TargetMode="External"/><Relationship Id="rId136" Type="http://schemas.openxmlformats.org/officeDocument/2006/relationships/hyperlink" Target="https://www.omim.org/entry/605407" TargetMode="External"/><Relationship Id="rId157" Type="http://schemas.openxmlformats.org/officeDocument/2006/relationships/hyperlink" Target="https://www.omim.org/entry/614748" TargetMode="External"/><Relationship Id="rId178" Type="http://schemas.openxmlformats.org/officeDocument/2006/relationships/hyperlink" Target="https://www.omim.org/entry/216550" TargetMode="External"/><Relationship Id="rId61" Type="http://schemas.openxmlformats.org/officeDocument/2006/relationships/hyperlink" Target="https://www.omim.org/entry/613078" TargetMode="External"/><Relationship Id="rId82" Type="http://schemas.openxmlformats.org/officeDocument/2006/relationships/hyperlink" Target="https://www.omim.org/entry/208900" TargetMode="External"/><Relationship Id="rId152" Type="http://schemas.openxmlformats.org/officeDocument/2006/relationships/hyperlink" Target="https://www.omim.org/entry/621063" TargetMode="External"/><Relationship Id="rId173" Type="http://schemas.openxmlformats.org/officeDocument/2006/relationships/hyperlink" Target="https://www.omim.org/entry/608393" TargetMode="External"/><Relationship Id="rId19" Type="http://schemas.openxmlformats.org/officeDocument/2006/relationships/hyperlink" Target="https://www.omim.org/entry/230800" TargetMode="External"/><Relationship Id="rId14" Type="http://schemas.openxmlformats.org/officeDocument/2006/relationships/hyperlink" Target="https://www.omim.org/entry/608553" TargetMode="External"/><Relationship Id="rId30" Type="http://schemas.openxmlformats.org/officeDocument/2006/relationships/hyperlink" Target="https://www.omim.org/entry/610188" TargetMode="External"/><Relationship Id="rId35" Type="http://schemas.openxmlformats.org/officeDocument/2006/relationships/hyperlink" Target="https://www.omim.org/entry/266150" TargetMode="External"/><Relationship Id="rId56" Type="http://schemas.openxmlformats.org/officeDocument/2006/relationships/hyperlink" Target="https://www.omim.org/entry/612016" TargetMode="External"/><Relationship Id="rId77" Type="http://schemas.openxmlformats.org/officeDocument/2006/relationships/hyperlink" Target="https://www.omim.org/entry/620315" TargetMode="External"/><Relationship Id="rId100" Type="http://schemas.openxmlformats.org/officeDocument/2006/relationships/hyperlink" Target="https://www.omim.org/entry/614035" TargetMode="External"/><Relationship Id="rId105" Type="http://schemas.openxmlformats.org/officeDocument/2006/relationships/hyperlink" Target="https://www.omim.org/entry/219700" TargetMode="External"/><Relationship Id="rId126" Type="http://schemas.openxmlformats.org/officeDocument/2006/relationships/hyperlink" Target="https://www.omim.org/entry/210210" TargetMode="External"/><Relationship Id="rId147" Type="http://schemas.openxmlformats.org/officeDocument/2006/relationships/hyperlink" Target="https://www.omim.org/entry/613135" TargetMode="External"/><Relationship Id="rId168" Type="http://schemas.openxmlformats.org/officeDocument/2006/relationships/hyperlink" Target="https://www.omim.org/entry/620386" TargetMode="External"/><Relationship Id="rId8" Type="http://schemas.openxmlformats.org/officeDocument/2006/relationships/hyperlink" Target="https://www.omim.org/entry/612740" TargetMode="External"/><Relationship Id="rId51" Type="http://schemas.openxmlformats.org/officeDocument/2006/relationships/hyperlink" Target="https://www.omim.org/entry/615960" TargetMode="External"/><Relationship Id="rId72" Type="http://schemas.openxmlformats.org/officeDocument/2006/relationships/hyperlink" Target="https://www.omim.org/entry/261600" TargetMode="External"/><Relationship Id="rId93" Type="http://schemas.openxmlformats.org/officeDocument/2006/relationships/hyperlink" Target="https://www.omim.org/entry/253600" TargetMode="External"/><Relationship Id="rId98" Type="http://schemas.openxmlformats.org/officeDocument/2006/relationships/hyperlink" Target="https://www.omim.org/entry/614381" TargetMode="External"/><Relationship Id="rId121" Type="http://schemas.openxmlformats.org/officeDocument/2006/relationships/hyperlink" Target="https://www.omim.org/entry/614504" TargetMode="External"/><Relationship Id="rId142" Type="http://schemas.openxmlformats.org/officeDocument/2006/relationships/hyperlink" Target="https://www.omim.org/entry/263800" TargetMode="External"/><Relationship Id="rId163" Type="http://schemas.openxmlformats.org/officeDocument/2006/relationships/hyperlink" Target="https://www.omim.org/entry/221200" TargetMode="External"/><Relationship Id="rId3" Type="http://schemas.openxmlformats.org/officeDocument/2006/relationships/hyperlink" Target="https://www.omim.org/entry/619786" TargetMode="External"/><Relationship Id="rId25" Type="http://schemas.openxmlformats.org/officeDocument/2006/relationships/hyperlink" Target="https://www.omim.org/entry/227500" TargetMode="External"/><Relationship Id="rId46" Type="http://schemas.openxmlformats.org/officeDocument/2006/relationships/hyperlink" Target="https://www.omim.org/entry/607855" TargetMode="External"/><Relationship Id="rId67" Type="http://schemas.openxmlformats.org/officeDocument/2006/relationships/hyperlink" Target="https://www.omim.org/entry/611943" TargetMode="External"/><Relationship Id="rId116" Type="http://schemas.openxmlformats.org/officeDocument/2006/relationships/hyperlink" Target="https://www.omim.org/entry/620398" TargetMode="External"/><Relationship Id="rId137" Type="http://schemas.openxmlformats.org/officeDocument/2006/relationships/hyperlink" Target="https://www.omim.org/entry/253000" TargetMode="External"/><Relationship Id="rId158" Type="http://schemas.openxmlformats.org/officeDocument/2006/relationships/hyperlink" Target="https://www.omim.org/entry/600373" TargetMode="External"/><Relationship Id="rId20" Type="http://schemas.openxmlformats.org/officeDocument/2006/relationships/hyperlink" Target="https://www.omim.org/entry/617205" TargetMode="External"/><Relationship Id="rId41" Type="http://schemas.openxmlformats.org/officeDocument/2006/relationships/hyperlink" Target="https://www.omim.org/entry/248200" TargetMode="External"/><Relationship Id="rId62" Type="http://schemas.openxmlformats.org/officeDocument/2006/relationships/hyperlink" Target="https://www.omim.org/entry/601777" TargetMode="External"/><Relationship Id="rId83" Type="http://schemas.openxmlformats.org/officeDocument/2006/relationships/hyperlink" Target="https://www.omim.org/entry/253290" TargetMode="External"/><Relationship Id="rId88" Type="http://schemas.openxmlformats.org/officeDocument/2006/relationships/hyperlink" Target="https://www.omim.org/entry/210250" TargetMode="External"/><Relationship Id="rId111" Type="http://schemas.openxmlformats.org/officeDocument/2006/relationships/hyperlink" Target="https://www.omim.org/entry/232300" TargetMode="External"/><Relationship Id="rId132" Type="http://schemas.openxmlformats.org/officeDocument/2006/relationships/hyperlink" Target="https://www.omim.org/entry/606054" TargetMode="External"/><Relationship Id="rId153" Type="http://schemas.openxmlformats.org/officeDocument/2006/relationships/hyperlink" Target="https://www.omim.org/entry/607748" TargetMode="External"/><Relationship Id="rId174" Type="http://schemas.openxmlformats.org/officeDocument/2006/relationships/hyperlink" Target="https://www.omim.org/entry/615190" TargetMode="External"/><Relationship Id="rId15" Type="http://schemas.openxmlformats.org/officeDocument/2006/relationships/hyperlink" Target="https://www.omim.org/entry/600995" TargetMode="External"/><Relationship Id="rId36" Type="http://schemas.openxmlformats.org/officeDocument/2006/relationships/hyperlink" Target="https://www.omim.org/entry/614082" TargetMode="External"/><Relationship Id="rId57" Type="http://schemas.openxmlformats.org/officeDocument/2006/relationships/hyperlink" Target="https://www.omim.org/entry/203780" TargetMode="External"/><Relationship Id="rId106" Type="http://schemas.openxmlformats.org/officeDocument/2006/relationships/hyperlink" Target="https://www.omim.org/entry/210250" TargetMode="External"/><Relationship Id="rId127" Type="http://schemas.openxmlformats.org/officeDocument/2006/relationships/hyperlink" Target="https://www.omim.org/entry/607014" TargetMode="External"/><Relationship Id="rId10" Type="http://schemas.openxmlformats.org/officeDocument/2006/relationships/hyperlink" Target="https://www.omim.org/entry/610156" TargetMode="External"/><Relationship Id="rId31" Type="http://schemas.openxmlformats.org/officeDocument/2006/relationships/hyperlink" Target="https://www.omim.org/entry/606068" TargetMode="External"/><Relationship Id="rId52" Type="http://schemas.openxmlformats.org/officeDocument/2006/relationships/hyperlink" Target="https://www.omim.org/entry/614947" TargetMode="External"/><Relationship Id="rId73" Type="http://schemas.openxmlformats.org/officeDocument/2006/relationships/hyperlink" Target="https://www.omim.org/entry/256500" TargetMode="External"/><Relationship Id="rId78" Type="http://schemas.openxmlformats.org/officeDocument/2006/relationships/hyperlink" Target="https://www.omim.org/entry/617936" TargetMode="External"/><Relationship Id="rId94" Type="http://schemas.openxmlformats.org/officeDocument/2006/relationships/hyperlink" Target="https://www.omim.org/entry/227646" TargetMode="External"/><Relationship Id="rId99" Type="http://schemas.openxmlformats.org/officeDocument/2006/relationships/hyperlink" Target="https://www.omim.org/entry/620066" TargetMode="External"/><Relationship Id="rId101" Type="http://schemas.openxmlformats.org/officeDocument/2006/relationships/hyperlink" Target="https://www.omim.org/entry/261600" TargetMode="External"/><Relationship Id="rId122" Type="http://schemas.openxmlformats.org/officeDocument/2006/relationships/hyperlink" Target="https://www.omim.org/entry/263750" TargetMode="External"/><Relationship Id="rId143" Type="http://schemas.openxmlformats.org/officeDocument/2006/relationships/hyperlink" Target="https://www.omim.org/entry/201810" TargetMode="External"/><Relationship Id="rId148" Type="http://schemas.openxmlformats.org/officeDocument/2006/relationships/hyperlink" Target="https://www.omim.org/entry/612952" TargetMode="External"/><Relationship Id="rId164" Type="http://schemas.openxmlformats.org/officeDocument/2006/relationships/hyperlink" Target="https://www.omim.org/entry/618317" TargetMode="External"/><Relationship Id="rId169" Type="http://schemas.openxmlformats.org/officeDocument/2006/relationships/hyperlink" Target="https://www.omim.org/entry/236700" TargetMode="External"/><Relationship Id="rId4" Type="http://schemas.openxmlformats.org/officeDocument/2006/relationships/hyperlink" Target="https://www.omim.org/entry/615980" TargetMode="External"/><Relationship Id="rId9" Type="http://schemas.openxmlformats.org/officeDocument/2006/relationships/hyperlink" Target="https://www.omim.org/entry/609056" TargetMode="External"/><Relationship Id="rId26" Type="http://schemas.openxmlformats.org/officeDocument/2006/relationships/hyperlink" Target="https://www.omim.org/entry/265800" TargetMode="External"/><Relationship Id="rId47" Type="http://schemas.openxmlformats.org/officeDocument/2006/relationships/hyperlink" Target="https://www.omim.org/entry/620300" TargetMode="External"/><Relationship Id="rId68" Type="http://schemas.openxmlformats.org/officeDocument/2006/relationships/hyperlink" Target="https://www.omim.org/entry/615540" TargetMode="External"/><Relationship Id="rId89" Type="http://schemas.openxmlformats.org/officeDocument/2006/relationships/hyperlink" Target="https://www.omim.org/entry/601003" TargetMode="External"/><Relationship Id="rId112" Type="http://schemas.openxmlformats.org/officeDocument/2006/relationships/hyperlink" Target="https://www.omim.org/entry/270970" TargetMode="External"/><Relationship Id="rId133" Type="http://schemas.openxmlformats.org/officeDocument/2006/relationships/hyperlink" Target="https://www.omim.org/entry/615960" TargetMode="External"/><Relationship Id="rId154" Type="http://schemas.openxmlformats.org/officeDocument/2006/relationships/hyperlink" Target="https://www.omim.org/entry/607196" TargetMode="External"/><Relationship Id="rId175" Type="http://schemas.openxmlformats.org/officeDocument/2006/relationships/hyperlink" Target="https://www.omim.org/entry/613830" TargetMode="External"/><Relationship Id="rId16" Type="http://schemas.openxmlformats.org/officeDocument/2006/relationships/hyperlink" Target="https://www.omim.org/entry/229600" TargetMode="External"/><Relationship Id="rId37" Type="http://schemas.openxmlformats.org/officeDocument/2006/relationships/hyperlink" Target="https://www.omim.org/entry/606824" TargetMode="External"/><Relationship Id="rId58" Type="http://schemas.openxmlformats.org/officeDocument/2006/relationships/hyperlink" Target="https://www.omim.org/entry/617270" TargetMode="External"/><Relationship Id="rId79" Type="http://schemas.openxmlformats.org/officeDocument/2006/relationships/hyperlink" Target="https://www.omim.org/entry/614873" TargetMode="External"/><Relationship Id="rId102" Type="http://schemas.openxmlformats.org/officeDocument/2006/relationships/hyperlink" Target="https://www.omim.org/entry/277400" TargetMode="External"/><Relationship Id="rId123" Type="http://schemas.openxmlformats.org/officeDocument/2006/relationships/hyperlink" Target="https://www.omim.org/entry/210250" TargetMode="External"/><Relationship Id="rId144" Type="http://schemas.openxmlformats.org/officeDocument/2006/relationships/hyperlink" Target="https://www.omim.org/entry/261600" TargetMode="External"/><Relationship Id="rId90" Type="http://schemas.openxmlformats.org/officeDocument/2006/relationships/hyperlink" Target="https://www.omim.org/entry/257200" TargetMode="External"/><Relationship Id="rId165" Type="http://schemas.openxmlformats.org/officeDocument/2006/relationships/hyperlink" Target="https://www.omim.org/entry/608644" TargetMode="External"/><Relationship Id="rId27" Type="http://schemas.openxmlformats.org/officeDocument/2006/relationships/hyperlink" Target="https://www.omim.org/entry/277450" TargetMode="External"/><Relationship Id="rId48" Type="http://schemas.openxmlformats.org/officeDocument/2006/relationships/hyperlink" Target="https://www.omim.org/entry/615418" TargetMode="External"/><Relationship Id="rId69" Type="http://schemas.openxmlformats.org/officeDocument/2006/relationships/hyperlink" Target="https://www.omim.org/entry/274000" TargetMode="External"/><Relationship Id="rId113" Type="http://schemas.openxmlformats.org/officeDocument/2006/relationships/hyperlink" Target="https://www.omim.org/entry/253260" TargetMode="External"/><Relationship Id="rId134" Type="http://schemas.openxmlformats.org/officeDocument/2006/relationships/hyperlink" Target="https://www.omim.org/entry/614678" TargetMode="External"/><Relationship Id="rId80" Type="http://schemas.openxmlformats.org/officeDocument/2006/relationships/hyperlink" Target="https://www.omim.org/entry/191480" TargetMode="External"/><Relationship Id="rId155" Type="http://schemas.openxmlformats.org/officeDocument/2006/relationships/hyperlink" Target="https://www.omim.org/entry/619232" TargetMode="External"/><Relationship Id="rId176" Type="http://schemas.openxmlformats.org/officeDocument/2006/relationships/hyperlink" Target="https://www.omim.org/entry/133540" TargetMode="External"/><Relationship Id="rId17" Type="http://schemas.openxmlformats.org/officeDocument/2006/relationships/hyperlink" Target="https://www.omim.org/entry/210600" TargetMode="External"/><Relationship Id="rId38" Type="http://schemas.openxmlformats.org/officeDocument/2006/relationships/hyperlink" Target="https://www.omim.org/entry/611134" TargetMode="External"/><Relationship Id="rId59" Type="http://schemas.openxmlformats.org/officeDocument/2006/relationships/hyperlink" Target="https://www.omim.org/entry/615942" TargetMode="External"/><Relationship Id="rId103" Type="http://schemas.openxmlformats.org/officeDocument/2006/relationships/hyperlink" Target="https://www.omim.org/entry/277180" TargetMode="External"/><Relationship Id="rId124" Type="http://schemas.openxmlformats.org/officeDocument/2006/relationships/hyperlink" Target="https://www.omim.org/entry/213980" TargetMode="External"/><Relationship Id="rId70" Type="http://schemas.openxmlformats.org/officeDocument/2006/relationships/hyperlink" Target="https://www.omim.org/entry/608456" TargetMode="External"/><Relationship Id="rId91" Type="http://schemas.openxmlformats.org/officeDocument/2006/relationships/hyperlink" Target="https://www.omim.org/entry/613078" TargetMode="External"/><Relationship Id="rId145" Type="http://schemas.openxmlformats.org/officeDocument/2006/relationships/hyperlink" Target="https://www.omim.org/entry/610743" TargetMode="External"/><Relationship Id="rId166" Type="http://schemas.openxmlformats.org/officeDocument/2006/relationships/hyperlink" Target="https://www.omim.org/entry/611228" TargetMode="External"/><Relationship Id="rId1" Type="http://schemas.openxmlformats.org/officeDocument/2006/relationships/hyperlink" Target="https://www.omim.org/entry/60184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EFD38-58A3-4CBA-AD51-5C92E813BB46}">
  <dimension ref="A1:B9"/>
  <sheetViews>
    <sheetView workbookViewId="0">
      <selection activeCell="A25" sqref="A25"/>
    </sheetView>
  </sheetViews>
  <sheetFormatPr defaultColWidth="8.85546875" defaultRowHeight="15"/>
  <cols>
    <col min="1" max="1" width="143.42578125" style="92" customWidth="1"/>
  </cols>
  <sheetData>
    <row r="1" spans="1:2">
      <c r="A1" s="92" t="s">
        <v>478</v>
      </c>
    </row>
    <row r="3" spans="1:2">
      <c r="A3" s="92" t="s">
        <v>479</v>
      </c>
      <c r="B3" s="1"/>
    </row>
    <row r="4" spans="1:2">
      <c r="A4" s="92" t="s">
        <v>1797</v>
      </c>
    </row>
    <row r="5" spans="1:2">
      <c r="A5" t="s">
        <v>2922</v>
      </c>
    </row>
    <row r="6" spans="1:2">
      <c r="A6" s="92" t="s">
        <v>2908</v>
      </c>
    </row>
    <row r="7" spans="1:2">
      <c r="A7" t="s">
        <v>2913</v>
      </c>
    </row>
    <row r="8" spans="1:2">
      <c r="A8" s="92" t="s">
        <v>2920</v>
      </c>
    </row>
    <row r="9" spans="1:2">
      <c r="A9" s="92" t="s">
        <v>292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EEE43-C00A-476E-B626-DC98B89648AB}">
  <dimension ref="A1:M16"/>
  <sheetViews>
    <sheetView workbookViewId="0">
      <selection activeCell="K7" sqref="K7"/>
    </sheetView>
  </sheetViews>
  <sheetFormatPr defaultColWidth="8.85546875" defaultRowHeight="15"/>
  <cols>
    <col min="1" max="1" width="53.42578125" customWidth="1"/>
    <col min="2" max="2" width="11.28515625" customWidth="1"/>
    <col min="4" max="4" width="13.42578125" customWidth="1"/>
  </cols>
  <sheetData>
    <row r="1" spans="1:13">
      <c r="A1" s="1" t="s">
        <v>480</v>
      </c>
    </row>
    <row r="3" spans="1:13" ht="30">
      <c r="A3" s="1" t="s">
        <v>453</v>
      </c>
      <c r="B3" s="13" t="s">
        <v>454</v>
      </c>
      <c r="C3" s="13" t="s">
        <v>455</v>
      </c>
      <c r="D3" s="3" t="s">
        <v>470</v>
      </c>
      <c r="H3" s="1"/>
      <c r="I3" s="1"/>
      <c r="L3" s="1"/>
      <c r="M3" s="1"/>
    </row>
    <row r="5" spans="1:13">
      <c r="A5" t="s">
        <v>457</v>
      </c>
      <c r="B5" t="s">
        <v>462</v>
      </c>
      <c r="C5">
        <v>960</v>
      </c>
      <c r="D5" s="11">
        <v>10834415</v>
      </c>
    </row>
    <row r="6" spans="1:13">
      <c r="A6" t="s">
        <v>458</v>
      </c>
      <c r="B6" t="s">
        <v>463</v>
      </c>
      <c r="C6">
        <v>1354</v>
      </c>
      <c r="D6" s="11">
        <v>14969401</v>
      </c>
    </row>
    <row r="7" spans="1:13">
      <c r="A7" t="s">
        <v>459</v>
      </c>
      <c r="B7" t="s">
        <v>464</v>
      </c>
      <c r="C7">
        <v>220</v>
      </c>
      <c r="D7" s="11">
        <v>15621217</v>
      </c>
    </row>
    <row r="8" spans="1:13">
      <c r="A8" t="s">
        <v>460</v>
      </c>
      <c r="B8" t="s">
        <v>461</v>
      </c>
      <c r="C8">
        <v>637</v>
      </c>
      <c r="D8" s="11">
        <v>17261661</v>
      </c>
    </row>
    <row r="9" spans="1:13">
      <c r="A9" t="s">
        <v>465</v>
      </c>
      <c r="B9" t="s">
        <v>467</v>
      </c>
      <c r="C9">
        <v>795</v>
      </c>
      <c r="D9" s="11">
        <v>18440328</v>
      </c>
    </row>
    <row r="10" spans="1:13">
      <c r="A10" s="10" t="s">
        <v>471</v>
      </c>
      <c r="B10" t="s">
        <v>466</v>
      </c>
      <c r="C10">
        <v>640</v>
      </c>
      <c r="D10" s="12" t="s">
        <v>472</v>
      </c>
    </row>
    <row r="11" spans="1:13">
      <c r="A11" t="s">
        <v>456</v>
      </c>
      <c r="B11" t="s">
        <v>475</v>
      </c>
      <c r="C11">
        <v>6305</v>
      </c>
      <c r="D11" s="11">
        <v>32843497</v>
      </c>
    </row>
    <row r="12" spans="1:13">
      <c r="A12" t="s">
        <v>477</v>
      </c>
      <c r="B12" t="s">
        <v>467</v>
      </c>
      <c r="C12">
        <v>225</v>
      </c>
      <c r="D12" s="11">
        <v>23241408</v>
      </c>
    </row>
    <row r="13" spans="1:13">
      <c r="A13" t="s">
        <v>473</v>
      </c>
      <c r="B13" t="s">
        <v>474</v>
      </c>
      <c r="C13">
        <v>110</v>
      </c>
      <c r="D13" s="11">
        <v>30580564</v>
      </c>
    </row>
    <row r="14" spans="1:13">
      <c r="A14" t="s">
        <v>468</v>
      </c>
      <c r="B14" t="s">
        <v>469</v>
      </c>
      <c r="C14">
        <v>256</v>
      </c>
      <c r="D14" s="11">
        <v>22905200</v>
      </c>
    </row>
    <row r="16" spans="1:13">
      <c r="A16" t="s">
        <v>47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EBEF3-7AEE-4FB2-A6FC-76B58EFAF02B}">
  <dimension ref="A1:AF304"/>
  <sheetViews>
    <sheetView tabSelected="1" topLeftCell="E1" workbookViewId="0">
      <pane ySplit="2" topLeftCell="A147" activePane="bottomLeft" state="frozen"/>
      <selection activeCell="F1" sqref="F1"/>
      <selection pane="bottomLeft" activeCell="A153" sqref="A153:XFD153"/>
    </sheetView>
  </sheetViews>
  <sheetFormatPr defaultColWidth="9.140625" defaultRowHeight="15"/>
  <cols>
    <col min="1" max="1" width="17.42578125" customWidth="1"/>
    <col min="2" max="2" width="9.140625" style="2"/>
    <col min="3" max="3" width="14" style="5" customWidth="1"/>
    <col min="4" max="4" width="13.5703125" customWidth="1"/>
    <col min="5" max="5" width="28.7109375" customWidth="1"/>
    <col min="6" max="6" width="12.140625" style="59" customWidth="1"/>
    <col min="7" max="7" width="18.28515625" style="17" customWidth="1"/>
    <col min="8" max="8" width="19.140625" customWidth="1"/>
    <col min="9" max="10" width="12.140625" customWidth="1"/>
    <col min="11" max="11" width="17.42578125" customWidth="1"/>
    <col min="12" max="12" width="12.140625" customWidth="1"/>
    <col min="13" max="13" width="13.42578125" style="2" customWidth="1"/>
    <col min="14" max="14" width="10.140625" customWidth="1"/>
    <col min="15" max="15" width="17.28515625" style="76" customWidth="1"/>
    <col min="16" max="16" width="15.85546875" style="2" customWidth="1"/>
    <col min="17" max="17" width="10.140625" customWidth="1"/>
    <col min="18" max="18" width="9.140625" customWidth="1"/>
    <col min="19" max="19" width="9.7109375" customWidth="1"/>
    <col min="20" max="20" width="35.140625" customWidth="1"/>
    <col min="21" max="21" width="11" customWidth="1"/>
    <col min="22" max="22" width="15" customWidth="1"/>
    <col min="23" max="23" width="16.42578125" customWidth="1"/>
    <col min="24" max="25" width="10.42578125" style="2" customWidth="1"/>
    <col min="26" max="26" width="25.7109375" customWidth="1"/>
    <col min="27" max="27" width="15" style="70" customWidth="1"/>
    <col min="28" max="28" width="50.5703125" customWidth="1"/>
  </cols>
  <sheetData>
    <row r="1" spans="1:32">
      <c r="A1" t="s">
        <v>2907</v>
      </c>
    </row>
    <row r="2" spans="1:32" s="1" customFormat="1" ht="60">
      <c r="A2" s="1" t="s">
        <v>1668</v>
      </c>
      <c r="B2" s="3" t="s">
        <v>0</v>
      </c>
      <c r="C2" s="4" t="s">
        <v>1</v>
      </c>
      <c r="D2" s="7" t="s">
        <v>1653</v>
      </c>
      <c r="E2" s="1" t="s">
        <v>491</v>
      </c>
      <c r="F2" s="84" t="s">
        <v>122</v>
      </c>
      <c r="G2" s="75" t="s">
        <v>1654</v>
      </c>
      <c r="H2" s="7" t="s">
        <v>1655</v>
      </c>
      <c r="I2" s="66" t="s">
        <v>1290</v>
      </c>
      <c r="J2" s="7" t="s">
        <v>1288</v>
      </c>
      <c r="K2" s="7" t="s">
        <v>1289</v>
      </c>
      <c r="L2" s="13" t="s">
        <v>2862</v>
      </c>
      <c r="M2" s="13" t="s">
        <v>1787</v>
      </c>
      <c r="N2" s="13" t="s">
        <v>1671</v>
      </c>
      <c r="O2" s="77" t="s">
        <v>1672</v>
      </c>
      <c r="P2" s="13" t="s">
        <v>1673</v>
      </c>
      <c r="Q2" s="18" t="s">
        <v>334</v>
      </c>
      <c r="R2" s="18" t="s">
        <v>335</v>
      </c>
      <c r="S2" s="18" t="s">
        <v>336</v>
      </c>
      <c r="T2" s="7" t="s">
        <v>1291</v>
      </c>
      <c r="U2" s="66" t="s">
        <v>1669</v>
      </c>
      <c r="V2" s="66" t="s">
        <v>1670</v>
      </c>
      <c r="W2" s="8" t="s">
        <v>1667</v>
      </c>
      <c r="X2" s="66" t="s">
        <v>1706</v>
      </c>
      <c r="Y2" s="66" t="s">
        <v>1707</v>
      </c>
      <c r="Z2" s="1" t="s">
        <v>1717</v>
      </c>
      <c r="AA2" s="3" t="s">
        <v>470</v>
      </c>
      <c r="AB2" s="1" t="s">
        <v>1732</v>
      </c>
    </row>
    <row r="3" spans="1:32" ht="14.25" customHeight="1">
      <c r="A3" t="s">
        <v>561</v>
      </c>
      <c r="B3" s="2">
        <v>6</v>
      </c>
      <c r="C3" s="5">
        <v>44272249</v>
      </c>
      <c r="D3" t="s">
        <v>40</v>
      </c>
      <c r="E3" t="s">
        <v>562</v>
      </c>
      <c r="F3" s="104" t="s">
        <v>303</v>
      </c>
      <c r="G3" s="17" t="s">
        <v>1656</v>
      </c>
      <c r="H3" t="s">
        <v>1657</v>
      </c>
      <c r="I3" t="s">
        <v>1292</v>
      </c>
      <c r="J3" t="s">
        <v>1293</v>
      </c>
      <c r="K3" t="s">
        <v>302</v>
      </c>
      <c r="L3" s="57">
        <v>612035</v>
      </c>
      <c r="M3" s="43" t="s">
        <v>1758</v>
      </c>
      <c r="N3" s="59">
        <v>8.7250000000000001E-3</v>
      </c>
      <c r="O3" s="122">
        <v>2.36624167882837E-4</v>
      </c>
      <c r="P3" s="49">
        <v>36.872818520888067</v>
      </c>
      <c r="Q3" s="19">
        <v>7095</v>
      </c>
      <c r="R3" s="19">
        <v>126</v>
      </c>
      <c r="S3" s="19">
        <v>0</v>
      </c>
      <c r="T3" t="s">
        <v>1294</v>
      </c>
      <c r="U3" s="19" t="s">
        <v>496</v>
      </c>
      <c r="V3" s="19">
        <v>30940</v>
      </c>
      <c r="W3" t="s">
        <v>503</v>
      </c>
      <c r="X3" s="2">
        <v>1</v>
      </c>
      <c r="Z3" t="s">
        <v>1755</v>
      </c>
    </row>
    <row r="4" spans="1:32">
      <c r="A4" t="s">
        <v>563</v>
      </c>
      <c r="B4" s="2">
        <v>1</v>
      </c>
      <c r="C4" s="5">
        <v>94473807</v>
      </c>
      <c r="D4" t="s">
        <v>564</v>
      </c>
      <c r="E4" t="s">
        <v>565</v>
      </c>
      <c r="F4" s="104" t="s">
        <v>147</v>
      </c>
      <c r="G4" s="17" t="s">
        <v>1656</v>
      </c>
      <c r="H4" t="s">
        <v>1657</v>
      </c>
      <c r="I4" t="s">
        <v>1292</v>
      </c>
      <c r="J4" t="s">
        <v>1295</v>
      </c>
      <c r="K4" t="s">
        <v>1296</v>
      </c>
      <c r="L4" s="54">
        <v>153800</v>
      </c>
      <c r="M4" s="43" t="s">
        <v>1759</v>
      </c>
      <c r="N4" s="59">
        <v>6.8999999999999997E-5</v>
      </c>
      <c r="O4" s="123">
        <v>3.1075486913323398E-3</v>
      </c>
      <c r="P4" s="49">
        <v>2.2203996414426809E-2</v>
      </c>
      <c r="Q4" s="19">
        <v>7220</v>
      </c>
      <c r="R4" s="19">
        <v>1</v>
      </c>
      <c r="S4" s="19">
        <v>0</v>
      </c>
      <c r="T4" t="s">
        <v>1297</v>
      </c>
      <c r="U4" s="19" t="s">
        <v>496</v>
      </c>
      <c r="V4" s="19">
        <v>7888</v>
      </c>
      <c r="W4" t="s">
        <v>503</v>
      </c>
      <c r="X4" s="2">
        <v>1</v>
      </c>
    </row>
    <row r="5" spans="1:32">
      <c r="A5" t="s">
        <v>571</v>
      </c>
      <c r="B5" s="2">
        <v>1</v>
      </c>
      <c r="C5" s="5">
        <v>94476351</v>
      </c>
      <c r="D5" t="s">
        <v>7</v>
      </c>
      <c r="E5" t="s">
        <v>572</v>
      </c>
      <c r="F5" s="104" t="s">
        <v>147</v>
      </c>
      <c r="G5" s="17" t="s">
        <v>1664</v>
      </c>
      <c r="H5" t="s">
        <v>1659</v>
      </c>
      <c r="I5" t="s">
        <v>1292</v>
      </c>
      <c r="J5" t="s">
        <v>1298</v>
      </c>
      <c r="K5" t="s">
        <v>1299</v>
      </c>
      <c r="L5" s="57">
        <v>601718</v>
      </c>
      <c r="M5" s="2" t="s">
        <v>1758</v>
      </c>
      <c r="N5" s="59">
        <v>4.8500000000000003E-4</v>
      </c>
      <c r="O5" s="123">
        <v>3.4817110281437597E-4</v>
      </c>
      <c r="P5" s="49">
        <v>1.3929932613005309</v>
      </c>
      <c r="Q5" s="19">
        <v>7214</v>
      </c>
      <c r="R5" s="19">
        <v>7</v>
      </c>
      <c r="S5" s="19">
        <v>0</v>
      </c>
      <c r="T5" t="s">
        <v>1300</v>
      </c>
      <c r="U5" s="19" t="s">
        <v>496</v>
      </c>
      <c r="V5" s="19">
        <v>99403</v>
      </c>
      <c r="W5" t="s">
        <v>503</v>
      </c>
      <c r="X5" s="2">
        <v>1</v>
      </c>
    </row>
    <row r="6" spans="1:32">
      <c r="A6" t="s">
        <v>568</v>
      </c>
      <c r="B6" s="2">
        <v>1</v>
      </c>
      <c r="C6" s="5">
        <v>94496666</v>
      </c>
      <c r="D6" t="s">
        <v>569</v>
      </c>
      <c r="E6" t="s">
        <v>570</v>
      </c>
      <c r="F6" s="104" t="s">
        <v>147</v>
      </c>
      <c r="G6" s="17" t="s">
        <v>1656</v>
      </c>
      <c r="H6" t="s">
        <v>1657</v>
      </c>
      <c r="I6" t="s">
        <v>1292</v>
      </c>
      <c r="J6" t="s">
        <v>1301</v>
      </c>
      <c r="K6" t="s">
        <v>1302</v>
      </c>
      <c r="L6" s="54">
        <v>601718</v>
      </c>
      <c r="M6" s="2" t="s">
        <v>1758</v>
      </c>
      <c r="N6" s="59">
        <v>6.8999999999999997E-5</v>
      </c>
      <c r="O6" s="123">
        <v>2.4310756998602301E-4</v>
      </c>
      <c r="P6" s="49">
        <v>0.2838249751086197</v>
      </c>
      <c r="Q6" s="19">
        <v>7220</v>
      </c>
      <c r="R6" s="19">
        <v>1</v>
      </c>
      <c r="S6" s="19">
        <v>0</v>
      </c>
      <c r="T6" t="s">
        <v>1300</v>
      </c>
      <c r="U6" s="19" t="s">
        <v>496</v>
      </c>
      <c r="V6" s="19">
        <v>7904</v>
      </c>
      <c r="W6" t="s">
        <v>503</v>
      </c>
      <c r="X6" s="2">
        <v>1</v>
      </c>
    </row>
    <row r="7" spans="1:32">
      <c r="A7" t="s">
        <v>566</v>
      </c>
      <c r="B7" s="2">
        <v>1</v>
      </c>
      <c r="C7" s="5">
        <v>94512499</v>
      </c>
      <c r="D7" t="s">
        <v>8</v>
      </c>
      <c r="E7" t="s">
        <v>567</v>
      </c>
      <c r="F7" s="104" t="s">
        <v>147</v>
      </c>
      <c r="G7" s="17" t="s">
        <v>1656</v>
      </c>
      <c r="H7" t="s">
        <v>1657</v>
      </c>
      <c r="I7" t="s">
        <v>1292</v>
      </c>
      <c r="J7" t="s">
        <v>1303</v>
      </c>
      <c r="K7" t="s">
        <v>148</v>
      </c>
      <c r="L7" s="54">
        <v>248200</v>
      </c>
      <c r="M7" s="2" t="s">
        <v>1758</v>
      </c>
      <c r="N7" s="59">
        <v>3.4600000000000001E-4</v>
      </c>
      <c r="O7" s="123">
        <v>7.8842589573468999E-5</v>
      </c>
      <c r="P7" s="49">
        <v>4.3884910664632848</v>
      </c>
      <c r="Q7" s="19">
        <v>7216</v>
      </c>
      <c r="R7" s="19">
        <v>5</v>
      </c>
      <c r="S7" s="19">
        <v>0</v>
      </c>
      <c r="T7" t="s">
        <v>503</v>
      </c>
      <c r="U7" s="19" t="s">
        <v>496</v>
      </c>
      <c r="V7" s="19">
        <v>236096</v>
      </c>
      <c r="W7" t="s">
        <v>503</v>
      </c>
      <c r="X7" s="2">
        <v>1</v>
      </c>
      <c r="AC7" s="9"/>
      <c r="AD7" s="9"/>
      <c r="AE7" s="9"/>
      <c r="AF7" s="9"/>
    </row>
    <row r="8" spans="1:32">
      <c r="A8" t="s">
        <v>573</v>
      </c>
      <c r="B8" s="2">
        <v>2</v>
      </c>
      <c r="C8" s="5">
        <v>169828535</v>
      </c>
      <c r="D8" t="s">
        <v>21</v>
      </c>
      <c r="E8" t="s">
        <v>574</v>
      </c>
      <c r="F8" s="104" t="s">
        <v>240</v>
      </c>
      <c r="G8" s="17" t="s">
        <v>1656</v>
      </c>
      <c r="H8" t="s">
        <v>1657</v>
      </c>
      <c r="I8" t="s">
        <v>1292</v>
      </c>
      <c r="J8" t="s">
        <v>1304</v>
      </c>
      <c r="K8" t="s">
        <v>1305</v>
      </c>
      <c r="L8" s="54">
        <v>601847</v>
      </c>
      <c r="M8" s="43" t="s">
        <v>1758</v>
      </c>
      <c r="N8" s="59">
        <v>9.2779999999999998E-3</v>
      </c>
      <c r="O8" s="123">
        <v>1.31469962070696E-4</v>
      </c>
      <c r="P8" s="49">
        <v>70.571253340826971</v>
      </c>
      <c r="Q8" s="19">
        <v>7087</v>
      </c>
      <c r="R8" s="19">
        <v>134</v>
      </c>
      <c r="S8" s="19">
        <v>0</v>
      </c>
      <c r="T8" t="s">
        <v>1294</v>
      </c>
      <c r="U8" s="19" t="s">
        <v>496</v>
      </c>
      <c r="V8" s="19">
        <v>290081</v>
      </c>
      <c r="W8" t="s">
        <v>503</v>
      </c>
      <c r="X8" s="2">
        <v>1</v>
      </c>
      <c r="Z8" t="s">
        <v>1748</v>
      </c>
    </row>
    <row r="9" spans="1:32">
      <c r="A9" t="s">
        <v>575</v>
      </c>
      <c r="B9" s="2" t="s">
        <v>576</v>
      </c>
      <c r="C9" s="26">
        <v>74291352</v>
      </c>
      <c r="D9" t="s">
        <v>577</v>
      </c>
      <c r="E9" t="s">
        <v>578</v>
      </c>
      <c r="F9" s="104" t="s">
        <v>579</v>
      </c>
      <c r="G9" s="17" t="s">
        <v>1656</v>
      </c>
      <c r="H9" t="s">
        <v>1657</v>
      </c>
      <c r="I9" t="s">
        <v>1292</v>
      </c>
      <c r="J9" t="s">
        <v>1306</v>
      </c>
      <c r="K9" t="s">
        <v>1307</v>
      </c>
      <c r="L9" s="54">
        <v>301310</v>
      </c>
      <c r="M9" s="2" t="s">
        <v>1783</v>
      </c>
      <c r="N9" s="19">
        <v>6.8999999999999997E-5</v>
      </c>
      <c r="O9" s="124" t="s">
        <v>1299</v>
      </c>
      <c r="P9" s="46" t="s">
        <v>484</v>
      </c>
      <c r="Q9" s="19">
        <v>7220</v>
      </c>
      <c r="R9" s="19">
        <v>1</v>
      </c>
      <c r="S9" s="19">
        <v>0</v>
      </c>
      <c r="T9" t="s">
        <v>1309</v>
      </c>
      <c r="U9" s="19" t="s">
        <v>504</v>
      </c>
      <c r="V9" s="19">
        <v>654310</v>
      </c>
      <c r="W9" t="s">
        <v>1308</v>
      </c>
      <c r="X9" s="2">
        <v>0</v>
      </c>
      <c r="Y9" s="2">
        <v>1</v>
      </c>
    </row>
    <row r="10" spans="1:32">
      <c r="A10" t="s">
        <v>580</v>
      </c>
      <c r="B10" s="2">
        <v>16</v>
      </c>
      <c r="C10" s="5">
        <v>16256935</v>
      </c>
      <c r="D10" t="s">
        <v>581</v>
      </c>
      <c r="E10" t="s">
        <v>582</v>
      </c>
      <c r="F10" s="104" t="s">
        <v>201</v>
      </c>
      <c r="G10" s="17" t="s">
        <v>1656</v>
      </c>
      <c r="H10" t="s">
        <v>1660</v>
      </c>
      <c r="I10" t="s">
        <v>1292</v>
      </c>
      <c r="J10" t="s">
        <v>1310</v>
      </c>
      <c r="K10" t="s">
        <v>1311</v>
      </c>
      <c r="L10" s="54">
        <v>264800</v>
      </c>
      <c r="M10" s="43" t="s">
        <v>1758</v>
      </c>
      <c r="N10" s="59">
        <v>6.8999999999999997E-5</v>
      </c>
      <c r="O10" s="123">
        <v>1.1291868286207301E-3</v>
      </c>
      <c r="P10" s="49">
        <v>6.1105919986935688E-2</v>
      </c>
      <c r="Q10" s="19">
        <v>7220</v>
      </c>
      <c r="R10" s="19">
        <v>1</v>
      </c>
      <c r="S10" s="19">
        <v>0</v>
      </c>
      <c r="T10" t="s">
        <v>503</v>
      </c>
      <c r="U10" s="19" t="s">
        <v>496</v>
      </c>
      <c r="V10" s="19">
        <v>6559</v>
      </c>
      <c r="W10" t="s">
        <v>503</v>
      </c>
      <c r="X10" s="2">
        <v>1</v>
      </c>
    </row>
    <row r="11" spans="1:32">
      <c r="A11" t="s">
        <v>583</v>
      </c>
      <c r="B11" s="2">
        <v>16</v>
      </c>
      <c r="C11" s="5">
        <v>16267140</v>
      </c>
      <c r="D11" t="s">
        <v>96</v>
      </c>
      <c r="E11" t="s">
        <v>584</v>
      </c>
      <c r="F11" s="104" t="s">
        <v>201</v>
      </c>
      <c r="G11" s="17" t="s">
        <v>1658</v>
      </c>
      <c r="H11" t="s">
        <v>1659</v>
      </c>
      <c r="I11" t="s">
        <v>1292</v>
      </c>
      <c r="J11" t="s">
        <v>1312</v>
      </c>
      <c r="K11" t="s">
        <v>1299</v>
      </c>
      <c r="L11" s="54">
        <v>264800</v>
      </c>
      <c r="M11" s="43" t="s">
        <v>1758</v>
      </c>
      <c r="N11" s="59">
        <v>3.8080000000000002E-3</v>
      </c>
      <c r="O11" s="123">
        <v>1.6448018141090799E-4</v>
      </c>
      <c r="P11" s="49">
        <v>23.151725437891944</v>
      </c>
      <c r="Q11" s="19">
        <v>7166</v>
      </c>
      <c r="R11" s="19">
        <v>55</v>
      </c>
      <c r="S11" s="19">
        <v>0</v>
      </c>
      <c r="T11" t="s">
        <v>503</v>
      </c>
      <c r="U11" s="19" t="s">
        <v>496</v>
      </c>
      <c r="V11" s="19">
        <v>6560</v>
      </c>
      <c r="W11" t="s">
        <v>503</v>
      </c>
      <c r="X11" s="2">
        <v>1</v>
      </c>
    </row>
    <row r="12" spans="1:32">
      <c r="A12" t="s">
        <v>585</v>
      </c>
      <c r="B12" s="2">
        <v>2</v>
      </c>
      <c r="C12" s="5">
        <v>44099233</v>
      </c>
      <c r="D12" t="s">
        <v>586</v>
      </c>
      <c r="E12" t="s">
        <v>587</v>
      </c>
      <c r="F12" s="104" t="s">
        <v>246</v>
      </c>
      <c r="G12" s="17" t="s">
        <v>1656</v>
      </c>
      <c r="H12" t="s">
        <v>1660</v>
      </c>
      <c r="I12" t="s">
        <v>1292</v>
      </c>
      <c r="J12" t="s">
        <v>1313</v>
      </c>
      <c r="K12" t="s">
        <v>1314</v>
      </c>
      <c r="L12" s="54">
        <v>210250</v>
      </c>
      <c r="M12" s="43" t="s">
        <v>1758</v>
      </c>
      <c r="N12" s="59">
        <v>6.8999999999999997E-5</v>
      </c>
      <c r="O12" s="123">
        <v>8.1461045192554604E-4</v>
      </c>
      <c r="P12" s="49">
        <v>8.4703062472253274E-2</v>
      </c>
      <c r="Q12" s="19">
        <v>7220</v>
      </c>
      <c r="R12" s="19">
        <v>1</v>
      </c>
      <c r="S12" s="19">
        <v>0</v>
      </c>
      <c r="T12" t="s">
        <v>1300</v>
      </c>
      <c r="U12" s="19" t="s">
        <v>496</v>
      </c>
      <c r="V12" s="19">
        <v>4967</v>
      </c>
      <c r="W12" t="s">
        <v>503</v>
      </c>
      <c r="X12" s="2">
        <v>1</v>
      </c>
    </row>
    <row r="13" spans="1:32">
      <c r="A13" t="s">
        <v>588</v>
      </c>
      <c r="B13" s="2">
        <v>2</v>
      </c>
      <c r="C13" s="5">
        <v>44100948</v>
      </c>
      <c r="D13" t="s">
        <v>589</v>
      </c>
      <c r="E13" t="s">
        <v>590</v>
      </c>
      <c r="F13" s="104" t="s">
        <v>246</v>
      </c>
      <c r="G13" s="17" t="s">
        <v>1656</v>
      </c>
      <c r="H13" t="s">
        <v>1660</v>
      </c>
      <c r="I13" t="s">
        <v>1292</v>
      </c>
      <c r="J13" t="s">
        <v>1315</v>
      </c>
      <c r="K13" t="s">
        <v>271</v>
      </c>
      <c r="L13" s="54">
        <v>210250</v>
      </c>
      <c r="M13" s="2" t="s">
        <v>1758</v>
      </c>
      <c r="N13" s="59">
        <v>6.8999999999999997E-5</v>
      </c>
      <c r="O13" s="123">
        <v>1.2486035120673399E-4</v>
      </c>
      <c r="P13" s="49">
        <v>0.55261737880069872</v>
      </c>
      <c r="Q13" s="19">
        <v>7220</v>
      </c>
      <c r="R13" s="19">
        <v>1</v>
      </c>
      <c r="S13" s="19">
        <v>0</v>
      </c>
      <c r="T13" t="s">
        <v>1300</v>
      </c>
      <c r="U13" s="19" t="s">
        <v>496</v>
      </c>
      <c r="V13" s="19">
        <v>4972</v>
      </c>
      <c r="W13" t="s">
        <v>503</v>
      </c>
      <c r="X13" s="2">
        <v>1</v>
      </c>
    </row>
    <row r="14" spans="1:32">
      <c r="A14" s="20" t="s">
        <v>385</v>
      </c>
      <c r="B14" s="21">
        <v>2</v>
      </c>
      <c r="C14" s="22">
        <v>44102516</v>
      </c>
      <c r="D14" t="s">
        <v>18</v>
      </c>
      <c r="E14" s="9" t="s">
        <v>247</v>
      </c>
      <c r="F14" s="104" t="s">
        <v>246</v>
      </c>
      <c r="G14" s="17" t="s">
        <v>1656</v>
      </c>
      <c r="H14" t="s">
        <v>1657</v>
      </c>
      <c r="I14" t="s">
        <v>1292</v>
      </c>
      <c r="J14" t="s">
        <v>386</v>
      </c>
      <c r="K14" t="s">
        <v>245</v>
      </c>
      <c r="L14" s="54">
        <v>210250</v>
      </c>
      <c r="M14" s="43" t="s">
        <v>1758</v>
      </c>
      <c r="N14" s="61">
        <v>1.8141999999999998E-2</v>
      </c>
      <c r="O14" s="123">
        <v>2.2336386609822501E-4</v>
      </c>
      <c r="P14" s="49">
        <v>81.221731683413793</v>
      </c>
      <c r="Q14" s="23">
        <v>6961</v>
      </c>
      <c r="R14" s="23">
        <v>258</v>
      </c>
      <c r="S14" s="23">
        <v>2</v>
      </c>
      <c r="T14" t="s">
        <v>1300</v>
      </c>
      <c r="U14" s="19" t="s">
        <v>496</v>
      </c>
      <c r="V14" s="23">
        <v>4968</v>
      </c>
      <c r="W14" t="s">
        <v>503</v>
      </c>
      <c r="X14" s="2">
        <v>1</v>
      </c>
      <c r="Y14" s="2">
        <v>1</v>
      </c>
      <c r="Z14" t="s">
        <v>1727</v>
      </c>
      <c r="AA14" s="73">
        <v>23241408</v>
      </c>
      <c r="AB14" t="s">
        <v>1731</v>
      </c>
    </row>
    <row r="15" spans="1:32">
      <c r="A15" t="s">
        <v>387</v>
      </c>
      <c r="B15" s="2">
        <v>1</v>
      </c>
      <c r="C15" s="5">
        <v>76198409</v>
      </c>
      <c r="D15" t="s">
        <v>6</v>
      </c>
      <c r="E15" t="s">
        <v>525</v>
      </c>
      <c r="F15" s="104" t="s">
        <v>146</v>
      </c>
      <c r="G15" s="17" t="s">
        <v>1656</v>
      </c>
      <c r="H15" t="s">
        <v>1657</v>
      </c>
      <c r="I15" t="s">
        <v>1292</v>
      </c>
      <c r="J15" t="s">
        <v>1281</v>
      </c>
      <c r="K15" t="s">
        <v>145</v>
      </c>
      <c r="L15" s="57">
        <v>607008</v>
      </c>
      <c r="M15" s="43" t="s">
        <v>1758</v>
      </c>
      <c r="N15" s="59">
        <v>2.4996999999999998E-2</v>
      </c>
      <c r="O15" s="123">
        <v>6.8967329571023497E-4</v>
      </c>
      <c r="P15" s="49">
        <v>36.244697533573117</v>
      </c>
      <c r="Q15" s="19">
        <v>6864</v>
      </c>
      <c r="R15" s="19">
        <v>353</v>
      </c>
      <c r="S15" s="19">
        <v>4</v>
      </c>
      <c r="T15" t="s">
        <v>1300</v>
      </c>
      <c r="U15" s="19" t="s">
        <v>496</v>
      </c>
      <c r="V15" s="19">
        <v>3597</v>
      </c>
      <c r="W15" t="s">
        <v>1308</v>
      </c>
      <c r="X15" s="2">
        <v>1</v>
      </c>
      <c r="Z15" t="s">
        <v>1756</v>
      </c>
    </row>
    <row r="16" spans="1:32">
      <c r="A16" s="20" t="s">
        <v>591</v>
      </c>
      <c r="B16" s="21">
        <v>20</v>
      </c>
      <c r="C16" s="22">
        <v>43251680</v>
      </c>
      <c r="D16" t="s">
        <v>118</v>
      </c>
      <c r="E16" s="9" t="s">
        <v>258</v>
      </c>
      <c r="F16" s="104" t="s">
        <v>257</v>
      </c>
      <c r="G16" s="17" t="s">
        <v>1656</v>
      </c>
      <c r="H16" t="s">
        <v>1657</v>
      </c>
      <c r="I16" t="s">
        <v>1292</v>
      </c>
      <c r="J16" t="s">
        <v>592</v>
      </c>
      <c r="K16" t="s">
        <v>256</v>
      </c>
      <c r="L16" s="54">
        <v>102700</v>
      </c>
      <c r="M16" s="43" t="s">
        <v>2900</v>
      </c>
      <c r="N16" s="61">
        <v>2.0799999999999999E-4</v>
      </c>
      <c r="O16" s="123">
        <v>5.2569324907380999E-5</v>
      </c>
      <c r="P16" s="49">
        <v>3.956680067063135</v>
      </c>
      <c r="Q16" s="23">
        <v>7218</v>
      </c>
      <c r="R16" s="23">
        <v>3</v>
      </c>
      <c r="S16" s="23">
        <v>0</v>
      </c>
      <c r="T16" t="s">
        <v>503</v>
      </c>
      <c r="U16" s="32" t="s">
        <v>511</v>
      </c>
      <c r="V16" s="23">
        <v>1968</v>
      </c>
      <c r="W16" t="s">
        <v>503</v>
      </c>
      <c r="X16" s="2">
        <v>1</v>
      </c>
      <c r="Y16" s="2">
        <v>1</v>
      </c>
    </row>
    <row r="17" spans="1:32">
      <c r="A17" t="s">
        <v>598</v>
      </c>
      <c r="B17" s="2">
        <v>9</v>
      </c>
      <c r="C17" s="5">
        <v>116153078</v>
      </c>
      <c r="D17" t="s">
        <v>61</v>
      </c>
      <c r="E17" t="s">
        <v>599</v>
      </c>
      <c r="F17" s="104" t="s">
        <v>321</v>
      </c>
      <c r="G17" s="17" t="s">
        <v>1656</v>
      </c>
      <c r="H17" t="s">
        <v>1657</v>
      </c>
      <c r="I17" t="s">
        <v>1292</v>
      </c>
      <c r="J17" t="s">
        <v>1316</v>
      </c>
      <c r="K17" t="s">
        <v>1317</v>
      </c>
      <c r="L17" s="54">
        <v>612740</v>
      </c>
      <c r="M17" s="43" t="s">
        <v>1758</v>
      </c>
      <c r="N17" s="59">
        <v>9.6900000000000003E-4</v>
      </c>
      <c r="O17" s="123">
        <v>4.60193296021316E-5</v>
      </c>
      <c r="P17" s="49">
        <v>21.056369320841135</v>
      </c>
      <c r="Q17" s="19">
        <v>7207</v>
      </c>
      <c r="R17" s="19">
        <v>14</v>
      </c>
      <c r="S17" s="19">
        <v>0</v>
      </c>
      <c r="T17" t="s">
        <v>1294</v>
      </c>
      <c r="U17" s="19" t="s">
        <v>496</v>
      </c>
      <c r="V17" s="19">
        <v>16862</v>
      </c>
      <c r="W17" t="s">
        <v>503</v>
      </c>
      <c r="X17" s="2">
        <v>1</v>
      </c>
    </row>
    <row r="18" spans="1:32">
      <c r="A18" t="s">
        <v>600</v>
      </c>
      <c r="B18" s="2">
        <v>9</v>
      </c>
      <c r="C18" s="5">
        <v>104189780</v>
      </c>
      <c r="D18" t="s">
        <v>60</v>
      </c>
      <c r="E18" t="s">
        <v>601</v>
      </c>
      <c r="F18" s="104" t="s">
        <v>320</v>
      </c>
      <c r="G18" s="17" t="s">
        <v>1656</v>
      </c>
      <c r="H18" t="s">
        <v>1657</v>
      </c>
      <c r="I18" t="s">
        <v>1292</v>
      </c>
      <c r="J18" t="s">
        <v>1318</v>
      </c>
      <c r="K18" t="s">
        <v>319</v>
      </c>
      <c r="L18" s="54">
        <v>229600</v>
      </c>
      <c r="M18" s="43" t="s">
        <v>1758</v>
      </c>
      <c r="N18" s="59">
        <v>4.3620000000000004E-3</v>
      </c>
      <c r="O18" s="123">
        <v>3.2827784889377599E-4</v>
      </c>
      <c r="P18" s="49">
        <v>13.287524621898733</v>
      </c>
      <c r="Q18" s="19">
        <v>7158</v>
      </c>
      <c r="R18" s="19">
        <v>63</v>
      </c>
      <c r="S18" s="19">
        <v>0</v>
      </c>
      <c r="T18" t="s">
        <v>503</v>
      </c>
      <c r="U18" s="19" t="s">
        <v>496</v>
      </c>
      <c r="V18" s="19">
        <v>465</v>
      </c>
      <c r="W18" t="s">
        <v>503</v>
      </c>
      <c r="X18" s="2">
        <v>1</v>
      </c>
      <c r="Z18" s="9"/>
      <c r="AA18" s="71"/>
    </row>
    <row r="19" spans="1:32">
      <c r="A19" t="s">
        <v>602</v>
      </c>
      <c r="B19" s="2">
        <v>1</v>
      </c>
      <c r="C19" s="5">
        <v>21889712</v>
      </c>
      <c r="D19" t="s">
        <v>3</v>
      </c>
      <c r="E19" t="s">
        <v>603</v>
      </c>
      <c r="F19" s="104" t="s">
        <v>138</v>
      </c>
      <c r="G19" s="17" t="s">
        <v>1656</v>
      </c>
      <c r="H19" t="s">
        <v>1657</v>
      </c>
      <c r="I19" t="s">
        <v>1292</v>
      </c>
      <c r="J19" t="s">
        <v>1319</v>
      </c>
      <c r="K19" t="s">
        <v>137</v>
      </c>
      <c r="L19" s="54">
        <v>241510</v>
      </c>
      <c r="M19" s="2" t="s">
        <v>1758</v>
      </c>
      <c r="N19" s="59">
        <v>6.8999999999999997E-5</v>
      </c>
      <c r="O19" s="123">
        <v>5.9133497416041703E-5</v>
      </c>
      <c r="P19" s="49">
        <v>1.1668513281827588</v>
      </c>
      <c r="Q19" s="19">
        <v>7220</v>
      </c>
      <c r="R19" s="19">
        <v>1</v>
      </c>
      <c r="S19" s="19">
        <v>0</v>
      </c>
      <c r="T19" t="s">
        <v>1294</v>
      </c>
      <c r="U19" s="19" t="s">
        <v>496</v>
      </c>
      <c r="V19" s="19">
        <v>13675</v>
      </c>
      <c r="W19" t="s">
        <v>503</v>
      </c>
      <c r="X19" s="2">
        <v>1</v>
      </c>
    </row>
    <row r="20" spans="1:32">
      <c r="A20" s="20" t="s">
        <v>604</v>
      </c>
      <c r="B20" s="21">
        <v>3</v>
      </c>
      <c r="C20" s="22">
        <v>49459565</v>
      </c>
      <c r="D20" t="s">
        <v>25</v>
      </c>
      <c r="E20" s="9" t="s">
        <v>274</v>
      </c>
      <c r="F20" s="104" t="s">
        <v>273</v>
      </c>
      <c r="G20" s="17" t="s">
        <v>1656</v>
      </c>
      <c r="H20" t="s">
        <v>1657</v>
      </c>
      <c r="I20" t="s">
        <v>1292</v>
      </c>
      <c r="J20" t="s">
        <v>605</v>
      </c>
      <c r="K20" t="s">
        <v>272</v>
      </c>
      <c r="L20" s="54">
        <v>620398</v>
      </c>
      <c r="M20" s="43" t="s">
        <v>1758</v>
      </c>
      <c r="N20" s="61">
        <v>2.7000000000000001E-3</v>
      </c>
      <c r="O20" s="123">
        <v>5.9125726693309803E-5</v>
      </c>
      <c r="P20" s="49">
        <v>45.665400680910544</v>
      </c>
      <c r="Q20" s="23">
        <v>7182</v>
      </c>
      <c r="R20" s="23">
        <v>39</v>
      </c>
      <c r="S20" s="23">
        <v>0</v>
      </c>
      <c r="T20" t="s">
        <v>1300</v>
      </c>
      <c r="U20" s="19" t="s">
        <v>496</v>
      </c>
      <c r="V20" s="23">
        <v>56229</v>
      </c>
      <c r="W20" t="s">
        <v>503</v>
      </c>
      <c r="X20" s="2">
        <v>1</v>
      </c>
      <c r="Y20" s="2">
        <v>1</v>
      </c>
    </row>
    <row r="21" spans="1:32" ht="18">
      <c r="A21" t="s">
        <v>388</v>
      </c>
      <c r="B21" s="2" t="s">
        <v>533</v>
      </c>
      <c r="C21" s="26">
        <v>101540694</v>
      </c>
      <c r="D21" t="s">
        <v>58</v>
      </c>
      <c r="E21" t="s">
        <v>333</v>
      </c>
      <c r="F21" s="104" t="s">
        <v>332</v>
      </c>
      <c r="G21" s="17" t="s">
        <v>1656</v>
      </c>
      <c r="H21" t="s">
        <v>1660</v>
      </c>
      <c r="I21" t="s">
        <v>1292</v>
      </c>
      <c r="J21" t="s">
        <v>389</v>
      </c>
      <c r="K21" t="s">
        <v>331</v>
      </c>
      <c r="L21" s="54">
        <v>615382</v>
      </c>
      <c r="M21" s="2" t="s">
        <v>1758</v>
      </c>
      <c r="N21" s="59">
        <v>2.3699999999999999E-4</v>
      </c>
      <c r="O21" s="123">
        <v>2.30051271500997E-4</v>
      </c>
      <c r="P21" s="48">
        <v>1.0302051297246269</v>
      </c>
      <c r="Q21" s="19">
        <v>6665</v>
      </c>
      <c r="R21" s="19">
        <v>556</v>
      </c>
      <c r="S21" s="19">
        <v>0</v>
      </c>
      <c r="T21" t="s">
        <v>503</v>
      </c>
      <c r="U21" s="19" t="s">
        <v>504</v>
      </c>
      <c r="V21" s="19">
        <v>579608</v>
      </c>
      <c r="W21" t="s">
        <v>1308</v>
      </c>
      <c r="X21" s="2">
        <v>0</v>
      </c>
      <c r="Y21" s="2">
        <v>1</v>
      </c>
      <c r="AB21" s="68"/>
      <c r="AC21" s="50"/>
      <c r="AD21" s="55"/>
    </row>
    <row r="22" spans="1:32" s="6" customFormat="1">
      <c r="A22" t="s">
        <v>606</v>
      </c>
      <c r="B22" s="2">
        <v>11</v>
      </c>
      <c r="C22" s="5">
        <v>22296224</v>
      </c>
      <c r="D22" t="s">
        <v>64</v>
      </c>
      <c r="E22" t="s">
        <v>607</v>
      </c>
      <c r="F22" s="104" t="s">
        <v>158</v>
      </c>
      <c r="G22" s="17" t="s">
        <v>1656</v>
      </c>
      <c r="H22" t="s">
        <v>1660</v>
      </c>
      <c r="I22" t="s">
        <v>1292</v>
      </c>
      <c r="J22" t="s">
        <v>1320</v>
      </c>
      <c r="K22" t="s">
        <v>157</v>
      </c>
      <c r="L22" s="54">
        <v>166260</v>
      </c>
      <c r="M22" s="43" t="s">
        <v>1759</v>
      </c>
      <c r="N22" s="59">
        <v>6.8999999999999997E-5</v>
      </c>
      <c r="O22" s="123">
        <v>6.5829317463794698E-6</v>
      </c>
      <c r="P22" s="49">
        <v>10.481652044767005</v>
      </c>
      <c r="Q22" s="19">
        <v>7220</v>
      </c>
      <c r="R22" s="19">
        <v>1</v>
      </c>
      <c r="S22" s="19">
        <v>0</v>
      </c>
      <c r="T22" t="s">
        <v>1300</v>
      </c>
      <c r="U22" s="19" t="s">
        <v>496</v>
      </c>
      <c r="V22" s="19">
        <v>502370</v>
      </c>
      <c r="W22" t="s">
        <v>503</v>
      </c>
      <c r="X22" s="2">
        <v>1</v>
      </c>
      <c r="Y22" s="2"/>
      <c r="Z22"/>
      <c r="AA22" s="70"/>
      <c r="AB22" s="9"/>
      <c r="AC22"/>
      <c r="AD22"/>
      <c r="AE22"/>
      <c r="AF22"/>
    </row>
    <row r="23" spans="1:32">
      <c r="A23" t="s">
        <v>608</v>
      </c>
      <c r="B23" s="2">
        <v>5</v>
      </c>
      <c r="C23" s="5">
        <v>112111323</v>
      </c>
      <c r="D23" t="s">
        <v>609</v>
      </c>
      <c r="E23" t="s">
        <v>610</v>
      </c>
      <c r="F23" s="104" t="s">
        <v>611</v>
      </c>
      <c r="G23" s="17" t="s">
        <v>1664</v>
      </c>
      <c r="H23" t="s">
        <v>1659</v>
      </c>
      <c r="I23" t="s">
        <v>1292</v>
      </c>
      <c r="J23" t="s">
        <v>1321</v>
      </c>
      <c r="K23" t="s">
        <v>1299</v>
      </c>
      <c r="L23" s="54">
        <v>175100</v>
      </c>
      <c r="M23" s="2" t="s">
        <v>1759</v>
      </c>
      <c r="N23">
        <v>4.8500000000000003E-4</v>
      </c>
      <c r="O23" s="121">
        <v>0</v>
      </c>
      <c r="P23" s="49" t="s">
        <v>484</v>
      </c>
      <c r="Q23" s="19">
        <v>7214</v>
      </c>
      <c r="R23" s="19">
        <v>7</v>
      </c>
      <c r="S23" s="19">
        <v>0</v>
      </c>
      <c r="T23" t="s">
        <v>1322</v>
      </c>
      <c r="U23" s="19" t="s">
        <v>496</v>
      </c>
      <c r="V23" s="19">
        <v>142189</v>
      </c>
      <c r="W23" t="s">
        <v>1273</v>
      </c>
      <c r="X23" s="2">
        <v>1</v>
      </c>
    </row>
    <row r="24" spans="1:32">
      <c r="A24" t="s">
        <v>612</v>
      </c>
      <c r="B24" s="2">
        <v>5</v>
      </c>
      <c r="C24" s="5">
        <v>112173801</v>
      </c>
      <c r="D24" t="s">
        <v>613</v>
      </c>
      <c r="E24" t="s">
        <v>614</v>
      </c>
      <c r="F24" s="104" t="s">
        <v>611</v>
      </c>
      <c r="G24" s="17" t="s">
        <v>1656</v>
      </c>
      <c r="H24" t="s">
        <v>1660</v>
      </c>
      <c r="I24" t="s">
        <v>1292</v>
      </c>
      <c r="J24" t="s">
        <v>1323</v>
      </c>
      <c r="K24" t="s">
        <v>1324</v>
      </c>
      <c r="L24" s="57">
        <v>175100</v>
      </c>
      <c r="M24" s="2" t="s">
        <v>1759</v>
      </c>
      <c r="N24">
        <v>2.0079999999999998E-3</v>
      </c>
      <c r="O24" s="79" t="s">
        <v>1299</v>
      </c>
      <c r="P24" s="49" t="s">
        <v>484</v>
      </c>
      <c r="Q24" s="19">
        <v>7192</v>
      </c>
      <c r="R24" s="19">
        <v>29</v>
      </c>
      <c r="S24" s="19">
        <v>0</v>
      </c>
      <c r="T24" t="s">
        <v>503</v>
      </c>
      <c r="U24" s="19" t="s">
        <v>496</v>
      </c>
      <c r="V24" s="19">
        <v>82631</v>
      </c>
      <c r="W24" t="s">
        <v>503</v>
      </c>
      <c r="X24" s="2">
        <v>1</v>
      </c>
    </row>
    <row r="25" spans="1:32">
      <c r="A25" s="20" t="s">
        <v>374</v>
      </c>
      <c r="B25" s="21">
        <v>2</v>
      </c>
      <c r="C25" s="22">
        <v>21229160</v>
      </c>
      <c r="D25" t="s">
        <v>340</v>
      </c>
      <c r="E25" s="25" t="s">
        <v>341</v>
      </c>
      <c r="F25" s="104" t="s">
        <v>123</v>
      </c>
      <c r="G25" s="17" t="s">
        <v>1656</v>
      </c>
      <c r="H25" t="s">
        <v>1657</v>
      </c>
      <c r="I25" t="s">
        <v>1292</v>
      </c>
      <c r="J25" t="s">
        <v>375</v>
      </c>
      <c r="K25" t="s">
        <v>342</v>
      </c>
      <c r="L25" s="54">
        <v>144010</v>
      </c>
      <c r="M25" s="43" t="s">
        <v>1759</v>
      </c>
      <c r="N25" s="61">
        <v>6.6957000000000003E-2</v>
      </c>
      <c r="O25" s="123">
        <v>6.9031713064759905E-4</v>
      </c>
      <c r="P25" s="49">
        <v>96.994550804767698</v>
      </c>
      <c r="Q25" s="23">
        <v>6278</v>
      </c>
      <c r="R25" s="23">
        <v>919</v>
      </c>
      <c r="S25" s="23">
        <v>24</v>
      </c>
      <c r="T25" t="s">
        <v>1300</v>
      </c>
      <c r="U25" s="19" t="s">
        <v>496</v>
      </c>
      <c r="V25" s="23">
        <v>17890</v>
      </c>
      <c r="W25" t="s">
        <v>503</v>
      </c>
      <c r="X25" s="2">
        <v>1</v>
      </c>
      <c r="Y25" s="2">
        <v>1</v>
      </c>
      <c r="Z25" t="s">
        <v>1729</v>
      </c>
      <c r="AA25" s="70">
        <v>21059979</v>
      </c>
      <c r="AB25" t="s">
        <v>483</v>
      </c>
    </row>
    <row r="26" spans="1:32">
      <c r="A26" t="s">
        <v>615</v>
      </c>
      <c r="B26" s="2">
        <v>2</v>
      </c>
      <c r="C26" s="5">
        <v>21230539</v>
      </c>
      <c r="D26" t="s">
        <v>16</v>
      </c>
      <c r="E26" t="s">
        <v>616</v>
      </c>
      <c r="F26" s="104" t="s">
        <v>123</v>
      </c>
      <c r="G26" s="17" t="s">
        <v>1656</v>
      </c>
      <c r="H26" t="s">
        <v>1661</v>
      </c>
      <c r="I26" t="s">
        <v>1325</v>
      </c>
      <c r="J26" t="s">
        <v>1326</v>
      </c>
      <c r="K26" t="s">
        <v>1327</v>
      </c>
      <c r="L26" s="54">
        <v>144010</v>
      </c>
      <c r="M26" s="43" t="s">
        <v>1759</v>
      </c>
      <c r="N26" s="59">
        <v>4.8500000000000003E-4</v>
      </c>
      <c r="O26" s="123">
        <v>6.5693525357346499E-6</v>
      </c>
      <c r="P26" s="49">
        <v>73.827671351445062</v>
      </c>
      <c r="Q26" s="19">
        <v>7214</v>
      </c>
      <c r="R26" s="19">
        <v>7</v>
      </c>
      <c r="S26" s="19">
        <v>0</v>
      </c>
      <c r="T26" t="s">
        <v>503</v>
      </c>
      <c r="U26" s="19" t="s">
        <v>496</v>
      </c>
      <c r="V26" s="19">
        <v>17892</v>
      </c>
      <c r="W26" t="s">
        <v>503</v>
      </c>
      <c r="X26" s="2">
        <v>1</v>
      </c>
    </row>
    <row r="27" spans="1:32">
      <c r="A27" t="s">
        <v>617</v>
      </c>
      <c r="B27" s="2">
        <v>2</v>
      </c>
      <c r="C27" s="5">
        <v>21232203</v>
      </c>
      <c r="D27" t="s">
        <v>618</v>
      </c>
      <c r="E27" t="s">
        <v>619</v>
      </c>
      <c r="F27" s="104" t="s">
        <v>123</v>
      </c>
      <c r="G27" s="17" t="s">
        <v>1656</v>
      </c>
      <c r="H27" t="s">
        <v>1660</v>
      </c>
      <c r="I27" t="s">
        <v>1292</v>
      </c>
      <c r="J27" t="s">
        <v>1328</v>
      </c>
      <c r="K27" t="s">
        <v>1329</v>
      </c>
      <c r="L27" s="54">
        <v>144010</v>
      </c>
      <c r="M27" s="43" t="s">
        <v>1759</v>
      </c>
      <c r="N27" s="59">
        <v>6.8999999999999997E-5</v>
      </c>
      <c r="O27" s="123">
        <v>6.57410328130936E-6</v>
      </c>
      <c r="P27" s="49">
        <v>10.495728017564293</v>
      </c>
      <c r="Q27" s="19">
        <v>7220</v>
      </c>
      <c r="R27" s="19">
        <v>1</v>
      </c>
      <c r="S27" s="19">
        <v>0</v>
      </c>
      <c r="T27" t="s">
        <v>503</v>
      </c>
      <c r="U27" s="19" t="s">
        <v>496</v>
      </c>
      <c r="V27" s="19">
        <v>69511</v>
      </c>
      <c r="W27" t="s">
        <v>503</v>
      </c>
      <c r="X27" s="2">
        <v>1</v>
      </c>
    </row>
    <row r="28" spans="1:32" ht="18">
      <c r="A28" t="s">
        <v>620</v>
      </c>
      <c r="B28" s="2">
        <v>8</v>
      </c>
      <c r="C28" s="5">
        <v>17917112</v>
      </c>
      <c r="D28" t="s">
        <v>621</v>
      </c>
      <c r="E28" t="s">
        <v>622</v>
      </c>
      <c r="F28" s="104" t="s">
        <v>623</v>
      </c>
      <c r="G28" s="17" t="s">
        <v>1656</v>
      </c>
      <c r="H28" t="s">
        <v>1660</v>
      </c>
      <c r="I28" t="s">
        <v>1292</v>
      </c>
      <c r="J28" t="s">
        <v>1330</v>
      </c>
      <c r="K28" t="s">
        <v>1331</v>
      </c>
      <c r="L28" s="54">
        <v>159950</v>
      </c>
      <c r="M28" s="2" t="s">
        <v>1758</v>
      </c>
      <c r="N28" s="59">
        <v>6.8999999999999997E-5</v>
      </c>
      <c r="O28" s="123">
        <v>1.9727756807696999E-5</v>
      </c>
      <c r="P28" s="49">
        <v>3.4976100259447085</v>
      </c>
      <c r="Q28" s="19">
        <v>7220</v>
      </c>
      <c r="R28" s="19">
        <v>1</v>
      </c>
      <c r="S28" s="19">
        <v>0</v>
      </c>
      <c r="T28" t="s">
        <v>503</v>
      </c>
      <c r="U28" s="19" t="s">
        <v>496</v>
      </c>
      <c r="V28" s="19">
        <v>812508</v>
      </c>
      <c r="W28" t="s">
        <v>503</v>
      </c>
      <c r="X28" s="2">
        <v>1</v>
      </c>
      <c r="AC28" s="50"/>
      <c r="AD28" s="56"/>
      <c r="AE28" s="56"/>
    </row>
    <row r="29" spans="1:32">
      <c r="A29" t="s">
        <v>624</v>
      </c>
      <c r="B29" s="2">
        <v>20</v>
      </c>
      <c r="C29" s="5">
        <v>31021211</v>
      </c>
      <c r="D29" t="s">
        <v>625</v>
      </c>
      <c r="E29" t="s">
        <v>626</v>
      </c>
      <c r="F29" s="104" t="s">
        <v>627</v>
      </c>
      <c r="G29" s="17" t="s">
        <v>1656</v>
      </c>
      <c r="H29" t="s">
        <v>1660</v>
      </c>
      <c r="I29" t="s">
        <v>1292</v>
      </c>
      <c r="J29" t="s">
        <v>1332</v>
      </c>
      <c r="K29" t="s">
        <v>1333</v>
      </c>
      <c r="L29" s="54">
        <v>605039</v>
      </c>
      <c r="M29" s="2" t="s">
        <v>1759</v>
      </c>
      <c r="N29" s="59">
        <v>6.8999999999999997E-5</v>
      </c>
      <c r="O29" s="123">
        <v>2.6295721909264099E-5</v>
      </c>
      <c r="P29" s="49">
        <v>2.6240009777290423</v>
      </c>
      <c r="Q29" s="19">
        <v>7220</v>
      </c>
      <c r="R29" s="19">
        <v>1</v>
      </c>
      <c r="S29" s="19">
        <v>0</v>
      </c>
      <c r="T29" t="s">
        <v>503</v>
      </c>
      <c r="U29" s="19" t="s">
        <v>496</v>
      </c>
      <c r="V29" s="19">
        <v>30986</v>
      </c>
      <c r="W29" t="s">
        <v>503</v>
      </c>
      <c r="X29" s="2">
        <v>1</v>
      </c>
    </row>
    <row r="30" spans="1:32">
      <c r="A30" t="s">
        <v>628</v>
      </c>
      <c r="B30" s="2">
        <v>20</v>
      </c>
      <c r="C30" s="5">
        <v>31022441</v>
      </c>
      <c r="D30" t="s">
        <v>629</v>
      </c>
      <c r="E30" t="s">
        <v>630</v>
      </c>
      <c r="F30" s="104" t="s">
        <v>627</v>
      </c>
      <c r="G30" s="17" t="s">
        <v>1656</v>
      </c>
      <c r="H30" t="s">
        <v>1661</v>
      </c>
      <c r="I30" t="s">
        <v>1325</v>
      </c>
      <c r="J30" t="s">
        <v>1334</v>
      </c>
      <c r="K30" t="s">
        <v>1335</v>
      </c>
      <c r="L30" s="54">
        <v>605039</v>
      </c>
      <c r="M30" s="2" t="s">
        <v>1759</v>
      </c>
      <c r="N30" s="59">
        <v>2.0799999999999999E-4</v>
      </c>
      <c r="O30" s="123">
        <v>6.4439838752150503E-4</v>
      </c>
      <c r="P30" s="49">
        <v>0.32278168913490424</v>
      </c>
      <c r="Q30" s="19">
        <v>7218</v>
      </c>
      <c r="R30" s="19">
        <v>3</v>
      </c>
      <c r="S30" s="19">
        <v>0</v>
      </c>
      <c r="T30" t="s">
        <v>1300</v>
      </c>
      <c r="U30" s="19" t="s">
        <v>496</v>
      </c>
      <c r="V30" s="19">
        <v>426927</v>
      </c>
      <c r="W30" t="s">
        <v>503</v>
      </c>
      <c r="X30" s="2">
        <v>1</v>
      </c>
    </row>
    <row r="31" spans="1:32">
      <c r="A31" t="s">
        <v>631</v>
      </c>
      <c r="B31" s="2">
        <v>18</v>
      </c>
      <c r="C31" s="5">
        <v>31320169</v>
      </c>
      <c r="D31" t="s">
        <v>1299</v>
      </c>
      <c r="E31" t="s">
        <v>632</v>
      </c>
      <c r="F31" s="104" t="s">
        <v>633</v>
      </c>
      <c r="G31" s="17" t="s">
        <v>1656</v>
      </c>
      <c r="H31" t="s">
        <v>1660</v>
      </c>
      <c r="I31" t="s">
        <v>1292</v>
      </c>
      <c r="J31" t="s">
        <v>1336</v>
      </c>
      <c r="K31" t="s">
        <v>1337</v>
      </c>
      <c r="L31" s="54">
        <v>615485</v>
      </c>
      <c r="M31" s="2" t="s">
        <v>1759</v>
      </c>
      <c r="N31" s="19">
        <v>2.493E-3</v>
      </c>
      <c r="O31" s="123">
        <v>6.5703020482033E-6</v>
      </c>
      <c r="P31" s="49">
        <v>379.43461072413407</v>
      </c>
      <c r="Q31" s="19">
        <v>7185</v>
      </c>
      <c r="R31" s="19">
        <v>36</v>
      </c>
      <c r="S31" s="19">
        <v>0</v>
      </c>
      <c r="T31" t="s">
        <v>1273</v>
      </c>
      <c r="U31" s="19" t="s">
        <v>496</v>
      </c>
      <c r="V31" s="19">
        <v>1298338</v>
      </c>
      <c r="W31" t="s">
        <v>503</v>
      </c>
      <c r="X31" s="2">
        <v>1</v>
      </c>
      <c r="Z31" t="s">
        <v>1736</v>
      </c>
    </row>
    <row r="32" spans="1:32">
      <c r="A32" s="31" t="s">
        <v>634</v>
      </c>
      <c r="B32" s="33">
        <v>11</v>
      </c>
      <c r="C32" s="38">
        <v>108121426</v>
      </c>
      <c r="D32" t="s">
        <v>635</v>
      </c>
      <c r="E32" s="31" t="s">
        <v>636</v>
      </c>
      <c r="F32" s="104" t="s">
        <v>637</v>
      </c>
      <c r="G32" s="17" t="s">
        <v>1663</v>
      </c>
      <c r="H32" t="s">
        <v>1659</v>
      </c>
      <c r="I32" t="s">
        <v>1292</v>
      </c>
      <c r="J32" t="s">
        <v>1338</v>
      </c>
      <c r="K32" t="s">
        <v>1299</v>
      </c>
      <c r="L32" s="54">
        <v>208900</v>
      </c>
      <c r="M32" s="33" t="s">
        <v>1758</v>
      </c>
      <c r="N32" s="64">
        <v>1.3799999999999999E-4</v>
      </c>
      <c r="O32" s="123">
        <v>1.74886328750289E-4</v>
      </c>
      <c r="P32" s="49">
        <v>0.78908397806807951</v>
      </c>
      <c r="Q32" s="34">
        <v>7219</v>
      </c>
      <c r="R32" s="34">
        <v>2</v>
      </c>
      <c r="S32" s="34">
        <v>0</v>
      </c>
      <c r="T32" t="s">
        <v>1300</v>
      </c>
      <c r="U32" s="34" t="s">
        <v>496</v>
      </c>
      <c r="V32" s="34">
        <v>375249</v>
      </c>
      <c r="W32" t="s">
        <v>503</v>
      </c>
      <c r="X32" s="2">
        <v>1</v>
      </c>
      <c r="Y32" s="33">
        <v>1</v>
      </c>
      <c r="Z32" s="31"/>
      <c r="AA32" s="74"/>
      <c r="AB32" t="s">
        <v>1770</v>
      </c>
    </row>
    <row r="33" spans="1:31">
      <c r="A33" t="s">
        <v>638</v>
      </c>
      <c r="B33" s="2">
        <v>16</v>
      </c>
      <c r="C33" s="5">
        <v>28913639</v>
      </c>
      <c r="D33" t="s">
        <v>97</v>
      </c>
      <c r="E33" t="s">
        <v>639</v>
      </c>
      <c r="F33" s="104" t="s">
        <v>202</v>
      </c>
      <c r="G33" s="17" t="s">
        <v>1656</v>
      </c>
      <c r="H33" t="s">
        <v>1661</v>
      </c>
      <c r="I33" t="s">
        <v>1325</v>
      </c>
      <c r="J33" t="s">
        <v>1339</v>
      </c>
      <c r="K33" t="s">
        <v>1340</v>
      </c>
      <c r="L33" s="54">
        <v>601003</v>
      </c>
      <c r="M33" s="2" t="s">
        <v>1758</v>
      </c>
      <c r="N33" s="59">
        <v>6.8999999999999997E-5</v>
      </c>
      <c r="O33" s="123">
        <v>1.3198531814850799E-4</v>
      </c>
      <c r="P33" s="49">
        <v>0.52278542013561069</v>
      </c>
      <c r="Q33" s="19">
        <v>7220</v>
      </c>
      <c r="R33" s="19">
        <v>1</v>
      </c>
      <c r="S33" s="19">
        <v>0</v>
      </c>
      <c r="T33" t="s">
        <v>1300</v>
      </c>
      <c r="U33" s="19" t="s">
        <v>496</v>
      </c>
      <c r="V33" s="19">
        <v>464085</v>
      </c>
      <c r="W33" t="s">
        <v>503</v>
      </c>
      <c r="X33" s="2">
        <v>1</v>
      </c>
    </row>
    <row r="34" spans="1:31">
      <c r="A34" t="s">
        <v>640</v>
      </c>
      <c r="B34" s="2">
        <v>3</v>
      </c>
      <c r="C34" s="5">
        <v>10379886</v>
      </c>
      <c r="D34" t="s">
        <v>1299</v>
      </c>
      <c r="E34" t="s">
        <v>641</v>
      </c>
      <c r="F34" s="104" t="s">
        <v>642</v>
      </c>
      <c r="G34" s="17" t="s">
        <v>1656</v>
      </c>
      <c r="H34" t="s">
        <v>1660</v>
      </c>
      <c r="I34" t="s">
        <v>1292</v>
      </c>
      <c r="J34" t="s">
        <v>1341</v>
      </c>
      <c r="K34" t="s">
        <v>1342</v>
      </c>
      <c r="L34" s="57" t="s">
        <v>530</v>
      </c>
      <c r="M34" s="2" t="s">
        <v>1758</v>
      </c>
      <c r="N34" s="59">
        <v>6.8999999999999997E-5</v>
      </c>
      <c r="O34" s="81" t="s">
        <v>1299</v>
      </c>
      <c r="P34" s="49" t="s">
        <v>484</v>
      </c>
      <c r="Q34" s="19">
        <v>7220</v>
      </c>
      <c r="R34" s="19">
        <v>1</v>
      </c>
      <c r="S34" s="19">
        <v>0</v>
      </c>
      <c r="T34" t="s">
        <v>1273</v>
      </c>
      <c r="U34" s="19" t="s">
        <v>496</v>
      </c>
      <c r="V34" s="19">
        <v>1339597</v>
      </c>
      <c r="W34" t="s">
        <v>503</v>
      </c>
      <c r="X34" s="2">
        <v>1</v>
      </c>
      <c r="Z34" s="69" t="s">
        <v>1784</v>
      </c>
      <c r="AA34" s="72">
        <v>37675773</v>
      </c>
    </row>
    <row r="35" spans="1:31">
      <c r="A35" s="20" t="s">
        <v>390</v>
      </c>
      <c r="B35" s="21">
        <v>18</v>
      </c>
      <c r="C35" s="22">
        <v>55362420</v>
      </c>
      <c r="D35" t="s">
        <v>109</v>
      </c>
      <c r="E35" s="9" t="s">
        <v>227</v>
      </c>
      <c r="F35" s="104" t="s">
        <v>226</v>
      </c>
      <c r="G35" s="17" t="s">
        <v>1656</v>
      </c>
      <c r="H35" t="s">
        <v>1657</v>
      </c>
      <c r="I35" t="s">
        <v>1292</v>
      </c>
      <c r="J35" t="s">
        <v>391</v>
      </c>
      <c r="K35" t="s">
        <v>225</v>
      </c>
      <c r="L35" s="54">
        <v>211600</v>
      </c>
      <c r="M35" s="43" t="s">
        <v>1758</v>
      </c>
      <c r="N35" s="61">
        <v>6.3010000000000002E-3</v>
      </c>
      <c r="O35" s="123">
        <v>5.2600433264160502E-5</v>
      </c>
      <c r="P35" s="49">
        <v>119.78988782005356</v>
      </c>
      <c r="Q35" s="23">
        <v>7130</v>
      </c>
      <c r="R35" s="23">
        <v>91</v>
      </c>
      <c r="S35" s="23">
        <v>0</v>
      </c>
      <c r="T35" t="s">
        <v>1300</v>
      </c>
      <c r="U35" s="19" t="s">
        <v>496</v>
      </c>
      <c r="V35" s="23">
        <v>7262</v>
      </c>
      <c r="W35" t="s">
        <v>503</v>
      </c>
      <c r="X35" s="2">
        <v>1</v>
      </c>
      <c r="Y35" s="2">
        <v>1</v>
      </c>
    </row>
    <row r="36" spans="1:31">
      <c r="A36" t="s">
        <v>643</v>
      </c>
      <c r="B36" s="2">
        <v>3</v>
      </c>
      <c r="C36" s="5">
        <v>142274739</v>
      </c>
      <c r="D36" t="s">
        <v>644</v>
      </c>
      <c r="E36" t="s">
        <v>645</v>
      </c>
      <c r="F36" s="104" t="s">
        <v>646</v>
      </c>
      <c r="G36" s="17" t="s">
        <v>1656</v>
      </c>
      <c r="H36" t="s">
        <v>1661</v>
      </c>
      <c r="I36" t="s">
        <v>1325</v>
      </c>
      <c r="J36" t="s">
        <v>1343</v>
      </c>
      <c r="K36" t="s">
        <v>1344</v>
      </c>
      <c r="L36" s="54">
        <v>210600</v>
      </c>
      <c r="M36" s="43" t="s">
        <v>1758</v>
      </c>
      <c r="N36" s="59">
        <v>4.8500000000000003E-4</v>
      </c>
      <c r="O36" s="123">
        <v>3.9902635762700797E-5</v>
      </c>
      <c r="P36" s="49">
        <v>12.15458554879115</v>
      </c>
      <c r="Q36" s="19">
        <v>7213</v>
      </c>
      <c r="R36" s="19">
        <v>7</v>
      </c>
      <c r="S36" s="19">
        <v>0</v>
      </c>
      <c r="T36" t="s">
        <v>1300</v>
      </c>
      <c r="U36" s="19" t="s">
        <v>496</v>
      </c>
      <c r="V36" s="19">
        <v>938417</v>
      </c>
      <c r="W36" t="s">
        <v>503</v>
      </c>
      <c r="X36" s="2">
        <v>1</v>
      </c>
    </row>
    <row r="37" spans="1:31">
      <c r="A37" t="s">
        <v>647</v>
      </c>
      <c r="B37" s="2">
        <v>19</v>
      </c>
      <c r="C37" s="5">
        <v>57746411</v>
      </c>
      <c r="D37" t="s">
        <v>648</v>
      </c>
      <c r="E37" t="s">
        <v>649</v>
      </c>
      <c r="F37" s="104" t="s">
        <v>650</v>
      </c>
      <c r="G37" s="17" t="s">
        <v>1656</v>
      </c>
      <c r="H37" t="s">
        <v>1660</v>
      </c>
      <c r="I37" t="s">
        <v>1292</v>
      </c>
      <c r="J37" t="s">
        <v>1345</v>
      </c>
      <c r="K37" t="s">
        <v>1346</v>
      </c>
      <c r="L37" s="54">
        <v>243060</v>
      </c>
      <c r="M37" s="2" t="s">
        <v>1758</v>
      </c>
      <c r="N37" s="59">
        <v>1.2459999999999999E-3</v>
      </c>
      <c r="O37" s="123">
        <v>4.13717003539204E-4</v>
      </c>
      <c r="P37" s="49">
        <v>3.0117205465110364</v>
      </c>
      <c r="Q37" s="19">
        <v>7203</v>
      </c>
      <c r="R37" s="19">
        <v>18</v>
      </c>
      <c r="S37" s="19">
        <v>0</v>
      </c>
      <c r="T37" t="s">
        <v>503</v>
      </c>
      <c r="U37" s="19" t="s">
        <v>496</v>
      </c>
      <c r="V37" s="19">
        <v>1028940</v>
      </c>
      <c r="W37" t="s">
        <v>503</v>
      </c>
      <c r="X37" s="2">
        <v>1</v>
      </c>
    </row>
    <row r="38" spans="1:31">
      <c r="A38" t="s">
        <v>392</v>
      </c>
      <c r="B38" s="2" t="s">
        <v>533</v>
      </c>
      <c r="C38" s="26">
        <v>104133461</v>
      </c>
      <c r="D38" t="s">
        <v>59</v>
      </c>
      <c r="E38" t="s">
        <v>318</v>
      </c>
      <c r="F38" s="104" t="s">
        <v>317</v>
      </c>
      <c r="G38" s="17" t="s">
        <v>1656</v>
      </c>
      <c r="H38" t="s">
        <v>1657</v>
      </c>
      <c r="I38" t="s">
        <v>1292</v>
      </c>
      <c r="J38" t="s">
        <v>393</v>
      </c>
      <c r="K38" t="s">
        <v>316</v>
      </c>
      <c r="L38" s="54">
        <v>619232</v>
      </c>
      <c r="M38" s="2" t="s">
        <v>1758</v>
      </c>
      <c r="N38" s="59">
        <v>2.7973999999999999E-2</v>
      </c>
      <c r="O38" s="123">
        <v>1.77286332473158E-4</v>
      </c>
      <c r="P38" s="48">
        <v>157.78994133253559</v>
      </c>
      <c r="Q38" s="19">
        <v>6818</v>
      </c>
      <c r="R38" s="19">
        <v>402</v>
      </c>
      <c r="S38" s="19">
        <v>1</v>
      </c>
      <c r="T38" t="s">
        <v>503</v>
      </c>
      <c r="U38" s="19" t="s">
        <v>552</v>
      </c>
      <c r="V38" s="19">
        <v>6720</v>
      </c>
      <c r="W38" t="s">
        <v>1308</v>
      </c>
      <c r="X38" s="2">
        <v>0</v>
      </c>
      <c r="Y38" s="2">
        <v>1</v>
      </c>
      <c r="Z38" t="s">
        <v>1709</v>
      </c>
      <c r="AA38" s="73">
        <v>12704386</v>
      </c>
      <c r="AB38" t="s">
        <v>1718</v>
      </c>
    </row>
    <row r="39" spans="1:31">
      <c r="A39" s="20" t="s">
        <v>394</v>
      </c>
      <c r="B39" s="21">
        <v>11</v>
      </c>
      <c r="C39" s="22">
        <v>66293652</v>
      </c>
      <c r="D39" t="s">
        <v>67</v>
      </c>
      <c r="E39" s="9" t="s">
        <v>164</v>
      </c>
      <c r="F39" s="104" t="s">
        <v>163</v>
      </c>
      <c r="G39" s="17" t="s">
        <v>1656</v>
      </c>
      <c r="H39" t="s">
        <v>1657</v>
      </c>
      <c r="I39" t="s">
        <v>1292</v>
      </c>
      <c r="J39" t="s">
        <v>395</v>
      </c>
      <c r="K39" t="s">
        <v>162</v>
      </c>
      <c r="L39" s="54">
        <v>209900</v>
      </c>
      <c r="M39" s="43" t="s">
        <v>1780</v>
      </c>
      <c r="N39" s="61">
        <v>2.0496E-2</v>
      </c>
      <c r="O39" s="123">
        <v>2.0482116378843702E-3</v>
      </c>
      <c r="P39" s="49">
        <v>10.006778411419749</v>
      </c>
      <c r="Q39" s="23">
        <v>6926</v>
      </c>
      <c r="R39" s="23">
        <v>294</v>
      </c>
      <c r="S39" s="23">
        <v>1</v>
      </c>
      <c r="T39" t="s">
        <v>1300</v>
      </c>
      <c r="U39" s="19" t="s">
        <v>496</v>
      </c>
      <c r="V39" s="23">
        <v>12143</v>
      </c>
      <c r="W39" t="s">
        <v>503</v>
      </c>
      <c r="X39" s="2">
        <v>1</v>
      </c>
      <c r="Y39" s="2">
        <v>1</v>
      </c>
    </row>
    <row r="40" spans="1:31">
      <c r="A40" t="s">
        <v>539</v>
      </c>
      <c r="B40" s="2">
        <v>3</v>
      </c>
      <c r="C40" s="5">
        <v>165548529</v>
      </c>
      <c r="D40" t="s">
        <v>540</v>
      </c>
      <c r="E40" t="s">
        <v>541</v>
      </c>
      <c r="F40" s="104" t="s">
        <v>542</v>
      </c>
      <c r="G40" s="17" t="s">
        <v>1656</v>
      </c>
      <c r="H40" t="s">
        <v>1657</v>
      </c>
      <c r="I40" t="s">
        <v>1292</v>
      </c>
      <c r="J40" t="s">
        <v>1286</v>
      </c>
      <c r="K40" t="s">
        <v>1287</v>
      </c>
      <c r="L40" s="54">
        <v>617936</v>
      </c>
      <c r="M40" s="2" t="s">
        <v>1758</v>
      </c>
      <c r="N40" s="59">
        <v>1.2256E-2</v>
      </c>
      <c r="O40" s="123">
        <v>1.2437124736607E-2</v>
      </c>
      <c r="P40" s="49">
        <v>0.98543676770613353</v>
      </c>
      <c r="Q40" s="19">
        <v>7046</v>
      </c>
      <c r="R40" s="19">
        <v>173</v>
      </c>
      <c r="S40" s="19">
        <v>2</v>
      </c>
      <c r="T40" t="s">
        <v>1297</v>
      </c>
      <c r="U40" s="19" t="s">
        <v>496</v>
      </c>
      <c r="V40" s="19">
        <v>13215</v>
      </c>
      <c r="W40" t="s">
        <v>503</v>
      </c>
      <c r="X40" s="2">
        <v>1</v>
      </c>
    </row>
    <row r="41" spans="1:31">
      <c r="A41" t="s">
        <v>651</v>
      </c>
      <c r="B41" s="2">
        <v>6</v>
      </c>
      <c r="C41" s="5">
        <v>80878706</v>
      </c>
      <c r="D41" t="s">
        <v>652</v>
      </c>
      <c r="E41" t="s">
        <v>653</v>
      </c>
      <c r="F41" s="104" t="s">
        <v>654</v>
      </c>
      <c r="G41" s="17" t="s">
        <v>1656</v>
      </c>
      <c r="H41" t="s">
        <v>1661</v>
      </c>
      <c r="I41" t="s">
        <v>1325</v>
      </c>
      <c r="J41" t="s">
        <v>1347</v>
      </c>
      <c r="K41" t="s">
        <v>1348</v>
      </c>
      <c r="L41" s="54">
        <v>620698</v>
      </c>
      <c r="M41" s="2" t="s">
        <v>1758</v>
      </c>
      <c r="N41" s="59">
        <v>6.8999999999999997E-5</v>
      </c>
      <c r="O41" s="123">
        <v>1.31407769003999E-5</v>
      </c>
      <c r="P41" s="49">
        <v>5.2508310979619619</v>
      </c>
      <c r="Q41" s="19">
        <v>7220</v>
      </c>
      <c r="R41" s="19">
        <v>1</v>
      </c>
      <c r="S41" s="19">
        <v>0</v>
      </c>
      <c r="T41" t="s">
        <v>1300</v>
      </c>
      <c r="U41" s="19" t="s">
        <v>496</v>
      </c>
      <c r="V41" s="19">
        <v>96599</v>
      </c>
      <c r="W41" t="s">
        <v>503</v>
      </c>
      <c r="X41" s="2">
        <v>1</v>
      </c>
    </row>
    <row r="42" spans="1:31">
      <c r="A42" t="s">
        <v>655</v>
      </c>
      <c r="B42" s="2">
        <v>6</v>
      </c>
      <c r="C42" s="5">
        <v>81053501</v>
      </c>
      <c r="D42" t="s">
        <v>656</v>
      </c>
      <c r="E42" t="s">
        <v>657</v>
      </c>
      <c r="F42" s="104" t="s">
        <v>654</v>
      </c>
      <c r="G42" s="17" t="s">
        <v>1656</v>
      </c>
      <c r="H42" t="s">
        <v>1660</v>
      </c>
      <c r="I42" t="s">
        <v>1292</v>
      </c>
      <c r="J42" t="s">
        <v>1349</v>
      </c>
      <c r="K42" t="s">
        <v>1350</v>
      </c>
      <c r="L42" s="54">
        <v>620698</v>
      </c>
      <c r="M42" s="43" t="s">
        <v>1758</v>
      </c>
      <c r="N42" s="59">
        <v>2.0799999999999999E-4</v>
      </c>
      <c r="O42" s="123">
        <v>6.5791205088316903E-6</v>
      </c>
      <c r="P42" s="49">
        <v>31.61516797279889</v>
      </c>
      <c r="Q42" s="19">
        <v>7218</v>
      </c>
      <c r="R42" s="19">
        <v>3</v>
      </c>
      <c r="S42" s="19">
        <v>0</v>
      </c>
      <c r="T42" t="s">
        <v>1351</v>
      </c>
      <c r="U42" s="19" t="s">
        <v>496</v>
      </c>
      <c r="V42" s="19">
        <v>555909</v>
      </c>
      <c r="W42" t="s">
        <v>503</v>
      </c>
      <c r="X42" s="2">
        <v>1</v>
      </c>
    </row>
    <row r="43" spans="1:31" ht="18">
      <c r="A43" t="s">
        <v>658</v>
      </c>
      <c r="B43" s="2">
        <v>11</v>
      </c>
      <c r="C43" s="5">
        <v>61724471</v>
      </c>
      <c r="D43" t="s">
        <v>659</v>
      </c>
      <c r="E43" t="s">
        <v>660</v>
      </c>
      <c r="F43" s="104" t="s">
        <v>661</v>
      </c>
      <c r="G43" s="17" t="s">
        <v>1658</v>
      </c>
      <c r="H43" t="s">
        <v>1659</v>
      </c>
      <c r="I43" t="s">
        <v>1292</v>
      </c>
      <c r="J43" t="s">
        <v>1352</v>
      </c>
      <c r="K43" t="s">
        <v>1299</v>
      </c>
      <c r="L43">
        <v>193220</v>
      </c>
      <c r="M43" s="111" t="s">
        <v>1759</v>
      </c>
      <c r="N43" s="59">
        <v>6.8999999999999997E-5</v>
      </c>
      <c r="O43" s="123">
        <v>1.97142744582379E-5</v>
      </c>
      <c r="P43" s="49">
        <v>3.5000019983574555</v>
      </c>
      <c r="Q43" s="19">
        <v>7220</v>
      </c>
      <c r="R43" s="19">
        <v>1</v>
      </c>
      <c r="S43" s="19">
        <v>0</v>
      </c>
      <c r="T43" t="s">
        <v>503</v>
      </c>
      <c r="U43" s="19" t="s">
        <v>496</v>
      </c>
      <c r="V43" s="19">
        <v>265463</v>
      </c>
      <c r="W43" t="s">
        <v>503</v>
      </c>
      <c r="X43" s="2">
        <v>1</v>
      </c>
      <c r="AC43" s="50"/>
      <c r="AD43" s="56"/>
      <c r="AE43" s="56"/>
    </row>
    <row r="44" spans="1:31">
      <c r="A44" t="s">
        <v>396</v>
      </c>
      <c r="B44" s="2">
        <v>7</v>
      </c>
      <c r="C44" s="5">
        <v>2583388</v>
      </c>
      <c r="D44" t="s">
        <v>43</v>
      </c>
      <c r="E44" t="s">
        <v>662</v>
      </c>
      <c r="F44" s="104" t="s">
        <v>310</v>
      </c>
      <c r="G44" s="17" t="s">
        <v>1656</v>
      </c>
      <c r="H44" t="s">
        <v>1661</v>
      </c>
      <c r="I44" t="s">
        <v>1325</v>
      </c>
      <c r="J44" t="s">
        <v>1353</v>
      </c>
      <c r="K44" t="s">
        <v>1354</v>
      </c>
      <c r="L44" s="54">
        <v>618056</v>
      </c>
      <c r="M44" s="2" t="s">
        <v>1758</v>
      </c>
      <c r="N44" s="59">
        <v>1.4125E-2</v>
      </c>
      <c r="O44" s="123">
        <v>2.0366866374388299E-4</v>
      </c>
      <c r="P44" s="49">
        <v>69.352838774267411</v>
      </c>
      <c r="Q44" s="19">
        <v>7017</v>
      </c>
      <c r="R44" s="19">
        <v>204</v>
      </c>
      <c r="S44" s="19">
        <v>0</v>
      </c>
      <c r="T44" t="s">
        <v>1300</v>
      </c>
      <c r="U44" s="19" t="s">
        <v>496</v>
      </c>
      <c r="V44" s="19">
        <v>31199</v>
      </c>
      <c r="W44" t="s">
        <v>503</v>
      </c>
      <c r="X44" s="2">
        <v>1</v>
      </c>
      <c r="Y44" s="2">
        <v>1</v>
      </c>
      <c r="Z44" t="s">
        <v>1712</v>
      </c>
      <c r="AA44" s="73">
        <v>22279524</v>
      </c>
      <c r="AB44" t="s">
        <v>1718</v>
      </c>
    </row>
    <row r="45" spans="1:31">
      <c r="A45" t="s">
        <v>663</v>
      </c>
      <c r="B45" s="2">
        <v>11</v>
      </c>
      <c r="C45" s="5">
        <v>62458772</v>
      </c>
      <c r="D45" t="s">
        <v>664</v>
      </c>
      <c r="E45" t="s">
        <v>665</v>
      </c>
      <c r="F45" s="104" t="s">
        <v>666</v>
      </c>
      <c r="G45" s="17" t="s">
        <v>1656</v>
      </c>
      <c r="H45" t="s">
        <v>1660</v>
      </c>
      <c r="I45" t="s">
        <v>1292</v>
      </c>
      <c r="J45" t="s">
        <v>1355</v>
      </c>
      <c r="K45" t="s">
        <v>1356</v>
      </c>
      <c r="L45" s="54">
        <v>619112</v>
      </c>
      <c r="M45" s="43" t="s">
        <v>1759</v>
      </c>
      <c r="N45" s="59">
        <v>4.15E-4</v>
      </c>
      <c r="O45" s="123">
        <v>6.57496775602339E-6</v>
      </c>
      <c r="P45" s="49">
        <v>63.118180255684841</v>
      </c>
      <c r="Q45" s="19">
        <v>7215</v>
      </c>
      <c r="R45" s="19">
        <v>6</v>
      </c>
      <c r="S45" s="19">
        <v>0</v>
      </c>
      <c r="T45" t="s">
        <v>1357</v>
      </c>
      <c r="U45" s="19" t="s">
        <v>496</v>
      </c>
      <c r="V45" s="19">
        <v>143858</v>
      </c>
      <c r="W45" t="s">
        <v>503</v>
      </c>
      <c r="X45" s="2">
        <v>1</v>
      </c>
      <c r="Z45" t="s">
        <v>1742</v>
      </c>
    </row>
    <row r="46" spans="1:31">
      <c r="A46" t="s">
        <v>397</v>
      </c>
      <c r="B46" s="2">
        <v>3</v>
      </c>
      <c r="C46" s="5">
        <v>15686693</v>
      </c>
      <c r="D46" t="s">
        <v>24</v>
      </c>
      <c r="E46" t="s">
        <v>667</v>
      </c>
      <c r="F46" s="104" t="s">
        <v>270</v>
      </c>
      <c r="G46" s="17" t="s">
        <v>1656</v>
      </c>
      <c r="H46" t="s">
        <v>1657</v>
      </c>
      <c r="I46" t="s">
        <v>1292</v>
      </c>
      <c r="J46" t="s">
        <v>1358</v>
      </c>
      <c r="K46" t="s">
        <v>1359</v>
      </c>
      <c r="L46" s="54">
        <v>253260</v>
      </c>
      <c r="M46" s="2" t="s">
        <v>1758</v>
      </c>
      <c r="N46" s="59">
        <v>2.7700000000000001E-4</v>
      </c>
      <c r="O46" s="123">
        <v>2.9410991817712701E-2</v>
      </c>
      <c r="P46" s="49">
        <v>9.4182474945702921E-3</v>
      </c>
      <c r="Q46" s="19">
        <v>7217</v>
      </c>
      <c r="R46" s="19">
        <v>4</v>
      </c>
      <c r="S46" s="19">
        <v>0</v>
      </c>
      <c r="T46" t="s">
        <v>1360</v>
      </c>
      <c r="U46" s="19" t="s">
        <v>496</v>
      </c>
      <c r="V46" s="19">
        <v>1900</v>
      </c>
      <c r="W46" t="s">
        <v>1308</v>
      </c>
      <c r="X46" s="2">
        <v>1</v>
      </c>
      <c r="Y46" s="2">
        <v>1</v>
      </c>
      <c r="Z46" t="s">
        <v>1733</v>
      </c>
      <c r="AB46" s="67" t="s">
        <v>1734</v>
      </c>
    </row>
    <row r="47" spans="1:31">
      <c r="A47" t="s">
        <v>383</v>
      </c>
      <c r="B47" s="2" t="s">
        <v>528</v>
      </c>
      <c r="C47" s="26">
        <v>13409407</v>
      </c>
      <c r="D47" t="s">
        <v>366</v>
      </c>
      <c r="E47" t="s">
        <v>367</v>
      </c>
      <c r="F47" s="104" t="s">
        <v>368</v>
      </c>
      <c r="G47" s="17" t="s">
        <v>1656</v>
      </c>
      <c r="H47" t="s">
        <v>1657</v>
      </c>
      <c r="I47" t="s">
        <v>1292</v>
      </c>
      <c r="J47" t="s">
        <v>1283</v>
      </c>
      <c r="K47" t="s">
        <v>1284</v>
      </c>
      <c r="L47" s="54">
        <v>108500</v>
      </c>
      <c r="M47" s="2" t="s">
        <v>1759</v>
      </c>
      <c r="N47" s="59">
        <v>8.5859999999999999E-3</v>
      </c>
      <c r="O47" s="123">
        <v>3.7631513550877502E-3</v>
      </c>
      <c r="P47" s="48">
        <v>2.281598370576245</v>
      </c>
      <c r="Q47" s="19">
        <v>7100</v>
      </c>
      <c r="R47" s="19">
        <v>118</v>
      </c>
      <c r="S47" s="19">
        <v>3</v>
      </c>
      <c r="T47" t="s">
        <v>1361</v>
      </c>
      <c r="U47" s="19" t="s">
        <v>504</v>
      </c>
      <c r="V47" s="19">
        <v>194928</v>
      </c>
      <c r="W47" t="s">
        <v>1285</v>
      </c>
      <c r="X47" s="2">
        <v>0</v>
      </c>
      <c r="Y47" s="2">
        <v>1</v>
      </c>
    </row>
    <row r="48" spans="1:31">
      <c r="A48" t="s">
        <v>671</v>
      </c>
      <c r="B48" s="2" t="s">
        <v>672</v>
      </c>
      <c r="C48" s="26">
        <v>48703781</v>
      </c>
      <c r="D48" t="s">
        <v>102</v>
      </c>
      <c r="E48" t="s">
        <v>216</v>
      </c>
      <c r="F48" s="104" t="s">
        <v>215</v>
      </c>
      <c r="G48" s="17" t="s">
        <v>1656</v>
      </c>
      <c r="H48" t="s">
        <v>1661</v>
      </c>
      <c r="I48" t="s">
        <v>1325</v>
      </c>
      <c r="J48" t="s">
        <v>1362</v>
      </c>
      <c r="K48" t="s">
        <v>1363</v>
      </c>
      <c r="L48" s="57" t="s">
        <v>530</v>
      </c>
      <c r="N48" s="59">
        <v>1.593E-3</v>
      </c>
      <c r="O48" s="123">
        <v>1.9772223822655999E-5</v>
      </c>
      <c r="P48" s="48">
        <v>80.567568640137551</v>
      </c>
      <c r="Q48" s="19">
        <v>7198</v>
      </c>
      <c r="R48" s="19">
        <v>23</v>
      </c>
      <c r="S48" s="19">
        <v>0</v>
      </c>
      <c r="T48" t="s">
        <v>1309</v>
      </c>
      <c r="U48" s="19"/>
      <c r="V48" s="11" t="s">
        <v>530</v>
      </c>
      <c r="W48" t="s">
        <v>1308</v>
      </c>
      <c r="X48" s="2">
        <v>0</v>
      </c>
      <c r="Y48" s="2">
        <v>1</v>
      </c>
      <c r="AA48" s="72">
        <v>37090830</v>
      </c>
      <c r="AB48" t="s">
        <v>1775</v>
      </c>
    </row>
    <row r="49" spans="1:31">
      <c r="A49" t="s">
        <v>673</v>
      </c>
      <c r="B49" s="2">
        <v>7</v>
      </c>
      <c r="C49" s="26">
        <v>81588633</v>
      </c>
      <c r="D49" t="s">
        <v>674</v>
      </c>
      <c r="E49" t="s">
        <v>675</v>
      </c>
      <c r="F49" s="104" t="s">
        <v>676</v>
      </c>
      <c r="G49" s="17" t="s">
        <v>1656</v>
      </c>
      <c r="H49" t="s">
        <v>1661</v>
      </c>
      <c r="I49" t="s">
        <v>1325</v>
      </c>
      <c r="J49" t="s">
        <v>1364</v>
      </c>
      <c r="K49" t="s">
        <v>1365</v>
      </c>
      <c r="L49" s="54">
        <v>620149</v>
      </c>
      <c r="M49" s="2" t="s">
        <v>1758</v>
      </c>
      <c r="N49" s="59">
        <v>9.6900000000000003E-4</v>
      </c>
      <c r="O49" s="123">
        <v>6.5779086071415796E-6</v>
      </c>
      <c r="P49" s="48">
        <v>147.3112592272816</v>
      </c>
      <c r="Q49" s="19">
        <v>7207</v>
      </c>
      <c r="R49" s="19">
        <v>14</v>
      </c>
      <c r="S49" s="19">
        <v>0</v>
      </c>
      <c r="T49" t="s">
        <v>1299</v>
      </c>
      <c r="U49" s="19"/>
      <c r="V49" s="11" t="s">
        <v>530</v>
      </c>
      <c r="W49" t="s">
        <v>1308</v>
      </c>
      <c r="X49" s="2">
        <v>0</v>
      </c>
      <c r="Y49" s="2">
        <v>1</v>
      </c>
    </row>
    <row r="50" spans="1:31">
      <c r="A50" t="s">
        <v>680</v>
      </c>
      <c r="B50" s="2">
        <v>15</v>
      </c>
      <c r="C50" s="5">
        <v>42680000</v>
      </c>
      <c r="D50" t="s">
        <v>681</v>
      </c>
      <c r="E50" t="s">
        <v>682</v>
      </c>
      <c r="F50" s="104" t="s">
        <v>190</v>
      </c>
      <c r="G50" s="17" t="s">
        <v>1656</v>
      </c>
      <c r="H50" t="s">
        <v>1661</v>
      </c>
      <c r="I50" t="s">
        <v>1325</v>
      </c>
      <c r="J50" t="s">
        <v>1366</v>
      </c>
      <c r="K50" t="s">
        <v>1367</v>
      </c>
      <c r="L50" s="54">
        <v>253600</v>
      </c>
      <c r="M50" s="2" t="s">
        <v>1758</v>
      </c>
      <c r="N50" s="59">
        <v>6.8999999999999997E-5</v>
      </c>
      <c r="O50" s="123">
        <v>1.97137560462579E-4</v>
      </c>
      <c r="P50" s="49">
        <v>0.35000940377923412</v>
      </c>
      <c r="Q50" s="19">
        <v>7220</v>
      </c>
      <c r="R50" s="19">
        <v>1</v>
      </c>
      <c r="S50" s="19">
        <v>0</v>
      </c>
      <c r="T50" t="s">
        <v>1300</v>
      </c>
      <c r="U50" s="19" t="s">
        <v>496</v>
      </c>
      <c r="V50" s="19">
        <v>17621</v>
      </c>
      <c r="W50" t="s">
        <v>503</v>
      </c>
      <c r="X50" s="2">
        <v>1</v>
      </c>
    </row>
    <row r="51" spans="1:31">
      <c r="A51" t="s">
        <v>677</v>
      </c>
      <c r="B51" s="2">
        <v>15</v>
      </c>
      <c r="C51" s="107">
        <v>42691815</v>
      </c>
      <c r="D51" s="57" t="s">
        <v>678</v>
      </c>
      <c r="E51" t="s">
        <v>679</v>
      </c>
      <c r="F51" s="104" t="s">
        <v>190</v>
      </c>
      <c r="G51" s="17" t="s">
        <v>1656</v>
      </c>
      <c r="H51" t="s">
        <v>1657</v>
      </c>
      <c r="I51" t="s">
        <v>1292</v>
      </c>
      <c r="J51" t="s">
        <v>1368</v>
      </c>
      <c r="K51" t="s">
        <v>1369</v>
      </c>
      <c r="L51" s="54">
        <v>253600</v>
      </c>
      <c r="M51" s="2" t="s">
        <v>1758</v>
      </c>
      <c r="N51" s="59">
        <v>6.8999999999999997E-5</v>
      </c>
      <c r="O51" s="123">
        <v>1.6426187357865201E-4</v>
      </c>
      <c r="P51" s="49">
        <v>0.42006095813196337</v>
      </c>
      <c r="Q51" s="19">
        <v>7220</v>
      </c>
      <c r="R51" s="19">
        <v>1</v>
      </c>
      <c r="S51" s="19">
        <v>0</v>
      </c>
      <c r="T51" t="s">
        <v>1294</v>
      </c>
      <c r="U51" s="19" t="s">
        <v>496</v>
      </c>
      <c r="V51" s="19">
        <v>217147</v>
      </c>
      <c r="W51" t="s">
        <v>503</v>
      </c>
      <c r="X51" s="2">
        <v>1</v>
      </c>
    </row>
    <row r="52" spans="1:31" ht="20.25">
      <c r="A52" s="27" t="s">
        <v>398</v>
      </c>
      <c r="B52" s="28">
        <v>15</v>
      </c>
      <c r="C52" s="108">
        <v>42703124</v>
      </c>
      <c r="D52" s="57" t="s">
        <v>89</v>
      </c>
      <c r="E52" s="109" t="s">
        <v>191</v>
      </c>
      <c r="F52" s="104" t="s">
        <v>190</v>
      </c>
      <c r="G52" s="17" t="s">
        <v>1656</v>
      </c>
      <c r="H52" t="s">
        <v>1657</v>
      </c>
      <c r="I52" t="s">
        <v>1292</v>
      </c>
      <c r="J52" t="s">
        <v>399</v>
      </c>
      <c r="K52" t="s">
        <v>189</v>
      </c>
      <c r="L52" s="54">
        <v>253600</v>
      </c>
      <c r="M52" s="112" t="s">
        <v>1758</v>
      </c>
      <c r="N52" s="62">
        <v>1.6826000000000001E-2</v>
      </c>
      <c r="O52" s="123">
        <v>1.2483409955166199E-4</v>
      </c>
      <c r="P52" s="49">
        <v>134.78688964337539</v>
      </c>
      <c r="Q52" s="29">
        <v>6979</v>
      </c>
      <c r="R52" s="29">
        <v>241</v>
      </c>
      <c r="S52" s="29">
        <v>1</v>
      </c>
      <c r="T52" t="s">
        <v>503</v>
      </c>
      <c r="U52" s="19" t="s">
        <v>496</v>
      </c>
      <c r="V52" s="30">
        <v>17613</v>
      </c>
      <c r="W52" t="s">
        <v>503</v>
      </c>
      <c r="X52" s="2">
        <v>1</v>
      </c>
      <c r="Y52" s="2">
        <v>1</v>
      </c>
      <c r="Z52" s="52"/>
    </row>
    <row r="53" spans="1:31">
      <c r="A53" s="20" t="s">
        <v>400</v>
      </c>
      <c r="B53" s="21">
        <v>4</v>
      </c>
      <c r="C53" s="22">
        <v>15569298</v>
      </c>
      <c r="D53" t="s">
        <v>32</v>
      </c>
      <c r="E53" t="s">
        <v>683</v>
      </c>
      <c r="F53" s="104" t="s">
        <v>278</v>
      </c>
      <c r="G53" s="17" t="s">
        <v>1656</v>
      </c>
      <c r="H53" t="s">
        <v>1661</v>
      </c>
      <c r="I53" t="s">
        <v>1325</v>
      </c>
      <c r="J53" t="s">
        <v>1370</v>
      </c>
      <c r="K53" t="s">
        <v>1371</v>
      </c>
      <c r="L53" s="54">
        <v>614464</v>
      </c>
      <c r="M53" s="43" t="s">
        <v>1758</v>
      </c>
      <c r="N53" s="61">
        <v>4.6389999999999999E-3</v>
      </c>
      <c r="O53" s="123">
        <v>2.4965507327578902E-4</v>
      </c>
      <c r="P53" s="49">
        <v>18.581637213017451</v>
      </c>
      <c r="Q53" s="23">
        <v>7154</v>
      </c>
      <c r="R53" s="23">
        <v>67</v>
      </c>
      <c r="S53" s="23">
        <v>0</v>
      </c>
      <c r="T53" t="s">
        <v>1300</v>
      </c>
      <c r="U53" s="19" t="s">
        <v>496</v>
      </c>
      <c r="V53" s="23">
        <v>56303</v>
      </c>
      <c r="W53" t="s">
        <v>503</v>
      </c>
      <c r="X53" s="2">
        <v>1</v>
      </c>
      <c r="Y53" s="2">
        <v>1</v>
      </c>
    </row>
    <row r="54" spans="1:31">
      <c r="A54" t="s">
        <v>684</v>
      </c>
      <c r="B54" s="2" t="s">
        <v>685</v>
      </c>
      <c r="C54" s="26">
        <v>25481100</v>
      </c>
      <c r="D54" t="s">
        <v>80</v>
      </c>
      <c r="E54" t="s">
        <v>178</v>
      </c>
      <c r="F54" s="104" t="s">
        <v>177</v>
      </c>
      <c r="G54" s="17" t="s">
        <v>1663</v>
      </c>
      <c r="H54" t="s">
        <v>1659</v>
      </c>
      <c r="I54" t="s">
        <v>1292</v>
      </c>
      <c r="J54" t="s">
        <v>686</v>
      </c>
      <c r="K54" t="s">
        <v>1299</v>
      </c>
      <c r="L54" s="54">
        <v>608393</v>
      </c>
      <c r="M54" s="2" t="s">
        <v>1758</v>
      </c>
      <c r="N54" s="59">
        <v>1.3799999999999999E-4</v>
      </c>
      <c r="O54" s="121">
        <v>0</v>
      </c>
      <c r="P54" s="46" t="s">
        <v>484</v>
      </c>
      <c r="Q54" s="19">
        <v>7219</v>
      </c>
      <c r="R54" s="19">
        <v>2</v>
      </c>
      <c r="S54" s="19">
        <v>0</v>
      </c>
      <c r="T54" t="s">
        <v>1299</v>
      </c>
      <c r="U54" s="19"/>
      <c r="V54" s="11" t="s">
        <v>530</v>
      </c>
      <c r="W54" t="s">
        <v>1273</v>
      </c>
      <c r="X54" s="2">
        <v>0</v>
      </c>
      <c r="Y54" s="2">
        <v>1</v>
      </c>
    </row>
    <row r="55" spans="1:31">
      <c r="A55" s="20" t="s">
        <v>687</v>
      </c>
      <c r="B55" s="21">
        <v>13</v>
      </c>
      <c r="C55" s="22">
        <v>25487124</v>
      </c>
      <c r="D55" t="s">
        <v>81</v>
      </c>
      <c r="E55" t="s">
        <v>688</v>
      </c>
      <c r="F55" s="104" t="s">
        <v>177</v>
      </c>
      <c r="G55" s="17" t="s">
        <v>1656</v>
      </c>
      <c r="H55" t="s">
        <v>1660</v>
      </c>
      <c r="I55" t="s">
        <v>1292</v>
      </c>
      <c r="J55" t="s">
        <v>689</v>
      </c>
      <c r="K55" t="s">
        <v>1372</v>
      </c>
      <c r="L55" s="54">
        <v>608393</v>
      </c>
      <c r="M55" s="43" t="s">
        <v>1758</v>
      </c>
      <c r="N55" s="61">
        <v>2.0799999999999999E-4</v>
      </c>
      <c r="O55" s="123">
        <v>2.6292609618394598E-5</v>
      </c>
      <c r="P55" s="49">
        <v>7.9109682537742811</v>
      </c>
      <c r="Q55" s="23">
        <v>7218</v>
      </c>
      <c r="R55" s="23">
        <v>3</v>
      </c>
      <c r="S55" s="23">
        <v>0</v>
      </c>
      <c r="T55" t="s">
        <v>1300</v>
      </c>
      <c r="U55" s="19" t="s">
        <v>496</v>
      </c>
      <c r="V55" s="23">
        <v>280927</v>
      </c>
      <c r="W55" t="s">
        <v>503</v>
      </c>
      <c r="X55" s="2">
        <v>1</v>
      </c>
      <c r="Y55" s="2">
        <v>1</v>
      </c>
    </row>
    <row r="56" spans="1:31">
      <c r="A56" t="s">
        <v>695</v>
      </c>
      <c r="B56" s="2">
        <v>12</v>
      </c>
      <c r="C56" s="5">
        <v>88443177</v>
      </c>
      <c r="D56" t="s">
        <v>696</v>
      </c>
      <c r="E56" t="s">
        <v>697</v>
      </c>
      <c r="F56" s="104" t="s">
        <v>173</v>
      </c>
      <c r="G56" s="17" t="s">
        <v>1656</v>
      </c>
      <c r="H56" t="s">
        <v>1661</v>
      </c>
      <c r="I56" t="s">
        <v>1325</v>
      </c>
      <c r="J56" t="s">
        <v>1373</v>
      </c>
      <c r="K56" t="s">
        <v>1374</v>
      </c>
      <c r="L56" s="54">
        <v>611134</v>
      </c>
      <c r="M56" s="2" t="s">
        <v>1758</v>
      </c>
      <c r="N56" s="59">
        <v>6.8999999999999997E-5</v>
      </c>
      <c r="O56" s="123">
        <v>4.6049601223785403E-5</v>
      </c>
      <c r="P56" s="49">
        <v>1.498384310966852</v>
      </c>
      <c r="Q56" s="19">
        <v>7220</v>
      </c>
      <c r="R56" s="19">
        <v>1</v>
      </c>
      <c r="S56" s="19">
        <v>0</v>
      </c>
      <c r="T56" t="s">
        <v>1300</v>
      </c>
      <c r="U56" s="19" t="s">
        <v>496</v>
      </c>
      <c r="V56" s="19">
        <v>418123</v>
      </c>
      <c r="W56" t="s">
        <v>503</v>
      </c>
      <c r="X56" s="2">
        <v>1</v>
      </c>
    </row>
    <row r="57" spans="1:31">
      <c r="A57" t="s">
        <v>693</v>
      </c>
      <c r="B57" s="2">
        <v>12</v>
      </c>
      <c r="C57" s="5">
        <v>88512304</v>
      </c>
      <c r="D57" t="s">
        <v>73</v>
      </c>
      <c r="E57" t="s">
        <v>694</v>
      </c>
      <c r="F57" s="104" t="s">
        <v>173</v>
      </c>
      <c r="G57" s="17" t="s">
        <v>1656</v>
      </c>
      <c r="H57" t="s">
        <v>1661</v>
      </c>
      <c r="I57" t="s">
        <v>1325</v>
      </c>
      <c r="J57" t="s">
        <v>1375</v>
      </c>
      <c r="K57" t="s">
        <v>1376</v>
      </c>
      <c r="L57" s="54">
        <v>610188</v>
      </c>
      <c r="M57" s="2" t="s">
        <v>1758</v>
      </c>
      <c r="N57" s="59">
        <v>3.4600000000000001E-4</v>
      </c>
      <c r="O57" s="123">
        <v>4.6568562538595802E-5</v>
      </c>
      <c r="P57" s="49">
        <v>7.4299050934466111</v>
      </c>
      <c r="Q57" s="19">
        <v>7216</v>
      </c>
      <c r="R57" s="19">
        <v>5</v>
      </c>
      <c r="S57" s="19">
        <v>0</v>
      </c>
      <c r="T57" t="s">
        <v>503</v>
      </c>
      <c r="U57" s="19" t="s">
        <v>496</v>
      </c>
      <c r="V57" s="19">
        <v>217623</v>
      </c>
      <c r="W57" t="s">
        <v>503</v>
      </c>
      <c r="X57" s="2">
        <v>1</v>
      </c>
    </row>
    <row r="58" spans="1:31">
      <c r="A58" t="s">
        <v>690</v>
      </c>
      <c r="B58" s="2">
        <v>12</v>
      </c>
      <c r="C58" s="5">
        <v>88513984</v>
      </c>
      <c r="D58" t="s">
        <v>691</v>
      </c>
      <c r="E58" t="s">
        <v>692</v>
      </c>
      <c r="F58" s="104" t="s">
        <v>173</v>
      </c>
      <c r="G58" s="17" t="s">
        <v>1656</v>
      </c>
      <c r="H58" t="s">
        <v>1660</v>
      </c>
      <c r="I58" t="s">
        <v>1292</v>
      </c>
      <c r="J58" t="s">
        <v>1377</v>
      </c>
      <c r="K58" t="s">
        <v>1378</v>
      </c>
      <c r="L58" s="54">
        <v>611134</v>
      </c>
      <c r="M58" s="2" t="s">
        <v>1758</v>
      </c>
      <c r="N58" s="59">
        <v>6.8999999999999997E-5</v>
      </c>
      <c r="O58" s="123">
        <v>1.31731476358254E-5</v>
      </c>
      <c r="P58" s="49">
        <v>5.237928087312187</v>
      </c>
      <c r="Q58" s="19">
        <v>7220</v>
      </c>
      <c r="R58" s="19">
        <v>1</v>
      </c>
      <c r="S58" s="19">
        <v>0</v>
      </c>
      <c r="T58" t="s">
        <v>1300</v>
      </c>
      <c r="U58" s="19" t="s">
        <v>496</v>
      </c>
      <c r="V58" s="19">
        <v>523768</v>
      </c>
      <c r="W58" t="s">
        <v>503</v>
      </c>
      <c r="X58" s="2">
        <v>1</v>
      </c>
      <c r="AB58" s="9"/>
    </row>
    <row r="59" spans="1:31">
      <c r="A59" t="s">
        <v>668</v>
      </c>
      <c r="B59" s="2">
        <v>21</v>
      </c>
      <c r="C59" s="5">
        <v>45752958</v>
      </c>
      <c r="D59" t="s">
        <v>669</v>
      </c>
      <c r="E59" t="s">
        <v>670</v>
      </c>
      <c r="F59" s="104" t="s">
        <v>1379</v>
      </c>
      <c r="G59" s="17" t="s">
        <v>1656</v>
      </c>
      <c r="H59" t="s">
        <v>1657</v>
      </c>
      <c r="I59" t="s">
        <v>1292</v>
      </c>
      <c r="J59" t="s">
        <v>1380</v>
      </c>
      <c r="K59" t="s">
        <v>1381</v>
      </c>
      <c r="L59" s="54">
        <v>602271</v>
      </c>
      <c r="M59" s="2" t="s">
        <v>1758</v>
      </c>
      <c r="N59" s="59">
        <v>6.8999999999999997E-5</v>
      </c>
      <c r="O59" s="123">
        <v>1.96891742234583E-5</v>
      </c>
      <c r="P59" s="49">
        <v>3.5044638854275174</v>
      </c>
      <c r="Q59" s="19">
        <v>7220</v>
      </c>
      <c r="R59" s="19">
        <v>1</v>
      </c>
      <c r="S59" s="19">
        <v>0</v>
      </c>
      <c r="T59" t="s">
        <v>503</v>
      </c>
      <c r="U59" s="19" t="s">
        <v>496</v>
      </c>
      <c r="V59" s="19">
        <v>428582</v>
      </c>
      <c r="W59" t="s">
        <v>1273</v>
      </c>
      <c r="X59" s="2">
        <v>1</v>
      </c>
    </row>
    <row r="60" spans="1:31" ht="18">
      <c r="A60" t="s">
        <v>698</v>
      </c>
      <c r="B60" s="2">
        <v>1</v>
      </c>
      <c r="C60" s="5">
        <v>196683035</v>
      </c>
      <c r="D60" t="s">
        <v>699</v>
      </c>
      <c r="E60" t="s">
        <v>700</v>
      </c>
      <c r="F60" s="104" t="s">
        <v>701</v>
      </c>
      <c r="G60" s="17" t="s">
        <v>1656</v>
      </c>
      <c r="H60" t="s">
        <v>1657</v>
      </c>
      <c r="I60" t="s">
        <v>1292</v>
      </c>
      <c r="J60" t="s">
        <v>702</v>
      </c>
      <c r="K60" t="s">
        <v>703</v>
      </c>
      <c r="L60" s="54">
        <v>610698</v>
      </c>
      <c r="M60" s="2" t="s">
        <v>1759</v>
      </c>
      <c r="N60" s="59">
        <v>6.8999999999999997E-5</v>
      </c>
      <c r="O60" s="123">
        <v>1.9733206499949998E-5</v>
      </c>
      <c r="P60" s="48">
        <v>3.4966440958378882</v>
      </c>
      <c r="Q60" s="19">
        <v>7220</v>
      </c>
      <c r="R60" s="19">
        <v>1</v>
      </c>
      <c r="S60" s="19">
        <v>0</v>
      </c>
      <c r="T60" t="s">
        <v>1309</v>
      </c>
      <c r="U60" s="19" t="s">
        <v>496</v>
      </c>
      <c r="V60" s="19">
        <v>157562</v>
      </c>
      <c r="W60" t="s">
        <v>1308</v>
      </c>
      <c r="X60" s="2">
        <v>0</v>
      </c>
      <c r="Y60" s="2">
        <v>1</v>
      </c>
      <c r="Z60" t="s">
        <v>1735</v>
      </c>
      <c r="AA60" s="70">
        <v>24906858</v>
      </c>
      <c r="AB60" t="s">
        <v>1765</v>
      </c>
      <c r="AC60" s="50"/>
      <c r="AD60" s="56"/>
      <c r="AE60" s="56"/>
    </row>
    <row r="61" spans="1:31">
      <c r="A61" t="s">
        <v>520</v>
      </c>
      <c r="B61" s="2">
        <v>4</v>
      </c>
      <c r="C61" s="26">
        <v>110667431</v>
      </c>
      <c r="D61" t="s">
        <v>521</v>
      </c>
      <c r="E61" t="s">
        <v>522</v>
      </c>
      <c r="F61" s="104" t="s">
        <v>523</v>
      </c>
      <c r="G61" s="17" t="s">
        <v>1656</v>
      </c>
      <c r="H61" t="s">
        <v>1657</v>
      </c>
      <c r="I61" t="s">
        <v>1292</v>
      </c>
      <c r="J61" t="s">
        <v>1279</v>
      </c>
      <c r="K61" t="s">
        <v>1280</v>
      </c>
      <c r="L61" s="57" t="s">
        <v>1781</v>
      </c>
      <c r="M61" s="2" t="s">
        <v>1782</v>
      </c>
      <c r="N61" s="19">
        <v>2.2019E-2</v>
      </c>
      <c r="O61" s="123">
        <v>1.18266994832083E-4</v>
      </c>
      <c r="P61" s="48">
        <v>186.18043040040766</v>
      </c>
      <c r="Q61" s="19">
        <v>6908</v>
      </c>
      <c r="R61" s="19">
        <v>308</v>
      </c>
      <c r="S61" s="19">
        <v>5</v>
      </c>
      <c r="T61" t="s">
        <v>1309</v>
      </c>
      <c r="U61" s="19" t="s">
        <v>504</v>
      </c>
      <c r="V61" s="19">
        <v>1504039</v>
      </c>
      <c r="W61" t="s">
        <v>1285</v>
      </c>
      <c r="X61" s="2">
        <v>0</v>
      </c>
      <c r="Y61" s="2">
        <v>1</v>
      </c>
      <c r="Z61" t="s">
        <v>2923</v>
      </c>
      <c r="AA61" s="72">
        <v>37877434</v>
      </c>
      <c r="AB61" t="s">
        <v>2924</v>
      </c>
    </row>
    <row r="62" spans="1:31">
      <c r="A62" t="s">
        <v>707</v>
      </c>
      <c r="B62" s="2">
        <v>7</v>
      </c>
      <c r="C62" s="5">
        <v>117171029</v>
      </c>
      <c r="D62" t="s">
        <v>47</v>
      </c>
      <c r="E62" t="s">
        <v>708</v>
      </c>
      <c r="F62" s="104" t="s">
        <v>306</v>
      </c>
      <c r="G62" s="17" t="s">
        <v>1656</v>
      </c>
      <c r="H62" t="s">
        <v>1657</v>
      </c>
      <c r="I62" t="s">
        <v>1292</v>
      </c>
      <c r="J62" t="s">
        <v>1382</v>
      </c>
      <c r="K62" t="s">
        <v>1383</v>
      </c>
      <c r="L62" s="54">
        <v>277180</v>
      </c>
      <c r="M62" s="2" t="s">
        <v>1758</v>
      </c>
      <c r="N62" s="59">
        <v>2.0799999999999999E-4</v>
      </c>
      <c r="O62" s="123">
        <v>1.51803903281688E-3</v>
      </c>
      <c r="P62" s="49">
        <v>0.13701887468205232</v>
      </c>
      <c r="Q62" s="19">
        <v>7218</v>
      </c>
      <c r="R62" s="19">
        <v>3</v>
      </c>
      <c r="S62" s="19">
        <v>0</v>
      </c>
      <c r="T62" t="s">
        <v>1360</v>
      </c>
      <c r="U62" s="19" t="s">
        <v>706</v>
      </c>
      <c r="V62" s="19">
        <v>7109</v>
      </c>
      <c r="W62" t="s">
        <v>1273</v>
      </c>
      <c r="X62" s="2">
        <v>1</v>
      </c>
    </row>
    <row r="63" spans="1:31">
      <c r="A63" s="20" t="s">
        <v>704</v>
      </c>
      <c r="B63" s="21">
        <v>7</v>
      </c>
      <c r="C63" s="22">
        <v>117199644</v>
      </c>
      <c r="D63" t="s">
        <v>48</v>
      </c>
      <c r="E63" t="s">
        <v>705</v>
      </c>
      <c r="F63" s="104" t="s">
        <v>306</v>
      </c>
      <c r="G63" s="17" t="s">
        <v>1656</v>
      </c>
      <c r="H63" t="s">
        <v>1662</v>
      </c>
      <c r="I63" t="s">
        <v>1325</v>
      </c>
      <c r="J63" t="s">
        <v>1384</v>
      </c>
      <c r="K63" t="s">
        <v>307</v>
      </c>
      <c r="L63" s="54">
        <v>219700</v>
      </c>
      <c r="M63" s="43" t="s">
        <v>1758</v>
      </c>
      <c r="N63" s="61">
        <v>6.9200000000000002E-4</v>
      </c>
      <c r="O63" s="123">
        <v>7.8840516507625493E-3</v>
      </c>
      <c r="P63" s="49">
        <v>8.7772129186021938E-2</v>
      </c>
      <c r="Q63" s="23">
        <v>7211</v>
      </c>
      <c r="R63" s="23">
        <v>10</v>
      </c>
      <c r="S63" s="23">
        <v>0</v>
      </c>
      <c r="T63" t="s">
        <v>1300</v>
      </c>
      <c r="U63" s="19" t="s">
        <v>706</v>
      </c>
      <c r="V63" s="23">
        <v>7105</v>
      </c>
      <c r="W63" t="s">
        <v>1273</v>
      </c>
      <c r="X63" s="2">
        <v>1</v>
      </c>
      <c r="Y63" s="2">
        <v>1</v>
      </c>
    </row>
    <row r="64" spans="1:31">
      <c r="A64" t="s">
        <v>713</v>
      </c>
      <c r="B64" s="2">
        <v>15</v>
      </c>
      <c r="C64" s="5">
        <v>93540315</v>
      </c>
      <c r="D64" t="s">
        <v>714</v>
      </c>
      <c r="E64" t="s">
        <v>715</v>
      </c>
      <c r="F64" s="104" t="s">
        <v>712</v>
      </c>
      <c r="G64" s="17" t="s">
        <v>1656</v>
      </c>
      <c r="H64" t="s">
        <v>1661</v>
      </c>
      <c r="I64" t="s">
        <v>1325</v>
      </c>
      <c r="J64" t="s">
        <v>1385</v>
      </c>
      <c r="K64" t="s">
        <v>1386</v>
      </c>
      <c r="L64" s="54">
        <v>615369</v>
      </c>
      <c r="M64" s="2" t="s">
        <v>1759</v>
      </c>
      <c r="N64" s="59">
        <v>1.108E-3</v>
      </c>
      <c r="O64" s="123">
        <v>1.3516618309949901E-5</v>
      </c>
      <c r="P64" s="49">
        <v>81.973166260408135</v>
      </c>
      <c r="Q64" s="19">
        <v>7205</v>
      </c>
      <c r="R64" s="19">
        <v>16</v>
      </c>
      <c r="S64" s="19">
        <v>0</v>
      </c>
      <c r="T64" t="s">
        <v>1300</v>
      </c>
      <c r="U64" s="19" t="s">
        <v>496</v>
      </c>
      <c r="V64" s="19">
        <v>803141</v>
      </c>
      <c r="W64" t="s">
        <v>503</v>
      </c>
      <c r="X64" s="2">
        <v>1</v>
      </c>
      <c r="Z64" t="s">
        <v>2925</v>
      </c>
      <c r="AA64" s="72">
        <v>37877434</v>
      </c>
      <c r="AB64" t="s">
        <v>2926</v>
      </c>
    </row>
    <row r="65" spans="1:32">
      <c r="A65" t="s">
        <v>709</v>
      </c>
      <c r="B65" s="2">
        <v>15</v>
      </c>
      <c r="C65" s="5">
        <v>93545433</v>
      </c>
      <c r="D65" t="s">
        <v>710</v>
      </c>
      <c r="E65" t="s">
        <v>711</v>
      </c>
      <c r="F65" s="104" t="s">
        <v>712</v>
      </c>
      <c r="G65" s="17" t="s">
        <v>1656</v>
      </c>
      <c r="H65" t="s">
        <v>1661</v>
      </c>
      <c r="I65" t="s">
        <v>1325</v>
      </c>
      <c r="J65" t="s">
        <v>1387</v>
      </c>
      <c r="K65" t="s">
        <v>1388</v>
      </c>
      <c r="L65" s="54">
        <v>615369</v>
      </c>
      <c r="M65" s="2" t="s">
        <v>1759</v>
      </c>
      <c r="N65">
        <v>2.7700000000000001E-4</v>
      </c>
      <c r="O65" s="121">
        <v>0</v>
      </c>
      <c r="P65" s="49" t="s">
        <v>484</v>
      </c>
      <c r="Q65" s="19">
        <v>7217</v>
      </c>
      <c r="R65" s="19">
        <v>4</v>
      </c>
      <c r="S65" s="19">
        <v>0</v>
      </c>
      <c r="T65" t="s">
        <v>503</v>
      </c>
      <c r="U65" s="19" t="s">
        <v>496</v>
      </c>
      <c r="V65" s="19">
        <v>218395</v>
      </c>
      <c r="W65" t="s">
        <v>503</v>
      </c>
      <c r="X65" s="2">
        <v>1</v>
      </c>
    </row>
    <row r="66" spans="1:32">
      <c r="A66" s="20" t="s">
        <v>716</v>
      </c>
      <c r="B66" s="21">
        <v>2</v>
      </c>
      <c r="C66" s="22">
        <v>233406191</v>
      </c>
      <c r="D66" t="s">
        <v>22</v>
      </c>
      <c r="E66" t="s">
        <v>717</v>
      </c>
      <c r="F66" s="104" t="s">
        <v>241</v>
      </c>
      <c r="G66" s="17" t="s">
        <v>1656</v>
      </c>
      <c r="H66" t="s">
        <v>1661</v>
      </c>
      <c r="I66" t="s">
        <v>1325</v>
      </c>
      <c r="J66" t="s">
        <v>1389</v>
      </c>
      <c r="K66" t="s">
        <v>1390</v>
      </c>
      <c r="L66" s="54">
        <v>253290</v>
      </c>
      <c r="M66" s="43" t="s">
        <v>1758</v>
      </c>
      <c r="N66" s="61">
        <v>3.4600000000000001E-4</v>
      </c>
      <c r="O66" s="123">
        <v>4.5330318971536999E-4</v>
      </c>
      <c r="P66" s="49">
        <v>0.76328604750664586</v>
      </c>
      <c r="Q66" s="23">
        <v>7216</v>
      </c>
      <c r="R66" s="23">
        <v>5</v>
      </c>
      <c r="S66" s="23">
        <v>0</v>
      </c>
      <c r="T66" t="s">
        <v>503</v>
      </c>
      <c r="U66" s="19" t="s">
        <v>496</v>
      </c>
      <c r="V66" s="23">
        <v>449338</v>
      </c>
      <c r="W66" t="s">
        <v>503</v>
      </c>
      <c r="X66" s="2">
        <v>1</v>
      </c>
      <c r="Y66" s="2">
        <v>1</v>
      </c>
    </row>
    <row r="67" spans="1:32">
      <c r="A67" s="9" t="s">
        <v>401</v>
      </c>
      <c r="B67" s="43" t="s">
        <v>529</v>
      </c>
      <c r="C67" s="38">
        <v>73768087</v>
      </c>
      <c r="D67" s="20" t="s">
        <v>63</v>
      </c>
      <c r="E67" s="9" t="s">
        <v>153</v>
      </c>
      <c r="F67" s="105" t="s">
        <v>152</v>
      </c>
      <c r="G67" s="17" t="s">
        <v>1656</v>
      </c>
      <c r="H67" t="s">
        <v>1657</v>
      </c>
      <c r="I67" t="s">
        <v>1292</v>
      </c>
      <c r="J67" t="s">
        <v>402</v>
      </c>
      <c r="K67" t="s">
        <v>151</v>
      </c>
      <c r="L67" s="54">
        <v>143095</v>
      </c>
      <c r="M67" s="43" t="s">
        <v>1758</v>
      </c>
      <c r="N67" s="60">
        <v>1.2879E-2</v>
      </c>
      <c r="O67" s="123">
        <v>7.8826014942023903E-5</v>
      </c>
      <c r="P67" s="48">
        <v>163.3851465087057</v>
      </c>
      <c r="Q67" s="11">
        <v>7038</v>
      </c>
      <c r="R67" s="11">
        <v>180</v>
      </c>
      <c r="S67" s="11">
        <v>3</v>
      </c>
      <c r="T67" t="s">
        <v>1299</v>
      </c>
      <c r="U67" s="11"/>
      <c r="V67" s="11" t="s">
        <v>530</v>
      </c>
      <c r="W67" t="s">
        <v>1285</v>
      </c>
      <c r="X67" s="2">
        <v>0</v>
      </c>
      <c r="Y67" s="2">
        <v>1</v>
      </c>
    </row>
    <row r="68" spans="1:32">
      <c r="A68" t="s">
        <v>718</v>
      </c>
      <c r="B68" s="2">
        <v>21</v>
      </c>
      <c r="C68" s="5">
        <v>37833506</v>
      </c>
      <c r="D68" t="s">
        <v>719</v>
      </c>
      <c r="E68" t="s">
        <v>720</v>
      </c>
      <c r="F68" s="104" t="s">
        <v>721</v>
      </c>
      <c r="G68" s="17" t="s">
        <v>1656</v>
      </c>
      <c r="H68" t="s">
        <v>1657</v>
      </c>
      <c r="I68" t="s">
        <v>1292</v>
      </c>
      <c r="J68" t="s">
        <v>1391</v>
      </c>
      <c r="K68" t="s">
        <v>1392</v>
      </c>
      <c r="L68" s="54">
        <v>614035</v>
      </c>
      <c r="M68" s="2" t="s">
        <v>1758</v>
      </c>
      <c r="N68" s="59">
        <v>6.8999999999999997E-5</v>
      </c>
      <c r="O68" s="123">
        <v>4.3320161057636098E-4</v>
      </c>
      <c r="P68" s="49">
        <v>0.15927918621585382</v>
      </c>
      <c r="Q68" s="19">
        <v>7220</v>
      </c>
      <c r="R68" s="19">
        <v>1</v>
      </c>
      <c r="S68" s="19">
        <v>0</v>
      </c>
      <c r="T68" t="s">
        <v>1393</v>
      </c>
      <c r="U68" s="19" t="s">
        <v>496</v>
      </c>
      <c r="V68" s="19">
        <v>228519</v>
      </c>
      <c r="W68" t="s">
        <v>1273</v>
      </c>
      <c r="X68" s="2">
        <v>1</v>
      </c>
    </row>
    <row r="69" spans="1:32">
      <c r="A69" t="s">
        <v>722</v>
      </c>
      <c r="B69" s="2">
        <v>11</v>
      </c>
      <c r="C69" s="5">
        <v>72013383</v>
      </c>
      <c r="D69" t="s">
        <v>69</v>
      </c>
      <c r="E69" t="s">
        <v>723</v>
      </c>
      <c r="F69" s="104" t="s">
        <v>166</v>
      </c>
      <c r="G69" s="17" t="s">
        <v>1656</v>
      </c>
      <c r="H69" t="s">
        <v>1657</v>
      </c>
      <c r="I69" t="s">
        <v>1292</v>
      </c>
      <c r="J69" t="s">
        <v>1394</v>
      </c>
      <c r="K69" t="s">
        <v>1395</v>
      </c>
      <c r="L69" s="54">
        <v>616271</v>
      </c>
      <c r="M69" s="43" t="s">
        <v>1758</v>
      </c>
      <c r="N69" s="59">
        <v>8.378E-3</v>
      </c>
      <c r="O69" s="123">
        <v>2.8916550218127597E-4</v>
      </c>
      <c r="P69" s="49">
        <v>28.973027338329889</v>
      </c>
      <c r="Q69" s="19">
        <v>7100</v>
      </c>
      <c r="R69" s="19">
        <v>121</v>
      </c>
      <c r="S69" s="19">
        <v>0</v>
      </c>
      <c r="T69" t="s">
        <v>1300</v>
      </c>
      <c r="U69" s="19" t="s">
        <v>496</v>
      </c>
      <c r="V69" s="19">
        <v>187785</v>
      </c>
      <c r="W69" t="s">
        <v>503</v>
      </c>
      <c r="X69" s="2">
        <v>1</v>
      </c>
    </row>
    <row r="70" spans="1:32">
      <c r="A70" t="s">
        <v>727</v>
      </c>
      <c r="B70" s="2">
        <v>4</v>
      </c>
      <c r="C70" s="5">
        <v>47939552</v>
      </c>
      <c r="D70" t="s">
        <v>728</v>
      </c>
      <c r="E70" t="s">
        <v>729</v>
      </c>
      <c r="F70" s="104" t="s">
        <v>281</v>
      </c>
      <c r="G70" s="17" t="s">
        <v>1656</v>
      </c>
      <c r="H70" t="s">
        <v>1657</v>
      </c>
      <c r="I70" t="s">
        <v>1292</v>
      </c>
      <c r="J70" t="s">
        <v>1396</v>
      </c>
      <c r="K70" t="s">
        <v>1397</v>
      </c>
      <c r="L70" s="54">
        <v>613756</v>
      </c>
      <c r="M70" s="2" t="s">
        <v>1758</v>
      </c>
      <c r="N70" s="59">
        <v>2.7700000000000001E-4</v>
      </c>
      <c r="O70" s="123">
        <v>1.1224892223253801E-3</v>
      </c>
      <c r="P70" s="49">
        <v>0.24677297072497414</v>
      </c>
      <c r="Q70" s="19">
        <v>7217</v>
      </c>
      <c r="R70" s="19">
        <v>4</v>
      </c>
      <c r="S70" s="19">
        <v>0</v>
      </c>
      <c r="T70" t="s">
        <v>1294</v>
      </c>
      <c r="U70" s="19" t="s">
        <v>496</v>
      </c>
      <c r="V70" s="19">
        <v>16932</v>
      </c>
      <c r="W70" t="s">
        <v>503</v>
      </c>
      <c r="X70" s="2">
        <v>1</v>
      </c>
    </row>
    <row r="71" spans="1:32">
      <c r="A71" t="s">
        <v>724</v>
      </c>
      <c r="B71" s="2">
        <v>4</v>
      </c>
      <c r="C71" s="5">
        <v>47945286</v>
      </c>
      <c r="D71" t="s">
        <v>725</v>
      </c>
      <c r="E71" t="s">
        <v>726</v>
      </c>
      <c r="F71" s="104" t="s">
        <v>281</v>
      </c>
      <c r="G71" s="17" t="s">
        <v>1656</v>
      </c>
      <c r="H71" t="s">
        <v>1660</v>
      </c>
      <c r="I71" t="s">
        <v>1292</v>
      </c>
      <c r="J71" t="s">
        <v>1398</v>
      </c>
      <c r="K71" t="s">
        <v>1399</v>
      </c>
      <c r="L71" s="57">
        <v>613756</v>
      </c>
      <c r="M71" s="43" t="s">
        <v>1758</v>
      </c>
      <c r="N71" s="59">
        <v>5.816E-3</v>
      </c>
      <c r="O71" s="123">
        <v>1.02363926998805E-4</v>
      </c>
      <c r="P71" s="49">
        <v>56.816890192849833</v>
      </c>
      <c r="Q71" s="19">
        <v>7137</v>
      </c>
      <c r="R71" s="19">
        <v>84</v>
      </c>
      <c r="S71" s="19">
        <v>0</v>
      </c>
      <c r="T71" t="s">
        <v>1273</v>
      </c>
      <c r="U71" s="19" t="s">
        <v>496</v>
      </c>
      <c r="V71" s="19">
        <v>1690446</v>
      </c>
      <c r="W71" t="s">
        <v>503</v>
      </c>
      <c r="X71" s="2">
        <v>1</v>
      </c>
      <c r="Z71" t="s">
        <v>1749</v>
      </c>
    </row>
    <row r="72" spans="1:32">
      <c r="A72" t="s">
        <v>730</v>
      </c>
      <c r="B72" s="2">
        <v>17</v>
      </c>
      <c r="C72" s="5">
        <v>40845462</v>
      </c>
      <c r="D72" t="s">
        <v>731</v>
      </c>
      <c r="E72" t="s">
        <v>732</v>
      </c>
      <c r="F72" s="104" t="s">
        <v>733</v>
      </c>
      <c r="G72" s="17" t="s">
        <v>1656</v>
      </c>
      <c r="H72" t="s">
        <v>1661</v>
      </c>
      <c r="I72" t="s">
        <v>1325</v>
      </c>
      <c r="J72" t="s">
        <v>1400</v>
      </c>
      <c r="K72" t="s">
        <v>1401</v>
      </c>
      <c r="L72" s="54">
        <v>616286</v>
      </c>
      <c r="M72" s="2" t="s">
        <v>1758</v>
      </c>
      <c r="N72" s="59">
        <v>1.3799999999999999E-4</v>
      </c>
      <c r="O72" s="123">
        <v>4.5984259486431202E-5</v>
      </c>
      <c r="P72" s="49">
        <v>3.0010269066248707</v>
      </c>
      <c r="Q72" s="19">
        <v>7219</v>
      </c>
      <c r="R72" s="19">
        <v>2</v>
      </c>
      <c r="S72" s="19">
        <v>0</v>
      </c>
      <c r="T72" t="s">
        <v>503</v>
      </c>
      <c r="U72" s="19" t="s">
        <v>496</v>
      </c>
      <c r="V72" s="19">
        <v>204313</v>
      </c>
      <c r="W72" t="s">
        <v>503</v>
      </c>
      <c r="X72" s="2">
        <v>1</v>
      </c>
    </row>
    <row r="73" spans="1:32">
      <c r="A73" s="20" t="s">
        <v>403</v>
      </c>
      <c r="B73" s="21">
        <v>7</v>
      </c>
      <c r="C73" s="22">
        <v>148080972</v>
      </c>
      <c r="D73" t="s">
        <v>50</v>
      </c>
      <c r="E73" t="s">
        <v>734</v>
      </c>
      <c r="F73" s="104" t="s">
        <v>309</v>
      </c>
      <c r="G73" s="17" t="s">
        <v>1656</v>
      </c>
      <c r="H73" t="s">
        <v>1661</v>
      </c>
      <c r="I73" t="s">
        <v>1325</v>
      </c>
      <c r="J73" t="s">
        <v>1402</v>
      </c>
      <c r="K73" t="s">
        <v>1403</v>
      </c>
      <c r="L73" s="54">
        <v>610042</v>
      </c>
      <c r="M73" s="43" t="s">
        <v>1758</v>
      </c>
      <c r="N73" s="58">
        <v>2.1742000000000001E-2</v>
      </c>
      <c r="O73" s="123">
        <v>1.05128980067092E-4</v>
      </c>
      <c r="P73" s="49">
        <v>206.81262184912788</v>
      </c>
      <c r="Q73" s="23">
        <v>6907</v>
      </c>
      <c r="R73" s="23">
        <v>314</v>
      </c>
      <c r="S73" s="23">
        <v>0</v>
      </c>
      <c r="T73" t="s">
        <v>503</v>
      </c>
      <c r="U73" s="19" t="s">
        <v>496</v>
      </c>
      <c r="V73" s="23">
        <v>5490</v>
      </c>
      <c r="W73" t="s">
        <v>1308</v>
      </c>
      <c r="X73" s="2">
        <v>1</v>
      </c>
      <c r="Y73" s="2">
        <v>1</v>
      </c>
      <c r="Z73" t="s">
        <v>1715</v>
      </c>
      <c r="AA73" s="73">
        <v>16468966</v>
      </c>
      <c r="AB73" t="s">
        <v>1716</v>
      </c>
    </row>
    <row r="74" spans="1:32">
      <c r="A74" s="20" t="s">
        <v>377</v>
      </c>
      <c r="B74" s="21">
        <v>7</v>
      </c>
      <c r="C74" s="22">
        <v>94049563</v>
      </c>
      <c r="D74" t="s">
        <v>347</v>
      </c>
      <c r="E74" s="25" t="s">
        <v>348</v>
      </c>
      <c r="F74" s="104" t="s">
        <v>349</v>
      </c>
      <c r="G74" s="17" t="s">
        <v>1656</v>
      </c>
      <c r="H74" t="s">
        <v>1657</v>
      </c>
      <c r="I74" t="s">
        <v>1292</v>
      </c>
      <c r="J74" t="s">
        <v>735</v>
      </c>
      <c r="K74" t="s">
        <v>1404</v>
      </c>
      <c r="L74" s="54">
        <v>166220</v>
      </c>
      <c r="M74" s="43" t="s">
        <v>1759</v>
      </c>
      <c r="N74" s="61">
        <v>7.6199999999999998E-4</v>
      </c>
      <c r="O74" s="123">
        <v>1.31459592012106E-5</v>
      </c>
      <c r="P74" s="49">
        <v>57.964579711294711</v>
      </c>
      <c r="Q74" s="23">
        <v>7210</v>
      </c>
      <c r="R74" s="23">
        <v>11</v>
      </c>
      <c r="S74" s="23">
        <v>0</v>
      </c>
      <c r="T74" t="s">
        <v>503</v>
      </c>
      <c r="U74" s="19" t="s">
        <v>496</v>
      </c>
      <c r="V74" s="23">
        <v>641929</v>
      </c>
      <c r="W74" t="s">
        <v>503</v>
      </c>
      <c r="X74" s="2">
        <v>1</v>
      </c>
      <c r="Y74" s="2">
        <v>1</v>
      </c>
      <c r="Z74" t="s">
        <v>1728</v>
      </c>
      <c r="AA74" s="73">
        <v>19594296</v>
      </c>
      <c r="AB74" t="s">
        <v>1730</v>
      </c>
    </row>
    <row r="75" spans="1:32">
      <c r="A75" t="s">
        <v>736</v>
      </c>
      <c r="B75" s="2">
        <v>2</v>
      </c>
      <c r="C75" s="5">
        <v>227919418</v>
      </c>
      <c r="D75" t="s">
        <v>737</v>
      </c>
      <c r="E75" t="s">
        <v>738</v>
      </c>
      <c r="F75" s="104" t="s">
        <v>739</v>
      </c>
      <c r="G75" s="17" t="s">
        <v>1656</v>
      </c>
      <c r="H75" t="s">
        <v>1657</v>
      </c>
      <c r="I75" t="s">
        <v>1292</v>
      </c>
      <c r="J75" t="s">
        <v>1405</v>
      </c>
      <c r="K75" t="s">
        <v>1406</v>
      </c>
      <c r="L75" s="54">
        <v>203780</v>
      </c>
      <c r="M75" s="2" t="s">
        <v>1758</v>
      </c>
      <c r="N75" s="59">
        <v>6.8999999999999997E-5</v>
      </c>
      <c r="O75" s="123">
        <v>2.6279827579855899E-5</v>
      </c>
      <c r="P75" s="49">
        <v>2.6255880024452711</v>
      </c>
      <c r="Q75" s="19">
        <v>7220</v>
      </c>
      <c r="R75" s="19">
        <v>1</v>
      </c>
      <c r="S75" s="19">
        <v>0</v>
      </c>
      <c r="T75" t="s">
        <v>1294</v>
      </c>
      <c r="U75" s="19" t="s">
        <v>496</v>
      </c>
      <c r="V75" s="19">
        <v>988149</v>
      </c>
      <c r="W75" t="s">
        <v>503</v>
      </c>
      <c r="X75" s="2">
        <v>1</v>
      </c>
      <c r="AC75" s="9"/>
      <c r="AD75" s="9"/>
      <c r="AE75" s="9"/>
      <c r="AF75" s="9"/>
    </row>
    <row r="76" spans="1:32">
      <c r="A76" t="s">
        <v>593</v>
      </c>
      <c r="B76" s="2">
        <v>1</v>
      </c>
      <c r="C76" s="5">
        <v>227153421</v>
      </c>
      <c r="D76" t="s">
        <v>594</v>
      </c>
      <c r="E76" t="s">
        <v>595</v>
      </c>
      <c r="F76" s="104" t="s">
        <v>1407</v>
      </c>
      <c r="G76" s="17" t="s">
        <v>1656</v>
      </c>
      <c r="H76" t="s">
        <v>1657</v>
      </c>
      <c r="I76" t="s">
        <v>1292</v>
      </c>
      <c r="J76" t="s">
        <v>1408</v>
      </c>
      <c r="K76" t="s">
        <v>1409</v>
      </c>
      <c r="L76" s="54">
        <v>612016</v>
      </c>
      <c r="M76" s="2" t="s">
        <v>1758</v>
      </c>
      <c r="N76" s="59">
        <v>6.8999999999999997E-5</v>
      </c>
      <c r="O76" s="123">
        <v>2.6276029529981302E-5</v>
      </c>
      <c r="P76" s="49">
        <v>2.6259675161831462</v>
      </c>
      <c r="Q76" s="19">
        <v>7220</v>
      </c>
      <c r="R76" s="19">
        <v>1</v>
      </c>
      <c r="S76" s="19">
        <v>0</v>
      </c>
      <c r="T76" t="s">
        <v>1273</v>
      </c>
      <c r="U76" s="19" t="s">
        <v>496</v>
      </c>
      <c r="V76" s="19">
        <v>666357</v>
      </c>
      <c r="W76" t="s">
        <v>1273</v>
      </c>
      <c r="X76" s="2">
        <v>1</v>
      </c>
    </row>
    <row r="77" spans="1:32">
      <c r="A77" t="s">
        <v>596</v>
      </c>
      <c r="B77" s="2">
        <v>1</v>
      </c>
      <c r="C77" s="5">
        <v>227171869</v>
      </c>
      <c r="D77" t="s">
        <v>597</v>
      </c>
      <c r="E77" t="s">
        <v>595</v>
      </c>
      <c r="F77" s="104" t="s">
        <v>1407</v>
      </c>
      <c r="G77" s="17" t="s">
        <v>1656</v>
      </c>
      <c r="H77" t="s">
        <v>1661</v>
      </c>
      <c r="I77" t="s">
        <v>1325</v>
      </c>
      <c r="J77" t="s">
        <v>1410</v>
      </c>
      <c r="K77" t="s">
        <v>1411</v>
      </c>
      <c r="L77" s="54">
        <v>266150</v>
      </c>
      <c r="M77" s="2" t="s">
        <v>1758</v>
      </c>
      <c r="N77" s="59">
        <v>6.8999999999999997E-5</v>
      </c>
      <c r="O77" s="123">
        <v>1.3140949704393199E-5</v>
      </c>
      <c r="P77" s="49">
        <v>5.2507620493313629</v>
      </c>
      <c r="Q77" s="19">
        <v>7220</v>
      </c>
      <c r="R77" s="19">
        <v>1</v>
      </c>
      <c r="S77" s="19">
        <v>0</v>
      </c>
      <c r="T77" t="s">
        <v>503</v>
      </c>
      <c r="U77" s="19" t="s">
        <v>496</v>
      </c>
      <c r="V77" s="19">
        <v>210096</v>
      </c>
      <c r="W77" t="s">
        <v>503</v>
      </c>
      <c r="X77" s="2">
        <v>1</v>
      </c>
    </row>
    <row r="78" spans="1:32">
      <c r="A78" t="s">
        <v>740</v>
      </c>
      <c r="B78" s="2">
        <v>1</v>
      </c>
      <c r="C78" s="5">
        <v>53668099</v>
      </c>
      <c r="D78" t="s">
        <v>741</v>
      </c>
      <c r="E78" t="s">
        <v>742</v>
      </c>
      <c r="F78" s="104" t="s">
        <v>743</v>
      </c>
      <c r="G78" s="17" t="s">
        <v>1656</v>
      </c>
      <c r="H78" t="s">
        <v>1657</v>
      </c>
      <c r="I78" t="s">
        <v>1292</v>
      </c>
      <c r="J78" t="s">
        <v>1412</v>
      </c>
      <c r="K78" t="s">
        <v>1413</v>
      </c>
      <c r="L78" s="54">
        <v>600649</v>
      </c>
      <c r="M78" s="43" t="s">
        <v>1758</v>
      </c>
      <c r="N78" s="59">
        <v>6.8999999999999997E-5</v>
      </c>
      <c r="O78" s="123">
        <v>1.31998897995799E-3</v>
      </c>
      <c r="P78" s="49">
        <v>5.2273163676105835E-2</v>
      </c>
      <c r="Q78" s="19">
        <v>7220</v>
      </c>
      <c r="R78" s="19">
        <v>1</v>
      </c>
      <c r="S78" s="19">
        <v>0</v>
      </c>
      <c r="T78" t="s">
        <v>1300</v>
      </c>
      <c r="U78" s="19" t="s">
        <v>496</v>
      </c>
      <c r="V78" s="19">
        <v>8953</v>
      </c>
      <c r="W78" t="s">
        <v>503</v>
      </c>
      <c r="X78" s="2">
        <v>1</v>
      </c>
    </row>
    <row r="79" spans="1:32">
      <c r="A79" t="s">
        <v>744</v>
      </c>
      <c r="B79" s="2">
        <v>9</v>
      </c>
      <c r="C79" s="5">
        <v>126135887</v>
      </c>
      <c r="D79" t="s">
        <v>745</v>
      </c>
      <c r="E79" t="s">
        <v>746</v>
      </c>
      <c r="F79" s="104" t="s">
        <v>747</v>
      </c>
      <c r="G79" s="17" t="s">
        <v>1656</v>
      </c>
      <c r="H79" t="s">
        <v>1661</v>
      </c>
      <c r="I79" t="s">
        <v>1325</v>
      </c>
      <c r="J79" t="s">
        <v>1414</v>
      </c>
      <c r="K79" t="s">
        <v>1415</v>
      </c>
      <c r="L79" s="54">
        <v>616220</v>
      </c>
      <c r="M79" s="2" t="s">
        <v>1758</v>
      </c>
      <c r="N79" s="59">
        <v>1.3799999999999999E-4</v>
      </c>
      <c r="O79" s="123">
        <v>5.2771840273635401E-5</v>
      </c>
      <c r="P79" s="49">
        <v>2.6150310333017557</v>
      </c>
      <c r="Q79" s="19">
        <v>7219</v>
      </c>
      <c r="R79" s="19">
        <v>2</v>
      </c>
      <c r="S79" s="19">
        <v>0</v>
      </c>
      <c r="T79" t="s">
        <v>1273</v>
      </c>
      <c r="U79" s="19" t="s">
        <v>496</v>
      </c>
      <c r="V79" s="19">
        <v>1324169</v>
      </c>
      <c r="W79" t="s">
        <v>503</v>
      </c>
      <c r="X79" s="2">
        <v>1</v>
      </c>
      <c r="AB79" s="68" t="s">
        <v>1767</v>
      </c>
    </row>
    <row r="80" spans="1:32">
      <c r="A80" t="s">
        <v>748</v>
      </c>
      <c r="B80" s="2">
        <v>17</v>
      </c>
      <c r="C80" s="5">
        <v>3560021</v>
      </c>
      <c r="D80" t="s">
        <v>749</v>
      </c>
      <c r="E80" t="s">
        <v>750</v>
      </c>
      <c r="F80" s="104" t="s">
        <v>751</v>
      </c>
      <c r="G80" s="17" t="s">
        <v>1656</v>
      </c>
      <c r="H80" t="s">
        <v>1657</v>
      </c>
      <c r="I80" t="s">
        <v>1292</v>
      </c>
      <c r="J80" t="s">
        <v>1416</v>
      </c>
      <c r="K80" t="s">
        <v>1417</v>
      </c>
      <c r="L80" s="54">
        <v>219800</v>
      </c>
      <c r="M80" s="2" t="s">
        <v>1758</v>
      </c>
      <c r="N80" s="59">
        <v>6.8999999999999997E-5</v>
      </c>
      <c r="O80" s="123">
        <v>1.3177487744542299E-5</v>
      </c>
      <c r="P80" s="49">
        <v>5.2362029347041226</v>
      </c>
      <c r="Q80" s="19">
        <v>7220</v>
      </c>
      <c r="R80" s="19">
        <v>1</v>
      </c>
      <c r="S80" s="19">
        <v>0</v>
      </c>
      <c r="T80" t="s">
        <v>503</v>
      </c>
      <c r="U80" s="19" t="s">
        <v>496</v>
      </c>
      <c r="V80" s="19">
        <v>21440</v>
      </c>
      <c r="W80" t="s">
        <v>1273</v>
      </c>
      <c r="X80" s="2">
        <v>1</v>
      </c>
    </row>
    <row r="81" spans="1:31">
      <c r="A81" t="s">
        <v>752</v>
      </c>
      <c r="B81" s="2">
        <v>1</v>
      </c>
      <c r="C81" s="5">
        <v>150769360</v>
      </c>
      <c r="D81" t="s">
        <v>753</v>
      </c>
      <c r="E81" t="s">
        <v>754</v>
      </c>
      <c r="F81" s="104" t="s">
        <v>755</v>
      </c>
      <c r="G81" s="17" t="s">
        <v>1656</v>
      </c>
      <c r="H81" t="s">
        <v>1660</v>
      </c>
      <c r="I81" t="s">
        <v>1292</v>
      </c>
      <c r="J81" t="s">
        <v>1418</v>
      </c>
      <c r="K81" t="s">
        <v>1419</v>
      </c>
      <c r="L81" s="54">
        <v>265800</v>
      </c>
      <c r="M81" s="43" t="s">
        <v>1758</v>
      </c>
      <c r="N81" s="59">
        <v>6.8999999999999997E-5</v>
      </c>
      <c r="O81" s="123">
        <v>6.5708204601833097E-6</v>
      </c>
      <c r="P81" s="49">
        <v>10.500971745935525</v>
      </c>
      <c r="Q81" s="19">
        <v>7220</v>
      </c>
      <c r="R81" s="19">
        <v>1</v>
      </c>
      <c r="S81" s="19">
        <v>0</v>
      </c>
      <c r="T81" t="s">
        <v>1357</v>
      </c>
      <c r="U81" s="19" t="s">
        <v>496</v>
      </c>
      <c r="V81" s="19">
        <v>684727</v>
      </c>
      <c r="W81" t="s">
        <v>503</v>
      </c>
      <c r="X81" s="2">
        <v>1</v>
      </c>
    </row>
    <row r="82" spans="1:31">
      <c r="A82" t="s">
        <v>553</v>
      </c>
      <c r="B82" s="2" t="s">
        <v>554</v>
      </c>
      <c r="C82" s="26">
        <v>143999148</v>
      </c>
      <c r="D82" t="s">
        <v>555</v>
      </c>
      <c r="E82" t="s">
        <v>556</v>
      </c>
      <c r="F82" s="104" t="s">
        <v>557</v>
      </c>
      <c r="G82" s="17" t="s">
        <v>1656</v>
      </c>
      <c r="H82" t="s">
        <v>1661</v>
      </c>
      <c r="I82" t="s">
        <v>1325</v>
      </c>
      <c r="J82" t="s">
        <v>1420</v>
      </c>
      <c r="K82" t="s">
        <v>1421</v>
      </c>
      <c r="L82" s="54">
        <v>203400</v>
      </c>
      <c r="M82" s="2" t="s">
        <v>1758</v>
      </c>
      <c r="N82" s="19">
        <v>2.1534000000000001E-2</v>
      </c>
      <c r="O82" s="124" t="s">
        <v>1299</v>
      </c>
      <c r="P82" s="46" t="s">
        <v>484</v>
      </c>
      <c r="Q82" s="19">
        <v>6911</v>
      </c>
      <c r="R82" s="19">
        <v>309</v>
      </c>
      <c r="S82" s="19">
        <v>1</v>
      </c>
      <c r="T82" t="s">
        <v>503</v>
      </c>
      <c r="U82" s="19" t="s">
        <v>504</v>
      </c>
      <c r="V82" s="19">
        <v>2807863</v>
      </c>
      <c r="W82" t="s">
        <v>503</v>
      </c>
      <c r="X82" s="2">
        <v>0</v>
      </c>
      <c r="Y82" s="2">
        <v>1</v>
      </c>
    </row>
    <row r="83" spans="1:31">
      <c r="A83" t="s">
        <v>760</v>
      </c>
      <c r="B83" s="2">
        <v>6</v>
      </c>
      <c r="C83" s="5">
        <v>32007887</v>
      </c>
      <c r="D83" t="s">
        <v>761</v>
      </c>
      <c r="E83" t="s">
        <v>762</v>
      </c>
      <c r="F83" s="104" t="s">
        <v>759</v>
      </c>
      <c r="G83" s="17" t="s">
        <v>1656</v>
      </c>
      <c r="H83" t="s">
        <v>1657</v>
      </c>
      <c r="I83" t="s">
        <v>1292</v>
      </c>
      <c r="J83" t="s">
        <v>1422</v>
      </c>
      <c r="K83" t="s">
        <v>1423</v>
      </c>
      <c r="L83" s="54">
        <v>201910</v>
      </c>
      <c r="M83" s="111" t="s">
        <v>1758</v>
      </c>
      <c r="N83" s="59">
        <v>6.8999999999999997E-5</v>
      </c>
      <c r="O83" s="123">
        <v>1.0854448191821501E-2</v>
      </c>
      <c r="P83" s="49">
        <v>6.3568408804041661E-3</v>
      </c>
      <c r="Q83" s="19">
        <v>7220</v>
      </c>
      <c r="R83" s="19">
        <v>1</v>
      </c>
      <c r="S83" s="19">
        <v>0</v>
      </c>
      <c r="T83" t="s">
        <v>1300</v>
      </c>
      <c r="U83" s="19" t="s">
        <v>496</v>
      </c>
      <c r="V83" s="19">
        <v>12151</v>
      </c>
      <c r="W83" t="s">
        <v>503</v>
      </c>
      <c r="X83" s="2">
        <v>1</v>
      </c>
    </row>
    <row r="84" spans="1:31">
      <c r="A84" t="s">
        <v>756</v>
      </c>
      <c r="B84" s="2">
        <v>6</v>
      </c>
      <c r="C84" s="5">
        <v>32008783</v>
      </c>
      <c r="D84" t="s">
        <v>757</v>
      </c>
      <c r="E84" t="s">
        <v>758</v>
      </c>
      <c r="F84" s="104" t="s">
        <v>759</v>
      </c>
      <c r="G84" s="17" t="s">
        <v>1656</v>
      </c>
      <c r="H84" t="s">
        <v>1657</v>
      </c>
      <c r="I84" t="s">
        <v>1292</v>
      </c>
      <c r="J84" t="s">
        <v>1424</v>
      </c>
      <c r="K84" t="s">
        <v>1425</v>
      </c>
      <c r="L84" s="54">
        <v>201910</v>
      </c>
      <c r="M84" s="2" t="s">
        <v>1758</v>
      </c>
      <c r="N84" s="59">
        <v>3.6319999999999998E-3</v>
      </c>
      <c r="O84" s="123">
        <v>5.0842091441154402E-3</v>
      </c>
      <c r="P84" s="49">
        <v>0.71436872422995135</v>
      </c>
      <c r="Q84" s="19">
        <v>6970</v>
      </c>
      <c r="R84" s="19">
        <v>51</v>
      </c>
      <c r="S84" s="19">
        <v>0</v>
      </c>
      <c r="T84" t="s">
        <v>1300</v>
      </c>
      <c r="U84" s="19" t="s">
        <v>496</v>
      </c>
      <c r="V84" s="19">
        <v>12159</v>
      </c>
      <c r="W84" t="s">
        <v>1273</v>
      </c>
      <c r="X84" s="2">
        <v>1</v>
      </c>
    </row>
    <row r="85" spans="1:31">
      <c r="A85" t="s">
        <v>404</v>
      </c>
      <c r="B85" s="2" t="s">
        <v>513</v>
      </c>
      <c r="C85" s="5">
        <v>52789466</v>
      </c>
      <c r="D85" t="s">
        <v>119</v>
      </c>
      <c r="E85" t="s">
        <v>514</v>
      </c>
      <c r="F85" s="104" t="s">
        <v>260</v>
      </c>
      <c r="G85" s="17" t="s">
        <v>1656</v>
      </c>
      <c r="H85" t="s">
        <v>1662</v>
      </c>
      <c r="I85" t="s">
        <v>1325</v>
      </c>
      <c r="J85" t="s">
        <v>1426</v>
      </c>
      <c r="K85" t="s">
        <v>259</v>
      </c>
      <c r="L85" s="54">
        <v>143880</v>
      </c>
      <c r="M85" s="2" t="s">
        <v>1758</v>
      </c>
      <c r="N85" s="59">
        <v>2.9359E-2</v>
      </c>
      <c r="O85" s="123">
        <v>5.1244319183751897E-4</v>
      </c>
      <c r="P85" s="49">
        <v>57.292204224090646</v>
      </c>
      <c r="Q85">
        <v>6806</v>
      </c>
      <c r="R85">
        <v>406</v>
      </c>
      <c r="S85">
        <v>9</v>
      </c>
      <c r="T85" t="s">
        <v>503</v>
      </c>
      <c r="U85" s="19" t="s">
        <v>496</v>
      </c>
      <c r="V85">
        <v>29677</v>
      </c>
      <c r="W85" t="s">
        <v>503</v>
      </c>
      <c r="X85" s="2">
        <v>1</v>
      </c>
      <c r="Y85" s="2">
        <v>1</v>
      </c>
    </row>
    <row r="86" spans="1:31">
      <c r="A86" t="s">
        <v>763</v>
      </c>
      <c r="B86" s="2">
        <v>11</v>
      </c>
      <c r="C86" s="5">
        <v>71146886</v>
      </c>
      <c r="D86" t="s">
        <v>68</v>
      </c>
      <c r="E86" t="s">
        <v>764</v>
      </c>
      <c r="F86" s="104" t="s">
        <v>165</v>
      </c>
      <c r="G86" s="17" t="s">
        <v>1663</v>
      </c>
      <c r="H86" t="s">
        <v>1659</v>
      </c>
      <c r="I86" t="s">
        <v>1292</v>
      </c>
      <c r="J86" t="s">
        <v>1427</v>
      </c>
      <c r="K86" t="s">
        <v>1299</v>
      </c>
      <c r="L86" s="54">
        <v>270400</v>
      </c>
      <c r="M86" s="2" t="s">
        <v>1758</v>
      </c>
      <c r="N86" s="59">
        <v>5.5400000000000002E-4</v>
      </c>
      <c r="O86" s="123">
        <v>4.2474134825169997E-3</v>
      </c>
      <c r="P86" s="49">
        <v>0.13043232128926188</v>
      </c>
      <c r="Q86" s="19">
        <v>7213</v>
      </c>
      <c r="R86" s="19">
        <v>8</v>
      </c>
      <c r="S86" s="19">
        <v>0</v>
      </c>
      <c r="T86" t="s">
        <v>1300</v>
      </c>
      <c r="U86" s="19" t="s">
        <v>496</v>
      </c>
      <c r="V86" s="19">
        <v>93725</v>
      </c>
      <c r="W86" t="s">
        <v>503</v>
      </c>
      <c r="X86" s="2">
        <v>1</v>
      </c>
    </row>
    <row r="87" spans="1:31">
      <c r="A87" t="s">
        <v>405</v>
      </c>
      <c r="B87" s="2">
        <v>16</v>
      </c>
      <c r="C87" s="5">
        <v>72048540</v>
      </c>
      <c r="D87" t="s">
        <v>100</v>
      </c>
      <c r="E87" t="s">
        <v>765</v>
      </c>
      <c r="F87" s="104" t="s">
        <v>212</v>
      </c>
      <c r="G87" s="17" t="s">
        <v>1656</v>
      </c>
      <c r="H87" t="s">
        <v>1657</v>
      </c>
      <c r="I87" t="s">
        <v>1292</v>
      </c>
      <c r="J87" t="s">
        <v>406</v>
      </c>
      <c r="K87" t="s">
        <v>211</v>
      </c>
      <c r="L87" s="54">
        <v>263750</v>
      </c>
      <c r="M87" s="43" t="s">
        <v>1758</v>
      </c>
      <c r="N87" s="59">
        <v>4.1199E-2</v>
      </c>
      <c r="O87" s="123">
        <v>5.1882886327803102E-4</v>
      </c>
      <c r="P87" s="49">
        <v>79.407687035179848</v>
      </c>
      <c r="Q87" s="19">
        <v>6626</v>
      </c>
      <c r="R87" s="19">
        <v>595</v>
      </c>
      <c r="S87" s="19">
        <v>0</v>
      </c>
      <c r="T87" t="s">
        <v>1300</v>
      </c>
      <c r="U87" s="19" t="s">
        <v>496</v>
      </c>
      <c r="V87" s="19">
        <v>16801</v>
      </c>
      <c r="W87" t="s">
        <v>503</v>
      </c>
      <c r="X87" s="2">
        <v>1</v>
      </c>
      <c r="Z87" t="s">
        <v>1744</v>
      </c>
      <c r="AA87" s="72">
        <v>22967083</v>
      </c>
    </row>
    <row r="88" spans="1:31">
      <c r="A88" t="s">
        <v>766</v>
      </c>
      <c r="B88" s="2">
        <v>12</v>
      </c>
      <c r="C88" s="5">
        <v>125460022</v>
      </c>
      <c r="D88" t="s">
        <v>767</v>
      </c>
      <c r="E88" t="s">
        <v>768</v>
      </c>
      <c r="F88" s="104" t="s">
        <v>769</v>
      </c>
      <c r="G88" s="17" t="s">
        <v>1656</v>
      </c>
      <c r="H88" t="s">
        <v>1657</v>
      </c>
      <c r="I88" t="s">
        <v>1292</v>
      </c>
      <c r="J88" t="s">
        <v>1428</v>
      </c>
      <c r="K88" t="s">
        <v>1429</v>
      </c>
      <c r="L88" s="54">
        <v>273250</v>
      </c>
      <c r="M88" s="2" t="s">
        <v>1759</v>
      </c>
      <c r="N88" s="59">
        <v>6.8999999999999997E-5</v>
      </c>
      <c r="O88" s="123">
        <v>1.3143713658791901E-5</v>
      </c>
      <c r="P88" s="49">
        <v>5.2496578814196493</v>
      </c>
      <c r="Q88" s="19">
        <v>7220</v>
      </c>
      <c r="R88" s="19">
        <v>1</v>
      </c>
      <c r="S88" s="19">
        <v>0</v>
      </c>
      <c r="T88" t="s">
        <v>503</v>
      </c>
      <c r="U88" s="19" t="s">
        <v>496</v>
      </c>
      <c r="V88" s="19">
        <v>869420</v>
      </c>
      <c r="W88" t="s">
        <v>1273</v>
      </c>
      <c r="X88" s="2">
        <v>1</v>
      </c>
    </row>
    <row r="89" spans="1:31">
      <c r="A89" s="20" t="s">
        <v>770</v>
      </c>
      <c r="B89" s="21">
        <v>5</v>
      </c>
      <c r="C89" s="22">
        <v>13865784</v>
      </c>
      <c r="D89" t="s">
        <v>35</v>
      </c>
      <c r="E89" t="s">
        <v>771</v>
      </c>
      <c r="F89" s="104" t="s">
        <v>287</v>
      </c>
      <c r="G89" s="17" t="s">
        <v>1656</v>
      </c>
      <c r="H89" t="s">
        <v>1660</v>
      </c>
      <c r="I89" t="s">
        <v>1292</v>
      </c>
      <c r="J89" t="s">
        <v>772</v>
      </c>
      <c r="K89" t="s">
        <v>1430</v>
      </c>
      <c r="L89" s="54">
        <v>608644</v>
      </c>
      <c r="M89" s="43" t="s">
        <v>1758</v>
      </c>
      <c r="N89" s="58">
        <v>1.3159999999999999E-3</v>
      </c>
      <c r="O89" s="123">
        <v>6.5733256633393399E-6</v>
      </c>
      <c r="P89" s="49">
        <v>200.20307336050254</v>
      </c>
      <c r="Q89" s="23">
        <v>7201</v>
      </c>
      <c r="R89" s="23">
        <v>19</v>
      </c>
      <c r="S89" s="23">
        <v>0</v>
      </c>
      <c r="T89" t="s">
        <v>1294</v>
      </c>
      <c r="U89" s="19" t="s">
        <v>496</v>
      </c>
      <c r="V89" s="23">
        <v>208992</v>
      </c>
      <c r="W89" t="s">
        <v>503</v>
      </c>
      <c r="X89" s="2">
        <v>1</v>
      </c>
      <c r="Y89" s="2">
        <v>1</v>
      </c>
    </row>
    <row r="90" spans="1:31">
      <c r="A90" t="s">
        <v>777</v>
      </c>
      <c r="B90" s="2">
        <v>2</v>
      </c>
      <c r="C90" s="5">
        <v>25457176</v>
      </c>
      <c r="D90" t="s">
        <v>778</v>
      </c>
      <c r="E90" t="s">
        <v>779</v>
      </c>
      <c r="F90" s="104" t="s">
        <v>776</v>
      </c>
      <c r="G90" s="17" t="s">
        <v>1656</v>
      </c>
      <c r="H90" t="s">
        <v>1657</v>
      </c>
      <c r="I90" t="s">
        <v>1292</v>
      </c>
      <c r="J90" t="s">
        <v>1431</v>
      </c>
      <c r="K90" t="s">
        <v>1432</v>
      </c>
      <c r="L90" s="54">
        <v>615879</v>
      </c>
      <c r="M90" s="2" t="s">
        <v>1759</v>
      </c>
      <c r="N90" s="59">
        <v>1.3799999999999999E-4</v>
      </c>
      <c r="O90" s="123">
        <v>5.2597668400267098E-5</v>
      </c>
      <c r="P90" s="49">
        <v>2.6236904447897391</v>
      </c>
      <c r="Q90" s="19">
        <v>7219</v>
      </c>
      <c r="R90" s="19">
        <v>2</v>
      </c>
      <c r="S90" s="19">
        <v>0</v>
      </c>
      <c r="T90" t="s">
        <v>1300</v>
      </c>
      <c r="U90" s="19" t="s">
        <v>496</v>
      </c>
      <c r="V90" s="19">
        <v>372798</v>
      </c>
      <c r="W90" t="s">
        <v>503</v>
      </c>
      <c r="X90" s="2">
        <v>1</v>
      </c>
    </row>
    <row r="91" spans="1:31">
      <c r="A91" t="s">
        <v>773</v>
      </c>
      <c r="B91" s="2">
        <v>2</v>
      </c>
      <c r="C91" s="5">
        <v>25457242</v>
      </c>
      <c r="D91" t="s">
        <v>774</v>
      </c>
      <c r="E91" t="s">
        <v>775</v>
      </c>
      <c r="F91" s="104" t="s">
        <v>776</v>
      </c>
      <c r="G91" s="17" t="s">
        <v>1656</v>
      </c>
      <c r="H91" t="s">
        <v>1657</v>
      </c>
      <c r="I91" t="s">
        <v>1292</v>
      </c>
      <c r="J91" t="s">
        <v>1433</v>
      </c>
      <c r="K91" t="s">
        <v>1434</v>
      </c>
      <c r="L91" s="54">
        <v>615879</v>
      </c>
      <c r="M91" s="2" t="s">
        <v>1759</v>
      </c>
      <c r="N91" s="59">
        <v>4.15E-4</v>
      </c>
      <c r="O91" s="123">
        <v>3.6857623490504899E-4</v>
      </c>
      <c r="P91" s="49">
        <v>1.1259543093083864</v>
      </c>
      <c r="Q91" s="19">
        <v>7215</v>
      </c>
      <c r="R91" s="19">
        <v>6</v>
      </c>
      <c r="S91" s="19">
        <v>0</v>
      </c>
      <c r="T91" t="s">
        <v>1300</v>
      </c>
      <c r="U91" s="19" t="s">
        <v>496</v>
      </c>
      <c r="V91" s="19">
        <v>375881</v>
      </c>
      <c r="W91" t="s">
        <v>503</v>
      </c>
      <c r="X91" s="2">
        <v>1</v>
      </c>
      <c r="AB91" t="s">
        <v>1768</v>
      </c>
    </row>
    <row r="92" spans="1:31">
      <c r="A92" t="s">
        <v>783</v>
      </c>
      <c r="B92" s="2">
        <v>2</v>
      </c>
      <c r="C92" s="5">
        <v>25457243</v>
      </c>
      <c r="D92" t="s">
        <v>784</v>
      </c>
      <c r="E92" t="s">
        <v>785</v>
      </c>
      <c r="F92" s="104" t="s">
        <v>776</v>
      </c>
      <c r="G92" s="17" t="s">
        <v>1656</v>
      </c>
      <c r="H92" t="s">
        <v>1657</v>
      </c>
      <c r="I92" t="s">
        <v>1292</v>
      </c>
      <c r="J92" t="s">
        <v>1435</v>
      </c>
      <c r="K92" t="s">
        <v>1436</v>
      </c>
      <c r="L92" s="54">
        <v>615879</v>
      </c>
      <c r="M92" s="2" t="s">
        <v>1759</v>
      </c>
      <c r="N92" s="59">
        <v>6.8999999999999997E-5</v>
      </c>
      <c r="O92" s="123">
        <v>1.5783036360517101E-4</v>
      </c>
      <c r="P92" s="49">
        <v>0.43717823632853459</v>
      </c>
      <c r="Q92" s="19">
        <v>7220</v>
      </c>
      <c r="R92" s="19">
        <v>1</v>
      </c>
      <c r="S92" s="19">
        <v>0</v>
      </c>
      <c r="T92" t="s">
        <v>503</v>
      </c>
      <c r="U92" s="19" t="s">
        <v>496</v>
      </c>
      <c r="V92" s="19">
        <v>375882</v>
      </c>
      <c r="W92" t="s">
        <v>503</v>
      </c>
      <c r="X92" s="2">
        <v>1</v>
      </c>
    </row>
    <row r="93" spans="1:31">
      <c r="A93" t="s">
        <v>780</v>
      </c>
      <c r="B93" s="2">
        <v>2</v>
      </c>
      <c r="C93" s="5">
        <v>25458593</v>
      </c>
      <c r="D93" t="s">
        <v>781</v>
      </c>
      <c r="E93" t="s">
        <v>782</v>
      </c>
      <c r="F93" s="104" t="s">
        <v>776</v>
      </c>
      <c r="G93" s="17" t="s">
        <v>1656</v>
      </c>
      <c r="H93" t="s">
        <v>1660</v>
      </c>
      <c r="I93" t="s">
        <v>1292</v>
      </c>
      <c r="J93" t="s">
        <v>1437</v>
      </c>
      <c r="K93" t="s">
        <v>1438</v>
      </c>
      <c r="L93" s="54">
        <v>615879</v>
      </c>
      <c r="M93" s="43" t="s">
        <v>1759</v>
      </c>
      <c r="N93" s="59">
        <v>6.8999999999999997E-5</v>
      </c>
      <c r="O93" s="123">
        <v>1.97127192222978E-5</v>
      </c>
      <c r="P93" s="49">
        <v>3.5002781311850417</v>
      </c>
      <c r="Q93" s="19">
        <v>7220</v>
      </c>
      <c r="R93" s="19">
        <v>1</v>
      </c>
      <c r="S93" s="19">
        <v>0</v>
      </c>
      <c r="T93" t="s">
        <v>1294</v>
      </c>
      <c r="U93" s="19" t="s">
        <v>496</v>
      </c>
      <c r="V93" s="19">
        <v>2606701</v>
      </c>
      <c r="W93" t="s">
        <v>1273</v>
      </c>
      <c r="X93" s="2">
        <v>1</v>
      </c>
      <c r="AB93" s="68" t="s">
        <v>1764</v>
      </c>
    </row>
    <row r="94" spans="1:31">
      <c r="A94" t="s">
        <v>792</v>
      </c>
      <c r="B94" s="2">
        <v>2</v>
      </c>
      <c r="C94" s="5">
        <v>25463182</v>
      </c>
      <c r="D94" t="s">
        <v>793</v>
      </c>
      <c r="E94" t="s">
        <v>794</v>
      </c>
      <c r="F94" s="104" t="s">
        <v>776</v>
      </c>
      <c r="G94" s="17" t="s">
        <v>1656</v>
      </c>
      <c r="H94" t="s">
        <v>1660</v>
      </c>
      <c r="I94" t="s">
        <v>1292</v>
      </c>
      <c r="J94" t="s">
        <v>1439</v>
      </c>
      <c r="K94" t="s">
        <v>1440</v>
      </c>
      <c r="L94" s="54">
        <v>615879</v>
      </c>
      <c r="M94" s="2" t="s">
        <v>1759</v>
      </c>
      <c r="N94" s="59">
        <v>6.8999999999999997E-5</v>
      </c>
      <c r="O94" s="123">
        <v>3.9432696212315898E-5</v>
      </c>
      <c r="P94" s="49">
        <v>1.7498169445093492</v>
      </c>
      <c r="Q94" s="19">
        <v>7220</v>
      </c>
      <c r="R94" s="19">
        <v>1</v>
      </c>
      <c r="S94" s="19">
        <v>0</v>
      </c>
      <c r="T94" t="s">
        <v>503</v>
      </c>
      <c r="U94" s="19" t="s">
        <v>496</v>
      </c>
      <c r="V94" s="19">
        <v>419534</v>
      </c>
      <c r="W94" t="s">
        <v>503</v>
      </c>
      <c r="X94" s="2">
        <v>1</v>
      </c>
    </row>
    <row r="95" spans="1:31">
      <c r="A95" t="s">
        <v>786</v>
      </c>
      <c r="B95" s="2">
        <v>2</v>
      </c>
      <c r="C95" s="5">
        <v>25467083</v>
      </c>
      <c r="D95" t="s">
        <v>787</v>
      </c>
      <c r="E95" t="s">
        <v>788</v>
      </c>
      <c r="F95" s="104" t="s">
        <v>776</v>
      </c>
      <c r="G95" s="17" t="s">
        <v>1656</v>
      </c>
      <c r="H95" t="s">
        <v>1660</v>
      </c>
      <c r="I95" t="s">
        <v>1292</v>
      </c>
      <c r="J95" t="s">
        <v>1441</v>
      </c>
      <c r="K95" t="s">
        <v>1442</v>
      </c>
      <c r="L95" s="54">
        <v>615879</v>
      </c>
      <c r="M95" s="43" t="s">
        <v>1759</v>
      </c>
      <c r="N95" s="59">
        <v>6.8999999999999997E-5</v>
      </c>
      <c r="O95" s="123">
        <v>1.97018453036434E-5</v>
      </c>
      <c r="P95" s="49">
        <v>3.5022100182280917</v>
      </c>
      <c r="Q95" s="19">
        <v>7220</v>
      </c>
      <c r="R95" s="19">
        <v>1</v>
      </c>
      <c r="S95" s="19">
        <v>0</v>
      </c>
      <c r="T95" t="s">
        <v>1300</v>
      </c>
      <c r="U95" s="19" t="s">
        <v>496</v>
      </c>
      <c r="V95" s="19">
        <v>1070654</v>
      </c>
      <c r="W95" t="s">
        <v>503</v>
      </c>
      <c r="X95" s="2">
        <v>1</v>
      </c>
    </row>
    <row r="96" spans="1:31" ht="18">
      <c r="A96" t="s">
        <v>789</v>
      </c>
      <c r="B96" s="2">
        <v>2</v>
      </c>
      <c r="C96" s="5">
        <v>25470516</v>
      </c>
      <c r="D96" t="s">
        <v>790</v>
      </c>
      <c r="E96" t="s">
        <v>791</v>
      </c>
      <c r="F96" s="104" t="s">
        <v>776</v>
      </c>
      <c r="G96" s="17" t="s">
        <v>1656</v>
      </c>
      <c r="H96" t="s">
        <v>1660</v>
      </c>
      <c r="I96" t="s">
        <v>1292</v>
      </c>
      <c r="J96" t="s">
        <v>1443</v>
      </c>
      <c r="K96" t="s">
        <v>1444</v>
      </c>
      <c r="L96" s="54">
        <v>615879</v>
      </c>
      <c r="M96" s="2" t="s">
        <v>1759</v>
      </c>
      <c r="N96" s="59">
        <v>6.8999999999999997E-5</v>
      </c>
      <c r="O96" s="123">
        <v>1.9719716874533299E-5</v>
      </c>
      <c r="P96" s="49">
        <v>3.4990360378403254</v>
      </c>
      <c r="Q96" s="19">
        <v>7220</v>
      </c>
      <c r="R96" s="19">
        <v>1</v>
      </c>
      <c r="S96" s="19">
        <v>0</v>
      </c>
      <c r="T96" t="s">
        <v>503</v>
      </c>
      <c r="U96" s="19" t="s">
        <v>496</v>
      </c>
      <c r="V96" s="19">
        <v>955045</v>
      </c>
      <c r="W96" t="s">
        <v>503</v>
      </c>
      <c r="X96" s="2">
        <v>1</v>
      </c>
      <c r="AC96" s="50"/>
      <c r="AD96" s="56"/>
      <c r="AE96" s="56"/>
    </row>
    <row r="97" spans="1:28">
      <c r="A97" t="s">
        <v>795</v>
      </c>
      <c r="B97" s="2">
        <v>19</v>
      </c>
      <c r="C97" s="5">
        <v>3491744</v>
      </c>
      <c r="D97" t="s">
        <v>796</v>
      </c>
      <c r="E97" t="s">
        <v>797</v>
      </c>
      <c r="F97" s="104" t="s">
        <v>798</v>
      </c>
      <c r="G97" s="17" t="s">
        <v>1656</v>
      </c>
      <c r="H97" t="s">
        <v>1661</v>
      </c>
      <c r="I97" t="s">
        <v>1325</v>
      </c>
      <c r="J97" t="s">
        <v>1445</v>
      </c>
      <c r="K97" t="s">
        <v>1446</v>
      </c>
      <c r="L97" s="54">
        <v>620066</v>
      </c>
      <c r="M97" s="2" t="s">
        <v>1758</v>
      </c>
      <c r="N97" s="59">
        <v>1.3799999999999999E-4</v>
      </c>
      <c r="O97" s="123">
        <v>7.0353079354390502E-4</v>
      </c>
      <c r="P97" s="49">
        <v>0.19615346089522359</v>
      </c>
      <c r="Q97" s="19">
        <v>7219</v>
      </c>
      <c r="R97" s="19">
        <v>2</v>
      </c>
      <c r="S97" s="19">
        <v>0</v>
      </c>
      <c r="T97" t="s">
        <v>1300</v>
      </c>
      <c r="U97" s="19" t="s">
        <v>496</v>
      </c>
      <c r="V97" s="19">
        <v>1285602</v>
      </c>
      <c r="W97" t="s">
        <v>503</v>
      </c>
      <c r="X97" s="2">
        <v>1</v>
      </c>
    </row>
    <row r="98" spans="1:28">
      <c r="A98" t="s">
        <v>799</v>
      </c>
      <c r="B98" s="2">
        <v>4</v>
      </c>
      <c r="C98" s="5">
        <v>3494833</v>
      </c>
      <c r="D98" t="s">
        <v>29</v>
      </c>
      <c r="E98" t="s">
        <v>800</v>
      </c>
      <c r="F98" s="104" t="s">
        <v>280</v>
      </c>
      <c r="G98" s="17" t="s">
        <v>1656</v>
      </c>
      <c r="H98" t="s">
        <v>1661</v>
      </c>
      <c r="I98" t="s">
        <v>1325</v>
      </c>
      <c r="J98" t="s">
        <v>1447</v>
      </c>
      <c r="K98" t="s">
        <v>1448</v>
      </c>
      <c r="L98" s="54">
        <v>254300</v>
      </c>
      <c r="M98" s="43" t="s">
        <v>1758</v>
      </c>
      <c r="N98" s="59">
        <v>6.8999999999999997E-5</v>
      </c>
      <c r="O98" s="123">
        <v>8.4699020953848904E-4</v>
      </c>
      <c r="P98" s="49">
        <v>8.1464932206946006E-2</v>
      </c>
      <c r="Q98" s="19">
        <v>7220</v>
      </c>
      <c r="R98" s="19">
        <v>1</v>
      </c>
      <c r="S98" s="19">
        <v>0</v>
      </c>
      <c r="T98" t="s">
        <v>1300</v>
      </c>
      <c r="U98" s="19" t="s">
        <v>496</v>
      </c>
      <c r="V98" s="19">
        <v>1273</v>
      </c>
      <c r="W98" t="s">
        <v>1273</v>
      </c>
      <c r="X98" s="2">
        <v>1</v>
      </c>
    </row>
    <row r="99" spans="1:28">
      <c r="A99" t="s">
        <v>801</v>
      </c>
      <c r="B99" s="2">
        <v>15</v>
      </c>
      <c r="C99" s="5">
        <v>45393425</v>
      </c>
      <c r="D99" t="s">
        <v>90</v>
      </c>
      <c r="E99" t="s">
        <v>802</v>
      </c>
      <c r="F99" s="104" t="s">
        <v>192</v>
      </c>
      <c r="G99" s="17" t="s">
        <v>1656</v>
      </c>
      <c r="H99" t="s">
        <v>1661</v>
      </c>
      <c r="I99" t="s">
        <v>1325</v>
      </c>
      <c r="J99" t="s">
        <v>1449</v>
      </c>
      <c r="K99" t="s">
        <v>1450</v>
      </c>
      <c r="L99" s="54">
        <v>607200</v>
      </c>
      <c r="M99" s="2" t="s">
        <v>1758</v>
      </c>
      <c r="N99" s="59">
        <v>2.147E-3</v>
      </c>
      <c r="O99" s="123">
        <v>2.6133663486689299E-3</v>
      </c>
      <c r="P99" s="49">
        <v>0.82154574351718235</v>
      </c>
      <c r="Q99" s="19">
        <v>7190</v>
      </c>
      <c r="R99" s="19">
        <v>31</v>
      </c>
      <c r="S99" s="19">
        <v>0</v>
      </c>
      <c r="T99" t="s">
        <v>1294</v>
      </c>
      <c r="U99" s="19" t="s">
        <v>496</v>
      </c>
      <c r="V99" s="19">
        <v>189229</v>
      </c>
      <c r="W99" t="s">
        <v>503</v>
      </c>
      <c r="X99" s="2">
        <v>1</v>
      </c>
    </row>
    <row r="100" spans="1:28">
      <c r="A100" t="s">
        <v>803</v>
      </c>
      <c r="B100" s="2">
        <v>11</v>
      </c>
      <c r="C100" s="5">
        <v>103124113</v>
      </c>
      <c r="D100" t="s">
        <v>804</v>
      </c>
      <c r="E100" t="s">
        <v>805</v>
      </c>
      <c r="F100" s="104" t="s">
        <v>154</v>
      </c>
      <c r="G100" s="17" t="s">
        <v>1656</v>
      </c>
      <c r="H100" t="s">
        <v>1657</v>
      </c>
      <c r="I100" t="s">
        <v>1292</v>
      </c>
      <c r="J100" t="s">
        <v>1451</v>
      </c>
      <c r="K100" t="s">
        <v>1452</v>
      </c>
      <c r="L100" s="54">
        <v>613091</v>
      </c>
      <c r="M100" s="2" t="s">
        <v>2902</v>
      </c>
      <c r="N100" s="59">
        <v>6.8999999999999997E-5</v>
      </c>
      <c r="O100" s="123">
        <v>2.63137117144651E-5</v>
      </c>
      <c r="P100" s="49">
        <v>2.6222070359640486</v>
      </c>
      <c r="Q100" s="19">
        <v>7220</v>
      </c>
      <c r="R100" s="19">
        <v>1</v>
      </c>
      <c r="S100" s="19">
        <v>0</v>
      </c>
      <c r="T100" t="s">
        <v>1300</v>
      </c>
      <c r="U100" s="19" t="s">
        <v>496</v>
      </c>
      <c r="V100" s="19">
        <v>439631</v>
      </c>
      <c r="W100" t="s">
        <v>503</v>
      </c>
      <c r="X100" s="2">
        <v>1</v>
      </c>
    </row>
    <row r="101" spans="1:28">
      <c r="A101" t="s">
        <v>407</v>
      </c>
      <c r="B101" s="2">
        <v>11</v>
      </c>
      <c r="C101" s="5">
        <v>103124169</v>
      </c>
      <c r="D101" t="s">
        <v>70</v>
      </c>
      <c r="E101" t="s">
        <v>806</v>
      </c>
      <c r="F101" s="104" t="s">
        <v>154</v>
      </c>
      <c r="G101" s="17" t="s">
        <v>1656</v>
      </c>
      <c r="H101" t="s">
        <v>1660</v>
      </c>
      <c r="I101" t="s">
        <v>1292</v>
      </c>
      <c r="J101" t="s">
        <v>1453</v>
      </c>
      <c r="K101" t="s">
        <v>1454</v>
      </c>
      <c r="L101" s="54">
        <v>613091</v>
      </c>
      <c r="M101" s="2" t="s">
        <v>1780</v>
      </c>
      <c r="N101" s="59">
        <v>2.5965999999999999E-2</v>
      </c>
      <c r="O101" s="123">
        <v>1.5797372907400099E-4</v>
      </c>
      <c r="P101" s="49">
        <v>164.36910207922307</v>
      </c>
      <c r="Q101" s="19">
        <v>6846</v>
      </c>
      <c r="R101" s="19">
        <v>375</v>
      </c>
      <c r="S101" s="19">
        <v>0</v>
      </c>
      <c r="T101" t="s">
        <v>1300</v>
      </c>
      <c r="U101" s="19" t="s">
        <v>496</v>
      </c>
      <c r="V101" s="19">
        <v>423715</v>
      </c>
      <c r="W101" t="s">
        <v>1308</v>
      </c>
      <c r="X101" s="2">
        <v>1</v>
      </c>
      <c r="Z101" t="s">
        <v>1739</v>
      </c>
      <c r="AA101" s="72">
        <v>38550721</v>
      </c>
      <c r="AB101" t="s">
        <v>1740</v>
      </c>
    </row>
    <row r="102" spans="1:28">
      <c r="A102" t="s">
        <v>807</v>
      </c>
      <c r="B102" s="2">
        <v>1</v>
      </c>
      <c r="C102" s="26">
        <v>64011696</v>
      </c>
      <c r="D102" t="s">
        <v>808</v>
      </c>
      <c r="E102" t="s">
        <v>809</v>
      </c>
      <c r="F102" s="104" t="s">
        <v>810</v>
      </c>
      <c r="G102" s="17" t="s">
        <v>1656</v>
      </c>
      <c r="H102" t="s">
        <v>1661</v>
      </c>
      <c r="I102" t="s">
        <v>1325</v>
      </c>
      <c r="J102" t="s">
        <v>1455</v>
      </c>
      <c r="K102" t="s">
        <v>1456</v>
      </c>
      <c r="L102" s="57" t="s">
        <v>530</v>
      </c>
      <c r="M102" s="2" t="s">
        <v>1758</v>
      </c>
      <c r="N102" s="59">
        <v>1.0732999999999999E-2</v>
      </c>
      <c r="O102" s="123">
        <v>1.11646724690217E-4</v>
      </c>
      <c r="P102" s="48">
        <v>96.133585913787897</v>
      </c>
      <c r="Q102" s="19">
        <v>7066</v>
      </c>
      <c r="R102" s="19">
        <v>155</v>
      </c>
      <c r="S102" s="19">
        <v>0</v>
      </c>
      <c r="T102" t="s">
        <v>1299</v>
      </c>
      <c r="U102" s="19"/>
      <c r="V102" s="19" t="s">
        <v>530</v>
      </c>
      <c r="W102" t="s">
        <v>1308</v>
      </c>
      <c r="X102" s="2">
        <v>0</v>
      </c>
      <c r="Y102" s="2">
        <v>1</v>
      </c>
      <c r="Z102" t="s">
        <v>1777</v>
      </c>
      <c r="AA102" s="72" t="s">
        <v>1776</v>
      </c>
      <c r="AB102" t="s">
        <v>1778</v>
      </c>
    </row>
    <row r="103" spans="1:28">
      <c r="A103" t="s">
        <v>811</v>
      </c>
      <c r="B103" s="2">
        <v>9</v>
      </c>
      <c r="C103" s="5">
        <v>140637820</v>
      </c>
      <c r="D103" t="s">
        <v>812</v>
      </c>
      <c r="E103" t="s">
        <v>813</v>
      </c>
      <c r="F103" s="104" t="s">
        <v>814</v>
      </c>
      <c r="G103" s="17" t="s">
        <v>1663</v>
      </c>
      <c r="H103" t="s">
        <v>1659</v>
      </c>
      <c r="I103" t="s">
        <v>1325</v>
      </c>
      <c r="J103" t="s">
        <v>1457</v>
      </c>
      <c r="K103" t="s">
        <v>1299</v>
      </c>
      <c r="L103" s="54">
        <v>610253</v>
      </c>
      <c r="M103" s="43" t="s">
        <v>1759</v>
      </c>
      <c r="N103" s="65">
        <v>3.6099999999999999E-3</v>
      </c>
      <c r="O103" s="123">
        <v>4.6312838094308898E-5</v>
      </c>
      <c r="P103" s="49">
        <v>77.948148905251628</v>
      </c>
      <c r="Q103" s="19">
        <v>7150</v>
      </c>
      <c r="R103" s="19">
        <v>52</v>
      </c>
      <c r="S103" s="19">
        <v>0</v>
      </c>
      <c r="T103" t="s">
        <v>1300</v>
      </c>
      <c r="U103" s="19" t="s">
        <v>496</v>
      </c>
      <c r="V103" s="19">
        <v>992223</v>
      </c>
      <c r="W103" t="s">
        <v>503</v>
      </c>
      <c r="X103" s="2">
        <v>1</v>
      </c>
      <c r="Z103" t="s">
        <v>1745</v>
      </c>
      <c r="AA103" s="72">
        <v>28057753</v>
      </c>
    </row>
    <row r="104" spans="1:28">
      <c r="A104" t="s">
        <v>815</v>
      </c>
      <c r="B104" s="2">
        <v>3</v>
      </c>
      <c r="C104" s="5">
        <v>183855425</v>
      </c>
      <c r="D104" t="s">
        <v>816</v>
      </c>
      <c r="E104" t="s">
        <v>817</v>
      </c>
      <c r="F104" s="104" t="s">
        <v>818</v>
      </c>
      <c r="G104" s="17" t="s">
        <v>1656</v>
      </c>
      <c r="H104" t="s">
        <v>1657</v>
      </c>
      <c r="I104" t="s">
        <v>1292</v>
      </c>
      <c r="J104" t="s">
        <v>1458</v>
      </c>
      <c r="K104" t="s">
        <v>1459</v>
      </c>
      <c r="L104" s="54">
        <v>620315</v>
      </c>
      <c r="M104" s="2" t="s">
        <v>1758</v>
      </c>
      <c r="N104" s="59">
        <v>2.7700000000000001E-4</v>
      </c>
      <c r="O104" s="123">
        <v>2.6926209102384703E-4</v>
      </c>
      <c r="P104" s="49">
        <v>1.028737461507226</v>
      </c>
      <c r="Q104" s="19">
        <v>7217</v>
      </c>
      <c r="R104" s="19">
        <v>4</v>
      </c>
      <c r="S104" s="19">
        <v>0</v>
      </c>
      <c r="T104" t="s">
        <v>503</v>
      </c>
      <c r="U104" s="19" t="s">
        <v>496</v>
      </c>
      <c r="V104" s="19">
        <v>5945</v>
      </c>
      <c r="W104" t="s">
        <v>503</v>
      </c>
      <c r="X104" s="2">
        <v>1</v>
      </c>
    </row>
    <row r="105" spans="1:28">
      <c r="A105" s="20" t="s">
        <v>819</v>
      </c>
      <c r="B105" s="21">
        <v>18</v>
      </c>
      <c r="C105" s="22">
        <v>33736538</v>
      </c>
      <c r="D105" t="s">
        <v>108</v>
      </c>
      <c r="E105" t="s">
        <v>820</v>
      </c>
      <c r="F105" s="104" t="s">
        <v>224</v>
      </c>
      <c r="G105" s="17" t="s">
        <v>1656</v>
      </c>
      <c r="H105" t="s">
        <v>1657</v>
      </c>
      <c r="I105" t="s">
        <v>1292</v>
      </c>
      <c r="J105" t="s">
        <v>1460</v>
      </c>
      <c r="K105" t="s">
        <v>1461</v>
      </c>
      <c r="L105" s="54">
        <v>617270</v>
      </c>
      <c r="M105" s="43" t="s">
        <v>1758</v>
      </c>
      <c r="N105" s="61">
        <v>6.8999999999999997E-5</v>
      </c>
      <c r="O105" s="123">
        <v>2.6282245016773201E-5</v>
      </c>
      <c r="P105" s="49">
        <v>2.625346501258341</v>
      </c>
      <c r="Q105" s="23">
        <v>7220</v>
      </c>
      <c r="R105" s="23">
        <v>1</v>
      </c>
      <c r="S105" s="23">
        <v>0</v>
      </c>
      <c r="T105" t="s">
        <v>1300</v>
      </c>
      <c r="U105" s="19" t="s">
        <v>496</v>
      </c>
      <c r="V105" s="23">
        <v>870396</v>
      </c>
      <c r="W105" t="s">
        <v>503</v>
      </c>
      <c r="X105" s="2">
        <v>1</v>
      </c>
      <c r="Y105" s="2">
        <v>1</v>
      </c>
    </row>
    <row r="106" spans="1:28">
      <c r="A106" t="s">
        <v>821</v>
      </c>
      <c r="B106" s="2">
        <v>9</v>
      </c>
      <c r="C106" s="5">
        <v>130616571</v>
      </c>
      <c r="D106" t="s">
        <v>1299</v>
      </c>
      <c r="E106" t="s">
        <v>822</v>
      </c>
      <c r="F106" s="104" t="s">
        <v>823</v>
      </c>
      <c r="G106" s="17" t="s">
        <v>1656</v>
      </c>
      <c r="H106" t="s">
        <v>1661</v>
      </c>
      <c r="I106" t="s">
        <v>1325</v>
      </c>
      <c r="J106" t="s">
        <v>1462</v>
      </c>
      <c r="K106" t="s">
        <v>1463</v>
      </c>
      <c r="L106" s="54">
        <v>187300</v>
      </c>
      <c r="M106" s="2" t="s">
        <v>1759</v>
      </c>
      <c r="N106">
        <v>6.8999999999999997E-5</v>
      </c>
      <c r="O106" s="82" t="s">
        <v>1299</v>
      </c>
      <c r="P106" s="49" t="s">
        <v>484</v>
      </c>
      <c r="Q106" s="19">
        <v>7220</v>
      </c>
      <c r="R106" s="19">
        <v>1</v>
      </c>
      <c r="S106" s="19">
        <v>0</v>
      </c>
      <c r="T106" t="s">
        <v>503</v>
      </c>
      <c r="U106" s="19" t="s">
        <v>496</v>
      </c>
      <c r="V106" s="19">
        <v>1753314</v>
      </c>
      <c r="W106" t="s">
        <v>503</v>
      </c>
      <c r="X106" s="2">
        <v>1</v>
      </c>
    </row>
    <row r="107" spans="1:28">
      <c r="A107" t="s">
        <v>824</v>
      </c>
      <c r="B107" s="2" t="s">
        <v>529</v>
      </c>
      <c r="C107" s="26">
        <v>50681522</v>
      </c>
      <c r="D107" t="s">
        <v>1299</v>
      </c>
      <c r="E107" t="s">
        <v>150</v>
      </c>
      <c r="F107" s="104" t="s">
        <v>149</v>
      </c>
      <c r="G107" s="17" t="s">
        <v>1658</v>
      </c>
      <c r="H107" t="s">
        <v>1659</v>
      </c>
      <c r="I107" t="s">
        <v>1292</v>
      </c>
      <c r="J107" t="s">
        <v>825</v>
      </c>
      <c r="K107" t="s">
        <v>1299</v>
      </c>
      <c r="L107" s="54">
        <v>133540</v>
      </c>
      <c r="M107" s="2" t="s">
        <v>1758</v>
      </c>
      <c r="N107">
        <v>2.0799999999999999E-4</v>
      </c>
      <c r="O107" s="81" t="s">
        <v>1299</v>
      </c>
      <c r="P107" s="49" t="s">
        <v>484</v>
      </c>
      <c r="Q107" s="19">
        <v>7218</v>
      </c>
      <c r="R107" s="19">
        <v>3</v>
      </c>
      <c r="S107" s="19">
        <v>0</v>
      </c>
      <c r="T107" t="s">
        <v>1300</v>
      </c>
      <c r="U107" s="19" t="s">
        <v>496</v>
      </c>
      <c r="V107" s="19">
        <v>847342</v>
      </c>
      <c r="W107" t="s">
        <v>503</v>
      </c>
      <c r="X107" s="2">
        <v>1</v>
      </c>
      <c r="Y107" s="2">
        <v>1</v>
      </c>
    </row>
    <row r="108" spans="1:28">
      <c r="A108" t="s">
        <v>826</v>
      </c>
      <c r="B108" s="2">
        <v>19</v>
      </c>
      <c r="C108" s="5">
        <v>42753061</v>
      </c>
      <c r="D108" t="s">
        <v>827</v>
      </c>
      <c r="E108" t="s">
        <v>828</v>
      </c>
      <c r="F108" s="104" t="s">
        <v>829</v>
      </c>
      <c r="G108" s="17" t="s">
        <v>1656</v>
      </c>
      <c r="H108" t="s">
        <v>1661</v>
      </c>
      <c r="I108" t="s">
        <v>1325</v>
      </c>
      <c r="J108" t="s">
        <v>1464</v>
      </c>
      <c r="K108" t="s">
        <v>1465</v>
      </c>
      <c r="L108" s="54">
        <v>600775</v>
      </c>
      <c r="M108" s="2" t="s">
        <v>1759</v>
      </c>
      <c r="N108">
        <v>6.8999999999999997E-5</v>
      </c>
      <c r="O108" s="121">
        <v>0</v>
      </c>
      <c r="P108" s="49" t="s">
        <v>484</v>
      </c>
      <c r="Q108" s="19">
        <v>7220</v>
      </c>
      <c r="R108" s="19">
        <v>1</v>
      </c>
      <c r="S108" s="19">
        <v>0</v>
      </c>
      <c r="T108" t="s">
        <v>1300</v>
      </c>
      <c r="U108" s="19" t="s">
        <v>496</v>
      </c>
      <c r="V108" s="19">
        <v>420168</v>
      </c>
      <c r="W108" t="s">
        <v>503</v>
      </c>
      <c r="X108" s="2">
        <v>1</v>
      </c>
    </row>
    <row r="109" spans="1:28">
      <c r="A109" s="20" t="s">
        <v>408</v>
      </c>
      <c r="B109" s="21">
        <v>4</v>
      </c>
      <c r="C109" s="22">
        <v>5795449</v>
      </c>
      <c r="D109" t="s">
        <v>30</v>
      </c>
      <c r="E109" s="9" t="s">
        <v>283</v>
      </c>
      <c r="F109" s="104" t="s">
        <v>282</v>
      </c>
      <c r="G109" s="17" t="s">
        <v>1664</v>
      </c>
      <c r="H109" t="s">
        <v>1659</v>
      </c>
      <c r="I109" t="s">
        <v>1292</v>
      </c>
      <c r="J109" t="s">
        <v>409</v>
      </c>
      <c r="K109" t="s">
        <v>1299</v>
      </c>
      <c r="L109" s="54">
        <v>225500</v>
      </c>
      <c r="M109" s="43" t="s">
        <v>1758</v>
      </c>
      <c r="N109" s="58">
        <v>6.1349000000000001E-2</v>
      </c>
      <c r="O109" s="123">
        <v>3.4161083749495398E-4</v>
      </c>
      <c r="P109" s="49">
        <v>179.58739380130527</v>
      </c>
      <c r="Q109" s="23">
        <v>6340</v>
      </c>
      <c r="R109" s="23">
        <v>876</v>
      </c>
      <c r="S109" s="23">
        <v>5</v>
      </c>
      <c r="T109" t="s">
        <v>1300</v>
      </c>
      <c r="U109" s="19" t="s">
        <v>496</v>
      </c>
      <c r="V109" s="23">
        <v>5338</v>
      </c>
      <c r="W109" t="s">
        <v>1308</v>
      </c>
      <c r="X109" s="2">
        <v>1</v>
      </c>
      <c r="Y109" s="2">
        <v>1</v>
      </c>
    </row>
    <row r="110" spans="1:28">
      <c r="A110" s="20" t="s">
        <v>497</v>
      </c>
      <c r="B110" s="21">
        <v>9</v>
      </c>
      <c r="C110" s="22">
        <v>37784804</v>
      </c>
      <c r="D110" t="s">
        <v>498</v>
      </c>
      <c r="E110" s="9" t="s">
        <v>499</v>
      </c>
      <c r="F110" s="104" t="s">
        <v>500</v>
      </c>
      <c r="G110" s="17" t="s">
        <v>1656</v>
      </c>
      <c r="H110" t="s">
        <v>1657</v>
      </c>
      <c r="I110" t="s">
        <v>1292</v>
      </c>
      <c r="J110" t="s">
        <v>501</v>
      </c>
      <c r="K110" t="s">
        <v>502</v>
      </c>
      <c r="L110" s="54">
        <v>614678</v>
      </c>
      <c r="M110" s="43" t="s">
        <v>1758</v>
      </c>
      <c r="N110" s="58">
        <v>0.102687</v>
      </c>
      <c r="O110" s="123">
        <v>8.9912710245698604E-4</v>
      </c>
      <c r="P110" s="49">
        <v>114.20743487699784</v>
      </c>
      <c r="Q110" s="23">
        <v>5805</v>
      </c>
      <c r="R110" s="23">
        <v>1349</v>
      </c>
      <c r="S110" s="23">
        <v>67</v>
      </c>
      <c r="T110" t="s">
        <v>1294</v>
      </c>
      <c r="U110" s="19" t="s">
        <v>496</v>
      </c>
      <c r="V110" s="23">
        <v>129024</v>
      </c>
      <c r="W110" t="s">
        <v>503</v>
      </c>
      <c r="X110" s="2">
        <v>1</v>
      </c>
      <c r="Y110" s="2">
        <v>1</v>
      </c>
      <c r="Z110" t="s">
        <v>1742</v>
      </c>
    </row>
    <row r="111" spans="1:28">
      <c r="A111" t="s">
        <v>379</v>
      </c>
      <c r="B111" s="2" t="s">
        <v>554</v>
      </c>
      <c r="C111" s="26">
        <v>118819521</v>
      </c>
      <c r="D111" t="s">
        <v>1299</v>
      </c>
      <c r="E111" t="s">
        <v>353</v>
      </c>
      <c r="F111" s="104" t="s">
        <v>354</v>
      </c>
      <c r="G111" s="17" t="s">
        <v>1656</v>
      </c>
      <c r="H111" t="s">
        <v>1660</v>
      </c>
      <c r="I111" t="s">
        <v>1292</v>
      </c>
      <c r="J111" t="s">
        <v>830</v>
      </c>
      <c r="K111" t="s">
        <v>831</v>
      </c>
      <c r="L111" s="54">
        <v>133700</v>
      </c>
      <c r="M111" s="2" t="s">
        <v>1759</v>
      </c>
      <c r="N111" s="19">
        <v>3.4600000000000001E-4</v>
      </c>
      <c r="O111" s="124" t="s">
        <v>1299</v>
      </c>
      <c r="P111" s="46" t="s">
        <v>484</v>
      </c>
      <c r="Q111" s="19">
        <v>7216</v>
      </c>
      <c r="R111" s="19">
        <v>5</v>
      </c>
      <c r="S111" s="19">
        <v>0</v>
      </c>
      <c r="T111" t="s">
        <v>503</v>
      </c>
      <c r="U111" s="19" t="s">
        <v>504</v>
      </c>
      <c r="V111" s="19">
        <v>842925</v>
      </c>
      <c r="W111" t="s">
        <v>503</v>
      </c>
      <c r="X111" s="2">
        <v>0</v>
      </c>
      <c r="Y111" s="2">
        <v>1</v>
      </c>
    </row>
    <row r="112" spans="1:28">
      <c r="A112" t="s">
        <v>832</v>
      </c>
      <c r="B112" s="2">
        <v>13</v>
      </c>
      <c r="C112" s="5">
        <v>113772948</v>
      </c>
      <c r="D112" t="s">
        <v>833</v>
      </c>
      <c r="E112" t="s">
        <v>834</v>
      </c>
      <c r="F112" s="104" t="s">
        <v>835</v>
      </c>
      <c r="G112" s="17" t="s">
        <v>1656</v>
      </c>
      <c r="H112" t="s">
        <v>1657</v>
      </c>
      <c r="I112" t="s">
        <v>1292</v>
      </c>
      <c r="J112" t="s">
        <v>1466</v>
      </c>
      <c r="K112" t="s">
        <v>1467</v>
      </c>
      <c r="L112" s="54">
        <v>227500</v>
      </c>
      <c r="M112" s="43" t="s">
        <v>1758</v>
      </c>
      <c r="N112" s="59">
        <v>6.8999999999999997E-5</v>
      </c>
      <c r="O112" s="123">
        <v>6.5705612541933002E-6</v>
      </c>
      <c r="P112" s="49">
        <v>10.501386005033364</v>
      </c>
      <c r="Q112" s="19">
        <v>7220</v>
      </c>
      <c r="R112" s="19">
        <v>1</v>
      </c>
      <c r="S112" s="19">
        <v>0</v>
      </c>
      <c r="T112" t="s">
        <v>1273</v>
      </c>
      <c r="U112" s="19" t="s">
        <v>496</v>
      </c>
      <c r="V112" s="19">
        <v>627193</v>
      </c>
      <c r="W112" t="s">
        <v>503</v>
      </c>
      <c r="X112" s="2">
        <v>1</v>
      </c>
    </row>
    <row r="113" spans="1:32">
      <c r="A113" t="s">
        <v>836</v>
      </c>
      <c r="B113" s="2" t="s">
        <v>576</v>
      </c>
      <c r="C113" s="26">
        <v>138643869</v>
      </c>
      <c r="D113" t="s">
        <v>837</v>
      </c>
      <c r="E113" t="s">
        <v>838</v>
      </c>
      <c r="F113" s="104" t="s">
        <v>839</v>
      </c>
      <c r="G113" s="17" t="s">
        <v>1656</v>
      </c>
      <c r="H113" t="s">
        <v>1657</v>
      </c>
      <c r="I113" t="s">
        <v>1292</v>
      </c>
      <c r="J113" t="s">
        <v>840</v>
      </c>
      <c r="K113" t="s">
        <v>841</v>
      </c>
      <c r="L113" s="54">
        <v>306900</v>
      </c>
      <c r="M113" s="2" t="s">
        <v>1760</v>
      </c>
      <c r="N113">
        <v>6.8999999999999997E-5</v>
      </c>
      <c r="O113" s="121">
        <v>0</v>
      </c>
      <c r="P113" s="49" t="s">
        <v>484</v>
      </c>
      <c r="Q113" s="19">
        <v>7220</v>
      </c>
      <c r="R113" s="19">
        <v>1</v>
      </c>
      <c r="S113" s="19">
        <v>0</v>
      </c>
      <c r="T113" t="s">
        <v>1300</v>
      </c>
      <c r="U113" s="19" t="s">
        <v>511</v>
      </c>
      <c r="V113" s="19">
        <v>10607</v>
      </c>
      <c r="W113" t="s">
        <v>503</v>
      </c>
      <c r="X113" s="2">
        <v>1</v>
      </c>
      <c r="Y113" s="2">
        <v>1</v>
      </c>
    </row>
    <row r="114" spans="1:32">
      <c r="A114" t="s">
        <v>842</v>
      </c>
      <c r="B114" s="2">
        <v>2</v>
      </c>
      <c r="C114" s="5">
        <v>62069384</v>
      </c>
      <c r="D114" t="s">
        <v>843</v>
      </c>
      <c r="E114" t="s">
        <v>844</v>
      </c>
      <c r="F114" s="104" t="s">
        <v>845</v>
      </c>
      <c r="G114" s="17" t="s">
        <v>1656</v>
      </c>
      <c r="H114" t="s">
        <v>1661</v>
      </c>
      <c r="I114" t="s">
        <v>1325</v>
      </c>
      <c r="J114" t="s">
        <v>1468</v>
      </c>
      <c r="K114" t="s">
        <v>1469</v>
      </c>
      <c r="L114" s="54">
        <v>606068</v>
      </c>
      <c r="M114" s="2" t="s">
        <v>1758</v>
      </c>
      <c r="N114" s="59">
        <v>2.7700000000000001E-4</v>
      </c>
      <c r="O114" s="123">
        <v>3.9424921851605102E-5</v>
      </c>
      <c r="P114" s="49">
        <v>7.0260126587599698</v>
      </c>
      <c r="Q114" s="19">
        <v>7217</v>
      </c>
      <c r="R114" s="19">
        <v>4</v>
      </c>
      <c r="S114" s="19">
        <v>0</v>
      </c>
      <c r="T114" t="s">
        <v>1300</v>
      </c>
      <c r="U114" s="19" t="s">
        <v>496</v>
      </c>
      <c r="V114" s="19">
        <v>930589</v>
      </c>
      <c r="W114" t="s">
        <v>503</v>
      </c>
      <c r="X114" s="2">
        <v>1</v>
      </c>
      <c r="AB114" s="9"/>
    </row>
    <row r="115" spans="1:32">
      <c r="A115" t="s">
        <v>850</v>
      </c>
      <c r="B115" s="2">
        <v>3</v>
      </c>
      <c r="C115" s="5">
        <v>10094113</v>
      </c>
      <c r="D115" t="s">
        <v>851</v>
      </c>
      <c r="E115" t="s">
        <v>852</v>
      </c>
      <c r="F115" s="104" t="s">
        <v>849</v>
      </c>
      <c r="G115" s="17" t="s">
        <v>1656</v>
      </c>
      <c r="H115" t="s">
        <v>1660</v>
      </c>
      <c r="I115" t="s">
        <v>1292</v>
      </c>
      <c r="J115" t="s">
        <v>1470</v>
      </c>
      <c r="K115" t="s">
        <v>1471</v>
      </c>
      <c r="L115" s="57">
        <v>227646</v>
      </c>
      <c r="M115" s="43" t="s">
        <v>1758</v>
      </c>
      <c r="N115" s="59">
        <v>2.0079999999999998E-3</v>
      </c>
      <c r="O115" s="123">
        <v>2.6299871024093499E-5</v>
      </c>
      <c r="P115" s="49">
        <v>76.350184309286405</v>
      </c>
      <c r="Q115" s="19">
        <v>7192</v>
      </c>
      <c r="R115" s="19">
        <v>29</v>
      </c>
      <c r="S115" s="19">
        <v>0</v>
      </c>
      <c r="T115" t="s">
        <v>1300</v>
      </c>
      <c r="U115" s="19" t="s">
        <v>496</v>
      </c>
      <c r="V115" s="19">
        <v>2675528</v>
      </c>
      <c r="W115" t="s">
        <v>503</v>
      </c>
      <c r="X115" s="2">
        <v>1</v>
      </c>
      <c r="Z115" t="s">
        <v>1746</v>
      </c>
    </row>
    <row r="116" spans="1:32">
      <c r="A116" t="s">
        <v>846</v>
      </c>
      <c r="B116" s="2">
        <v>3</v>
      </c>
      <c r="C116" s="5">
        <v>10115047</v>
      </c>
      <c r="D116" t="s">
        <v>847</v>
      </c>
      <c r="E116" t="s">
        <v>848</v>
      </c>
      <c r="F116" s="104" t="s">
        <v>849</v>
      </c>
      <c r="G116" s="17" t="s">
        <v>1658</v>
      </c>
      <c r="H116" t="s">
        <v>1659</v>
      </c>
      <c r="I116" t="s">
        <v>1292</v>
      </c>
      <c r="J116" t="s">
        <v>1472</v>
      </c>
      <c r="K116" t="s">
        <v>1299</v>
      </c>
      <c r="L116" s="54">
        <v>227646</v>
      </c>
      <c r="M116" s="2" t="s">
        <v>1758</v>
      </c>
      <c r="N116" s="59">
        <v>6.8999999999999997E-5</v>
      </c>
      <c r="O116" s="123">
        <v>1.7735388246364799E-4</v>
      </c>
      <c r="P116" s="49">
        <v>0.38905266150089973</v>
      </c>
      <c r="Q116" s="19">
        <v>7220</v>
      </c>
      <c r="R116" s="19">
        <v>1</v>
      </c>
      <c r="S116" s="19">
        <v>0</v>
      </c>
      <c r="T116" t="s">
        <v>503</v>
      </c>
      <c r="U116" s="19" t="s">
        <v>496</v>
      </c>
      <c r="V116" s="19">
        <v>667394</v>
      </c>
      <c r="W116" t="s">
        <v>503</v>
      </c>
      <c r="X116" s="2">
        <v>1</v>
      </c>
    </row>
    <row r="117" spans="1:32">
      <c r="A117" t="s">
        <v>853</v>
      </c>
      <c r="B117" s="2">
        <v>9</v>
      </c>
      <c r="C117" s="5">
        <v>35079240</v>
      </c>
      <c r="D117" t="s">
        <v>854</v>
      </c>
      <c r="E117" t="s">
        <v>855</v>
      </c>
      <c r="F117" s="104" t="s">
        <v>856</v>
      </c>
      <c r="G117" s="17" t="s">
        <v>1663</v>
      </c>
      <c r="H117" t="s">
        <v>1659</v>
      </c>
      <c r="I117" t="s">
        <v>1292</v>
      </c>
      <c r="J117" t="s">
        <v>1473</v>
      </c>
      <c r="K117" t="s">
        <v>1299</v>
      </c>
      <c r="L117" s="54">
        <v>614082</v>
      </c>
      <c r="M117" s="2" t="s">
        <v>1758</v>
      </c>
      <c r="N117" s="59">
        <v>6.8999999999999997E-5</v>
      </c>
      <c r="O117" s="123">
        <v>1.31411225083866E-5</v>
      </c>
      <c r="P117" s="49">
        <v>5.250693002516682</v>
      </c>
      <c r="Q117" s="19">
        <v>7220</v>
      </c>
      <c r="R117" s="19">
        <v>1</v>
      </c>
      <c r="S117" s="19">
        <v>0</v>
      </c>
      <c r="T117" t="s">
        <v>1300</v>
      </c>
      <c r="U117" s="19" t="s">
        <v>496</v>
      </c>
      <c r="V117" s="19">
        <v>667395</v>
      </c>
      <c r="W117" t="s">
        <v>503</v>
      </c>
      <c r="X117" s="2">
        <v>1</v>
      </c>
    </row>
    <row r="118" spans="1:32">
      <c r="A118" t="s">
        <v>410</v>
      </c>
      <c r="B118" s="2">
        <v>6</v>
      </c>
      <c r="C118" s="5">
        <v>110062664</v>
      </c>
      <c r="D118" t="s">
        <v>41</v>
      </c>
      <c r="E118" t="s">
        <v>857</v>
      </c>
      <c r="F118" s="104" t="s">
        <v>295</v>
      </c>
      <c r="G118" s="17" t="s">
        <v>1656</v>
      </c>
      <c r="H118" t="s">
        <v>1660</v>
      </c>
      <c r="I118" t="s">
        <v>1292</v>
      </c>
      <c r="J118" t="s">
        <v>411</v>
      </c>
      <c r="K118" t="s">
        <v>294</v>
      </c>
      <c r="L118" s="54">
        <v>611228</v>
      </c>
      <c r="M118" s="2" t="s">
        <v>1758</v>
      </c>
      <c r="N118" s="19">
        <v>1.2048E-2</v>
      </c>
      <c r="O118" s="123">
        <v>5.9168483858229498E-5</v>
      </c>
      <c r="P118" s="49">
        <v>203.62191515448632</v>
      </c>
      <c r="Q118" s="19">
        <v>7047</v>
      </c>
      <c r="R118" s="19">
        <v>174</v>
      </c>
      <c r="S118" s="19">
        <v>0</v>
      </c>
      <c r="T118" t="s">
        <v>503</v>
      </c>
      <c r="U118" s="19" t="s">
        <v>496</v>
      </c>
      <c r="V118" s="19">
        <v>488991</v>
      </c>
      <c r="W118" t="s">
        <v>503</v>
      </c>
      <c r="X118" s="2">
        <v>1</v>
      </c>
      <c r="AB118" s="9"/>
    </row>
    <row r="119" spans="1:32">
      <c r="A119" t="s">
        <v>858</v>
      </c>
      <c r="B119" s="2">
        <v>1</v>
      </c>
      <c r="C119" s="5">
        <v>152280023</v>
      </c>
      <c r="D119" t="s">
        <v>859</v>
      </c>
      <c r="E119" t="s">
        <v>860</v>
      </c>
      <c r="F119" s="104" t="s">
        <v>861</v>
      </c>
      <c r="G119" s="17" t="s">
        <v>1656</v>
      </c>
      <c r="H119" t="s">
        <v>1660</v>
      </c>
      <c r="I119" t="s">
        <v>1292</v>
      </c>
      <c r="J119" t="s">
        <v>1474</v>
      </c>
      <c r="K119" t="s">
        <v>1475</v>
      </c>
      <c r="L119" s="54">
        <v>605803</v>
      </c>
      <c r="M119" s="2" t="s">
        <v>1759</v>
      </c>
      <c r="N119" s="59">
        <v>3.7390000000000001E-3</v>
      </c>
      <c r="O119" s="123">
        <v>3.0184003990143498E-3</v>
      </c>
      <c r="P119" s="49">
        <v>1.238735590288472</v>
      </c>
      <c r="Q119" s="19">
        <v>7167</v>
      </c>
      <c r="R119" s="19">
        <v>54</v>
      </c>
      <c r="S119" s="19">
        <v>0</v>
      </c>
      <c r="T119" t="s">
        <v>1300</v>
      </c>
      <c r="U119" s="19" t="s">
        <v>496</v>
      </c>
      <c r="V119" s="19">
        <v>50932</v>
      </c>
      <c r="W119" t="s">
        <v>1273</v>
      </c>
      <c r="X119" s="2">
        <v>1</v>
      </c>
    </row>
    <row r="120" spans="1:32">
      <c r="A120" t="s">
        <v>862</v>
      </c>
      <c r="B120" s="2">
        <v>1</v>
      </c>
      <c r="C120" s="5">
        <v>152285861</v>
      </c>
      <c r="D120" t="s">
        <v>863</v>
      </c>
      <c r="E120" t="s">
        <v>864</v>
      </c>
      <c r="F120" s="104" t="s">
        <v>861</v>
      </c>
      <c r="G120" s="17" t="s">
        <v>1656</v>
      </c>
      <c r="H120" t="s">
        <v>1660</v>
      </c>
      <c r="I120" t="s">
        <v>1292</v>
      </c>
      <c r="J120" t="s">
        <v>1476</v>
      </c>
      <c r="K120" t="s">
        <v>1477</v>
      </c>
      <c r="L120" s="54">
        <v>605803</v>
      </c>
      <c r="M120" s="2" t="s">
        <v>1759</v>
      </c>
      <c r="N120" s="59">
        <v>5.8859999999999997E-3</v>
      </c>
      <c r="O120" s="123">
        <v>1.0427941568195801E-2</v>
      </c>
      <c r="P120" s="49">
        <v>0.56444505001367884</v>
      </c>
      <c r="Q120" s="19">
        <v>7136</v>
      </c>
      <c r="R120" s="19">
        <v>85</v>
      </c>
      <c r="S120" s="19">
        <v>0</v>
      </c>
      <c r="T120" t="s">
        <v>1300</v>
      </c>
      <c r="U120" s="19" t="s">
        <v>496</v>
      </c>
      <c r="V120" s="19">
        <v>16319</v>
      </c>
      <c r="W120" t="s">
        <v>503</v>
      </c>
      <c r="X120" s="2">
        <v>1</v>
      </c>
      <c r="AB120" t="s">
        <v>1771</v>
      </c>
    </row>
    <row r="121" spans="1:32">
      <c r="A121" t="s">
        <v>865</v>
      </c>
      <c r="B121" s="2">
        <v>17</v>
      </c>
      <c r="C121" s="5">
        <v>26862048</v>
      </c>
      <c r="D121" t="s">
        <v>866</v>
      </c>
      <c r="E121" t="s">
        <v>867</v>
      </c>
      <c r="F121" s="104" t="s">
        <v>868</v>
      </c>
      <c r="G121" s="17" t="s">
        <v>1656</v>
      </c>
      <c r="H121" t="s">
        <v>1661</v>
      </c>
      <c r="I121" t="s">
        <v>1325</v>
      </c>
      <c r="J121" t="s">
        <v>1478</v>
      </c>
      <c r="K121" t="s">
        <v>1479</v>
      </c>
      <c r="L121" s="54">
        <v>618806</v>
      </c>
      <c r="M121" s="2" t="s">
        <v>1759</v>
      </c>
      <c r="N121">
        <v>6.8999999999999997E-5</v>
      </c>
      <c r="O121" s="121">
        <v>0</v>
      </c>
      <c r="P121" s="49" t="s">
        <v>484</v>
      </c>
      <c r="Q121" s="19">
        <v>7220</v>
      </c>
      <c r="R121" s="19">
        <v>1</v>
      </c>
      <c r="S121" s="19">
        <v>0</v>
      </c>
      <c r="T121" t="s">
        <v>1294</v>
      </c>
      <c r="U121" s="19" t="s">
        <v>496</v>
      </c>
      <c r="V121" s="19">
        <v>869415</v>
      </c>
      <c r="W121" t="s">
        <v>503</v>
      </c>
      <c r="X121" s="2">
        <v>1</v>
      </c>
    </row>
    <row r="122" spans="1:32">
      <c r="A122" t="s">
        <v>869</v>
      </c>
      <c r="B122" s="2">
        <v>17</v>
      </c>
      <c r="C122" s="5">
        <v>78078341</v>
      </c>
      <c r="D122" t="s">
        <v>106</v>
      </c>
      <c r="E122" t="s">
        <v>870</v>
      </c>
      <c r="F122" s="104" t="s">
        <v>871</v>
      </c>
      <c r="G122" s="17" t="s">
        <v>1665</v>
      </c>
      <c r="H122" t="s">
        <v>1659</v>
      </c>
      <c r="I122" t="s">
        <v>1292</v>
      </c>
      <c r="J122" t="s">
        <v>1480</v>
      </c>
      <c r="K122" t="s">
        <v>1299</v>
      </c>
      <c r="L122" s="54">
        <v>232300</v>
      </c>
      <c r="M122" s="43" t="s">
        <v>1758</v>
      </c>
      <c r="N122" s="59">
        <v>1.3799999999999999E-4</v>
      </c>
      <c r="O122" s="123">
        <v>3.75727470964193E-3</v>
      </c>
      <c r="P122" s="49">
        <v>3.6728749070666554E-2</v>
      </c>
      <c r="Q122" s="19">
        <v>7219</v>
      </c>
      <c r="R122" s="19">
        <v>2</v>
      </c>
      <c r="S122" s="19">
        <v>0</v>
      </c>
      <c r="T122" t="s">
        <v>1300</v>
      </c>
      <c r="U122" s="19" t="s">
        <v>496</v>
      </c>
      <c r="V122" s="19">
        <v>4027</v>
      </c>
      <c r="W122" t="s">
        <v>503</v>
      </c>
      <c r="X122" s="2">
        <v>1</v>
      </c>
    </row>
    <row r="123" spans="1:32">
      <c r="A123" t="s">
        <v>872</v>
      </c>
      <c r="B123" s="2">
        <v>16</v>
      </c>
      <c r="C123" s="5">
        <v>88902631</v>
      </c>
      <c r="D123" t="s">
        <v>873</v>
      </c>
      <c r="E123" t="s">
        <v>874</v>
      </c>
      <c r="F123" s="104" t="s">
        <v>875</v>
      </c>
      <c r="G123" s="17" t="s">
        <v>1656</v>
      </c>
      <c r="H123" t="s">
        <v>1657</v>
      </c>
      <c r="I123" t="s">
        <v>1292</v>
      </c>
      <c r="J123" t="s">
        <v>1481</v>
      </c>
      <c r="K123" t="s">
        <v>1482</v>
      </c>
      <c r="L123" s="54">
        <v>253000</v>
      </c>
      <c r="M123" s="43" t="s">
        <v>1758</v>
      </c>
      <c r="N123" s="59">
        <v>9.9710000000000007E-3</v>
      </c>
      <c r="O123" s="123">
        <v>8.5398220107890598E-5</v>
      </c>
      <c r="P123" s="49">
        <v>116.75887374939215</v>
      </c>
      <c r="Q123" s="19">
        <v>7077</v>
      </c>
      <c r="R123" s="19">
        <v>144</v>
      </c>
      <c r="S123" s="19">
        <v>0</v>
      </c>
      <c r="T123" t="s">
        <v>1393</v>
      </c>
      <c r="U123" s="19" t="s">
        <v>496</v>
      </c>
      <c r="V123" s="19">
        <v>384194</v>
      </c>
      <c r="W123" t="s">
        <v>503</v>
      </c>
      <c r="X123" s="2">
        <v>1</v>
      </c>
    </row>
    <row r="124" spans="1:32">
      <c r="A124" t="s">
        <v>876</v>
      </c>
      <c r="B124" s="2" t="s">
        <v>533</v>
      </c>
      <c r="C124" s="26">
        <v>34648167</v>
      </c>
      <c r="D124" t="s">
        <v>55</v>
      </c>
      <c r="E124" t="s">
        <v>877</v>
      </c>
      <c r="F124" s="104" t="s">
        <v>324</v>
      </c>
      <c r="G124" s="17" t="s">
        <v>1656</v>
      </c>
      <c r="H124" t="s">
        <v>1657</v>
      </c>
      <c r="I124" t="s">
        <v>1292</v>
      </c>
      <c r="J124" t="s">
        <v>878</v>
      </c>
      <c r="K124" t="s">
        <v>323</v>
      </c>
      <c r="L124" s="54">
        <v>230400</v>
      </c>
      <c r="M124" s="2" t="s">
        <v>1758</v>
      </c>
      <c r="N124" s="59">
        <v>4.0850000000000001E-3</v>
      </c>
      <c r="O124" s="123">
        <v>1.8711591837927699E-3</v>
      </c>
      <c r="P124" s="49">
        <v>2.1831386850368641</v>
      </c>
      <c r="Q124" s="19">
        <v>7162</v>
      </c>
      <c r="R124" s="19">
        <v>59</v>
      </c>
      <c r="S124" s="19">
        <v>0</v>
      </c>
      <c r="T124" t="s">
        <v>1351</v>
      </c>
      <c r="U124" s="19" t="s">
        <v>496</v>
      </c>
      <c r="V124" s="19">
        <v>3614</v>
      </c>
      <c r="W124" t="s">
        <v>1273</v>
      </c>
      <c r="X124" s="2">
        <v>1</v>
      </c>
      <c r="Y124" s="2">
        <v>1</v>
      </c>
    </row>
    <row r="125" spans="1:32">
      <c r="A125" t="s">
        <v>412</v>
      </c>
      <c r="B125" s="2" t="s">
        <v>543</v>
      </c>
      <c r="C125" s="26">
        <v>155205634</v>
      </c>
      <c r="D125" t="s">
        <v>10</v>
      </c>
      <c r="E125" t="s">
        <v>544</v>
      </c>
      <c r="F125" s="104" t="s">
        <v>128</v>
      </c>
      <c r="G125" s="17" t="s">
        <v>1656</v>
      </c>
      <c r="H125" t="s">
        <v>1657</v>
      </c>
      <c r="I125" t="s">
        <v>1292</v>
      </c>
      <c r="J125" t="s">
        <v>413</v>
      </c>
      <c r="K125" t="s">
        <v>127</v>
      </c>
      <c r="L125" s="54">
        <v>230800</v>
      </c>
      <c r="M125" s="43" t="s">
        <v>1758</v>
      </c>
      <c r="N125" s="59">
        <v>2.1604000000000002E-2</v>
      </c>
      <c r="O125" s="123">
        <v>1.8546774517744699E-3</v>
      </c>
      <c r="P125" s="49">
        <v>11.64838661263191</v>
      </c>
      <c r="Q125" s="19">
        <v>6911</v>
      </c>
      <c r="R125" s="19">
        <v>308</v>
      </c>
      <c r="S125" s="19">
        <v>2</v>
      </c>
      <c r="T125" t="s">
        <v>1322</v>
      </c>
      <c r="U125" s="19" t="s">
        <v>496</v>
      </c>
      <c r="V125" s="19">
        <v>4290</v>
      </c>
      <c r="W125" t="s">
        <v>1273</v>
      </c>
      <c r="X125" s="2">
        <v>1</v>
      </c>
      <c r="Y125" s="2">
        <v>1</v>
      </c>
    </row>
    <row r="126" spans="1:32">
      <c r="A126" s="20" t="s">
        <v>414</v>
      </c>
      <c r="B126" s="21">
        <v>19</v>
      </c>
      <c r="C126" s="22">
        <v>13010300</v>
      </c>
      <c r="D126" t="s">
        <v>111</v>
      </c>
      <c r="E126" t="s">
        <v>531</v>
      </c>
      <c r="F126" s="104" t="s">
        <v>232</v>
      </c>
      <c r="G126" s="17" t="s">
        <v>1656</v>
      </c>
      <c r="H126" t="s">
        <v>1657</v>
      </c>
      <c r="I126" t="s">
        <v>1292</v>
      </c>
      <c r="J126" t="s">
        <v>415</v>
      </c>
      <c r="K126" t="s">
        <v>231</v>
      </c>
      <c r="L126" s="54">
        <v>231670</v>
      </c>
      <c r="M126" s="43" t="s">
        <v>1758</v>
      </c>
      <c r="N126" s="61">
        <v>3.1366999999999999E-2</v>
      </c>
      <c r="O126" s="123">
        <v>2.6286390493623901E-4</v>
      </c>
      <c r="P126" s="49">
        <v>119.32790851451615</v>
      </c>
      <c r="Q126" s="23">
        <v>6771</v>
      </c>
      <c r="R126" s="23">
        <v>447</v>
      </c>
      <c r="S126" s="23">
        <v>3</v>
      </c>
      <c r="T126" t="s">
        <v>503</v>
      </c>
      <c r="U126" s="19" t="s">
        <v>496</v>
      </c>
      <c r="V126" s="23">
        <v>2082</v>
      </c>
      <c r="W126" t="s">
        <v>503</v>
      </c>
      <c r="X126" s="2">
        <v>1</v>
      </c>
      <c r="Y126" s="2">
        <v>1</v>
      </c>
    </row>
    <row r="127" spans="1:32">
      <c r="A127" t="s">
        <v>879</v>
      </c>
      <c r="B127" s="2">
        <v>2</v>
      </c>
      <c r="C127" s="5">
        <v>85779672</v>
      </c>
      <c r="D127" t="s">
        <v>19</v>
      </c>
      <c r="E127" t="s">
        <v>880</v>
      </c>
      <c r="F127" s="104" t="s">
        <v>250</v>
      </c>
      <c r="G127" s="17" t="s">
        <v>1656</v>
      </c>
      <c r="H127" t="s">
        <v>1660</v>
      </c>
      <c r="I127" t="s">
        <v>1292</v>
      </c>
      <c r="J127" t="s">
        <v>1483</v>
      </c>
      <c r="K127" t="s">
        <v>249</v>
      </c>
      <c r="L127" s="54">
        <v>277450</v>
      </c>
      <c r="M127" s="43" t="s">
        <v>1758</v>
      </c>
      <c r="N127" s="59">
        <v>6.8999999999999997E-5</v>
      </c>
      <c r="O127" s="123">
        <v>6.5767840169428297E-6</v>
      </c>
      <c r="P127" s="49">
        <v>10.491449897433935</v>
      </c>
      <c r="Q127" s="19">
        <v>7220</v>
      </c>
      <c r="R127" s="19">
        <v>1</v>
      </c>
      <c r="S127" s="19">
        <v>0</v>
      </c>
      <c r="T127" t="s">
        <v>1300</v>
      </c>
      <c r="U127" s="19" t="s">
        <v>496</v>
      </c>
      <c r="V127" s="19">
        <v>1361138</v>
      </c>
      <c r="W127" t="s">
        <v>503</v>
      </c>
      <c r="X127" s="2">
        <v>1</v>
      </c>
    </row>
    <row r="128" spans="1:32">
      <c r="A128" t="s">
        <v>881</v>
      </c>
      <c r="B128" s="2">
        <v>13</v>
      </c>
      <c r="C128" s="5">
        <v>20763492</v>
      </c>
      <c r="D128" t="s">
        <v>77</v>
      </c>
      <c r="E128" t="s">
        <v>882</v>
      </c>
      <c r="F128" s="104" t="s">
        <v>175</v>
      </c>
      <c r="G128" s="17" t="s">
        <v>1656</v>
      </c>
      <c r="H128" t="s">
        <v>1657</v>
      </c>
      <c r="I128" t="s">
        <v>1292</v>
      </c>
      <c r="J128" t="s">
        <v>1484</v>
      </c>
      <c r="K128" t="s">
        <v>174</v>
      </c>
      <c r="L128" s="54">
        <v>220290</v>
      </c>
      <c r="M128" s="2" t="s">
        <v>1762</v>
      </c>
      <c r="N128" s="59">
        <v>4.8500000000000003E-4</v>
      </c>
      <c r="O128" s="123">
        <v>1.116980711231E-4</v>
      </c>
      <c r="P128" s="49">
        <v>4.3420624467676987</v>
      </c>
      <c r="Q128" s="19">
        <v>7214</v>
      </c>
      <c r="R128" s="19">
        <v>7</v>
      </c>
      <c r="S128" s="19">
        <v>0</v>
      </c>
      <c r="T128" t="s">
        <v>503</v>
      </c>
      <c r="U128" s="19" t="s">
        <v>496</v>
      </c>
      <c r="V128" s="19">
        <v>17003</v>
      </c>
      <c r="W128" t="s">
        <v>503</v>
      </c>
      <c r="X128" s="2">
        <v>1</v>
      </c>
      <c r="AC128" s="9"/>
      <c r="AD128" s="9"/>
      <c r="AE128" s="9"/>
      <c r="AF128" s="9"/>
    </row>
    <row r="129" spans="1:31">
      <c r="A129" s="20" t="s">
        <v>883</v>
      </c>
      <c r="B129" s="21">
        <v>13</v>
      </c>
      <c r="C129" s="22">
        <v>20763620</v>
      </c>
      <c r="D129" t="s">
        <v>78</v>
      </c>
      <c r="E129" t="s">
        <v>884</v>
      </c>
      <c r="F129" s="104" t="s">
        <v>175</v>
      </c>
      <c r="G129" s="17" t="s">
        <v>1656</v>
      </c>
      <c r="H129" t="s">
        <v>1657</v>
      </c>
      <c r="I129" t="s">
        <v>1292</v>
      </c>
      <c r="J129" t="s">
        <v>885</v>
      </c>
      <c r="K129" t="s">
        <v>176</v>
      </c>
      <c r="L129" s="54">
        <v>220290</v>
      </c>
      <c r="M129" s="2" t="s">
        <v>1762</v>
      </c>
      <c r="N129" s="61">
        <v>6.2299999999999996E-4</v>
      </c>
      <c r="O129" s="123">
        <v>9.4058495014905895E-3</v>
      </c>
      <c r="P129" s="49">
        <v>6.6235378303817233E-2</v>
      </c>
      <c r="Q129" s="23">
        <v>7212</v>
      </c>
      <c r="R129" s="23">
        <v>9</v>
      </c>
      <c r="S129" s="23">
        <v>0</v>
      </c>
      <c r="T129" t="s">
        <v>1360</v>
      </c>
      <c r="U129" s="19" t="s">
        <v>511</v>
      </c>
      <c r="V129" s="23">
        <v>17000</v>
      </c>
      <c r="W129" t="s">
        <v>503</v>
      </c>
      <c r="X129" s="2">
        <v>1</v>
      </c>
      <c r="Y129" s="2">
        <v>1</v>
      </c>
    </row>
    <row r="130" spans="1:31">
      <c r="A130" s="20" t="s">
        <v>886</v>
      </c>
      <c r="B130" s="21">
        <v>13</v>
      </c>
      <c r="C130" s="22">
        <v>20763685</v>
      </c>
      <c r="D130" t="s">
        <v>79</v>
      </c>
      <c r="E130" t="s">
        <v>887</v>
      </c>
      <c r="F130" s="104" t="s">
        <v>175</v>
      </c>
      <c r="G130" s="17" t="s">
        <v>1656</v>
      </c>
      <c r="H130" t="s">
        <v>1661</v>
      </c>
      <c r="I130" t="s">
        <v>1325</v>
      </c>
      <c r="J130" t="s">
        <v>1485</v>
      </c>
      <c r="K130" t="s">
        <v>1486</v>
      </c>
      <c r="L130" s="54">
        <v>220290</v>
      </c>
      <c r="M130" s="2" t="s">
        <v>1772</v>
      </c>
      <c r="N130" s="61">
        <v>1.939E-3</v>
      </c>
      <c r="O130" s="123">
        <v>6.2680239789187899E-3</v>
      </c>
      <c r="P130" s="49">
        <v>0.30934789122081024</v>
      </c>
      <c r="Q130" s="23">
        <v>7193</v>
      </c>
      <c r="R130" s="23">
        <v>28</v>
      </c>
      <c r="S130" s="23">
        <v>0</v>
      </c>
      <c r="T130" t="s">
        <v>1300</v>
      </c>
      <c r="U130" s="19" t="s">
        <v>511</v>
      </c>
      <c r="V130" s="23">
        <v>17004</v>
      </c>
      <c r="W130" t="s">
        <v>1273</v>
      </c>
      <c r="X130" s="2">
        <v>1</v>
      </c>
      <c r="Y130" s="2">
        <v>1</v>
      </c>
    </row>
    <row r="131" spans="1:31">
      <c r="A131" s="20" t="s">
        <v>416</v>
      </c>
      <c r="B131" s="21">
        <v>1</v>
      </c>
      <c r="C131" s="22">
        <v>228345662</v>
      </c>
      <c r="D131" t="s">
        <v>15</v>
      </c>
      <c r="E131" t="s">
        <v>888</v>
      </c>
      <c r="F131" s="104" t="s">
        <v>140</v>
      </c>
      <c r="G131" s="17" t="s">
        <v>1656</v>
      </c>
      <c r="H131" t="s">
        <v>1657</v>
      </c>
      <c r="I131" t="s">
        <v>1292</v>
      </c>
      <c r="J131" t="s">
        <v>417</v>
      </c>
      <c r="K131" t="s">
        <v>139</v>
      </c>
      <c r="L131" s="54">
        <v>608804</v>
      </c>
      <c r="M131" s="43" t="s">
        <v>1758</v>
      </c>
      <c r="N131" s="58">
        <v>8.7250000000000001E-3</v>
      </c>
      <c r="O131" s="123">
        <v>4.6016302803764099E-5</v>
      </c>
      <c r="P131" s="49">
        <v>189.60671475949826</v>
      </c>
      <c r="Q131" s="23">
        <v>7095</v>
      </c>
      <c r="R131" s="23">
        <v>126</v>
      </c>
      <c r="S131" s="23">
        <v>0</v>
      </c>
      <c r="T131" t="s">
        <v>1294</v>
      </c>
      <c r="U131" s="19" t="s">
        <v>496</v>
      </c>
      <c r="V131" s="23">
        <v>1472061</v>
      </c>
      <c r="W131" t="s">
        <v>503</v>
      </c>
      <c r="X131" s="2">
        <v>1</v>
      </c>
      <c r="Y131" s="2">
        <v>1</v>
      </c>
    </row>
    <row r="132" spans="1:31">
      <c r="A132" s="20" t="s">
        <v>889</v>
      </c>
      <c r="B132" s="21">
        <v>9</v>
      </c>
      <c r="C132" s="22">
        <v>6556168</v>
      </c>
      <c r="D132" t="s">
        <v>54</v>
      </c>
      <c r="E132" s="9" t="s">
        <v>326</v>
      </c>
      <c r="F132" s="104" t="s">
        <v>325</v>
      </c>
      <c r="G132" s="17" t="s">
        <v>1656</v>
      </c>
      <c r="H132" t="s">
        <v>1661</v>
      </c>
      <c r="I132" t="s">
        <v>1325</v>
      </c>
      <c r="J132" t="s">
        <v>1487</v>
      </c>
      <c r="K132" t="s">
        <v>1488</v>
      </c>
      <c r="L132" s="54">
        <v>605899</v>
      </c>
      <c r="M132" s="43" t="s">
        <v>1758</v>
      </c>
      <c r="N132" s="61">
        <v>3.4600000000000001E-4</v>
      </c>
      <c r="O132" s="123">
        <v>6.5732388065953197E-6</v>
      </c>
      <c r="P132" s="49">
        <v>52.637673783103352</v>
      </c>
      <c r="Q132" s="23">
        <v>7216</v>
      </c>
      <c r="R132" s="23">
        <v>5</v>
      </c>
      <c r="S132" s="23">
        <v>0</v>
      </c>
      <c r="T132" t="s">
        <v>1294</v>
      </c>
      <c r="U132" s="19" t="s">
        <v>496</v>
      </c>
      <c r="V132" s="23">
        <v>56062</v>
      </c>
      <c r="W132" t="s">
        <v>503</v>
      </c>
      <c r="X132" s="2">
        <v>1</v>
      </c>
      <c r="Y132" s="2">
        <v>1</v>
      </c>
    </row>
    <row r="133" spans="1:31">
      <c r="A133" t="s">
        <v>890</v>
      </c>
      <c r="B133" s="2">
        <v>20</v>
      </c>
      <c r="C133" s="5">
        <v>57484420</v>
      </c>
      <c r="D133" t="s">
        <v>891</v>
      </c>
      <c r="E133" t="s">
        <v>892</v>
      </c>
      <c r="F133" s="104" t="s">
        <v>893</v>
      </c>
      <c r="G133" s="17" t="s">
        <v>1656</v>
      </c>
      <c r="H133" t="s">
        <v>1657</v>
      </c>
      <c r="I133" t="s">
        <v>1292</v>
      </c>
      <c r="J133" t="s">
        <v>1489</v>
      </c>
      <c r="K133" t="s">
        <v>1490</v>
      </c>
      <c r="L133" s="54">
        <v>174800</v>
      </c>
      <c r="M133" s="2" t="s">
        <v>1786</v>
      </c>
      <c r="N133" s="59">
        <v>6.8999999999999997E-5</v>
      </c>
      <c r="O133" s="123">
        <v>1.31457863972173E-5</v>
      </c>
      <c r="P133" s="49">
        <v>5.2488301509756701</v>
      </c>
      <c r="Q133" s="19">
        <v>7220</v>
      </c>
      <c r="R133" s="19">
        <v>1</v>
      </c>
      <c r="S133" s="19">
        <v>0</v>
      </c>
      <c r="T133" t="s">
        <v>1300</v>
      </c>
      <c r="U133" s="19" t="s">
        <v>496</v>
      </c>
      <c r="V133" s="19">
        <v>15933</v>
      </c>
      <c r="W133" t="s">
        <v>503</v>
      </c>
      <c r="X133" s="2">
        <v>1</v>
      </c>
    </row>
    <row r="134" spans="1:31">
      <c r="A134" t="s">
        <v>418</v>
      </c>
      <c r="B134" s="2">
        <v>3</v>
      </c>
      <c r="C134" s="5">
        <v>128780764</v>
      </c>
      <c r="D134" t="s">
        <v>27</v>
      </c>
      <c r="E134" t="s">
        <v>894</v>
      </c>
      <c r="F134" s="104" t="s">
        <v>267</v>
      </c>
      <c r="G134" s="17" t="s">
        <v>1656</v>
      </c>
      <c r="H134" t="s">
        <v>1657</v>
      </c>
      <c r="I134" t="s">
        <v>1292</v>
      </c>
      <c r="J134" t="s">
        <v>419</v>
      </c>
      <c r="K134" t="s">
        <v>266</v>
      </c>
      <c r="L134" s="54">
        <v>231200</v>
      </c>
      <c r="M134" s="2" t="s">
        <v>1761</v>
      </c>
      <c r="N134" s="65">
        <v>1.184E-2</v>
      </c>
      <c r="O134" s="123">
        <v>6.9661682937294201E-4</v>
      </c>
      <c r="P134" s="49">
        <v>16.996431181052213</v>
      </c>
      <c r="Q134" s="19">
        <v>7050</v>
      </c>
      <c r="R134" s="19">
        <v>171</v>
      </c>
      <c r="S134" s="19">
        <v>0</v>
      </c>
      <c r="T134" t="s">
        <v>1294</v>
      </c>
      <c r="U134" s="19" t="s">
        <v>496</v>
      </c>
      <c r="V134" s="19">
        <v>13529</v>
      </c>
      <c r="W134" t="s">
        <v>503</v>
      </c>
      <c r="X134" s="2">
        <v>1</v>
      </c>
    </row>
    <row r="135" spans="1:31">
      <c r="A135" t="s">
        <v>895</v>
      </c>
      <c r="B135" s="2">
        <v>17</v>
      </c>
      <c r="C135" s="5">
        <v>7917236</v>
      </c>
      <c r="D135" t="s">
        <v>896</v>
      </c>
      <c r="E135" t="s">
        <v>897</v>
      </c>
      <c r="F135" s="104" t="s">
        <v>898</v>
      </c>
      <c r="G135" s="17" t="s">
        <v>1656</v>
      </c>
      <c r="H135" t="s">
        <v>1657</v>
      </c>
      <c r="I135" t="s">
        <v>1292</v>
      </c>
      <c r="J135" t="s">
        <v>1491</v>
      </c>
      <c r="K135" t="s">
        <v>1492</v>
      </c>
      <c r="L135" s="54">
        <v>601777</v>
      </c>
      <c r="M135" s="2" t="s">
        <v>1758</v>
      </c>
      <c r="N135" s="59">
        <v>4.15E-4</v>
      </c>
      <c r="O135" s="123">
        <v>1.7735388246364799E-4</v>
      </c>
      <c r="P135" s="49">
        <v>2.3399544133749766</v>
      </c>
      <c r="Q135" s="19">
        <v>7215</v>
      </c>
      <c r="R135" s="19">
        <v>6</v>
      </c>
      <c r="S135" s="19">
        <v>0</v>
      </c>
      <c r="T135" t="s">
        <v>1300</v>
      </c>
      <c r="U135" s="19" t="s">
        <v>496</v>
      </c>
      <c r="V135" s="19">
        <v>98563</v>
      </c>
      <c r="W135" t="s">
        <v>503</v>
      </c>
      <c r="X135" s="2">
        <v>1</v>
      </c>
    </row>
    <row r="136" spans="1:31" ht="18">
      <c r="A136" t="s">
        <v>901</v>
      </c>
      <c r="B136" s="2">
        <v>2</v>
      </c>
      <c r="C136" s="5">
        <v>26477330</v>
      </c>
      <c r="D136" t="s">
        <v>902</v>
      </c>
      <c r="E136" t="s">
        <v>903</v>
      </c>
      <c r="F136" s="104" t="s">
        <v>244</v>
      </c>
      <c r="G136" s="17" t="s">
        <v>1656</v>
      </c>
      <c r="H136" t="s">
        <v>1660</v>
      </c>
      <c r="I136" t="s">
        <v>1292</v>
      </c>
      <c r="J136" t="s">
        <v>1493</v>
      </c>
      <c r="K136" t="s">
        <v>1494</v>
      </c>
      <c r="L136" s="54">
        <v>620300</v>
      </c>
      <c r="M136" s="2" t="s">
        <v>1758</v>
      </c>
      <c r="N136" s="59">
        <v>6.8999999999999997E-5</v>
      </c>
      <c r="O136" s="123">
        <v>1.9717384930117899E-5</v>
      </c>
      <c r="P136" s="49">
        <v>3.4994498633844655</v>
      </c>
      <c r="Q136" s="19">
        <v>7220</v>
      </c>
      <c r="R136" s="19">
        <v>1</v>
      </c>
      <c r="S136" s="19">
        <v>0</v>
      </c>
      <c r="T136" t="s">
        <v>503</v>
      </c>
      <c r="U136" s="19" t="s">
        <v>496</v>
      </c>
      <c r="V136" s="19">
        <v>1075534</v>
      </c>
      <c r="W136" t="s">
        <v>503</v>
      </c>
      <c r="X136" s="2">
        <v>1</v>
      </c>
      <c r="AC136" s="50"/>
      <c r="AD136" s="56"/>
      <c r="AE136" s="56"/>
    </row>
    <row r="137" spans="1:31">
      <c r="A137" t="s">
        <v>899</v>
      </c>
      <c r="B137" s="2">
        <v>2</v>
      </c>
      <c r="C137" s="5">
        <v>26501622</v>
      </c>
      <c r="D137" t="s">
        <v>17</v>
      </c>
      <c r="E137" t="s">
        <v>900</v>
      </c>
      <c r="F137" s="104" t="s">
        <v>244</v>
      </c>
      <c r="G137" s="17" t="s">
        <v>1656</v>
      </c>
      <c r="H137" t="s">
        <v>1660</v>
      </c>
      <c r="I137" t="s">
        <v>1292</v>
      </c>
      <c r="J137" t="s">
        <v>1495</v>
      </c>
      <c r="K137" t="s">
        <v>243</v>
      </c>
      <c r="L137" s="54">
        <v>620300</v>
      </c>
      <c r="M137" s="2" t="s">
        <v>1758</v>
      </c>
      <c r="N137" s="59">
        <v>6.8999999999999997E-5</v>
      </c>
      <c r="O137" s="123">
        <v>6.5690073824953203E-6</v>
      </c>
      <c r="P137" s="49">
        <v>10.503870064732592</v>
      </c>
      <c r="Q137" s="19">
        <v>7220</v>
      </c>
      <c r="R137" s="19">
        <v>1</v>
      </c>
      <c r="S137" s="19">
        <v>0</v>
      </c>
      <c r="T137" t="s">
        <v>1294</v>
      </c>
      <c r="U137" s="19" t="s">
        <v>496</v>
      </c>
      <c r="V137" s="19">
        <v>1526383</v>
      </c>
      <c r="W137" t="s">
        <v>503</v>
      </c>
      <c r="X137" s="2">
        <v>1</v>
      </c>
    </row>
    <row r="138" spans="1:31">
      <c r="A138" t="s">
        <v>904</v>
      </c>
      <c r="B138" s="2" t="s">
        <v>905</v>
      </c>
      <c r="C138" s="26">
        <v>140054361</v>
      </c>
      <c r="D138" t="s">
        <v>37</v>
      </c>
      <c r="E138" t="s">
        <v>289</v>
      </c>
      <c r="F138" s="104" t="s">
        <v>906</v>
      </c>
      <c r="G138" s="17" t="s">
        <v>1656</v>
      </c>
      <c r="H138" t="s">
        <v>1657</v>
      </c>
      <c r="I138" t="s">
        <v>1292</v>
      </c>
      <c r="J138" t="s">
        <v>907</v>
      </c>
      <c r="K138" t="s">
        <v>288</v>
      </c>
      <c r="L138" s="54">
        <v>614504</v>
      </c>
      <c r="M138" s="2" t="s">
        <v>1758</v>
      </c>
      <c r="N138" s="59">
        <v>6.0930000000000003E-3</v>
      </c>
      <c r="O138" s="123">
        <v>8.5406070866156302E-5</v>
      </c>
      <c r="P138" s="48">
        <v>71.341532729548177</v>
      </c>
      <c r="Q138" s="19">
        <v>7133</v>
      </c>
      <c r="R138" s="19">
        <v>88</v>
      </c>
      <c r="S138" s="19">
        <v>0</v>
      </c>
      <c r="T138" t="s">
        <v>1357</v>
      </c>
      <c r="U138" s="19" t="s">
        <v>504</v>
      </c>
      <c r="V138" s="19">
        <v>29756</v>
      </c>
      <c r="W138" t="s">
        <v>1308</v>
      </c>
      <c r="X138" s="2">
        <v>0</v>
      </c>
      <c r="Y138" s="2">
        <v>1</v>
      </c>
    </row>
    <row r="139" spans="1:31">
      <c r="A139" t="s">
        <v>908</v>
      </c>
      <c r="B139" s="2" t="s">
        <v>909</v>
      </c>
      <c r="C139" s="26">
        <v>28510853</v>
      </c>
      <c r="D139" t="s">
        <v>88</v>
      </c>
      <c r="E139" t="s">
        <v>910</v>
      </c>
      <c r="F139" s="104" t="s">
        <v>188</v>
      </c>
      <c r="G139" s="17" t="s">
        <v>1656</v>
      </c>
      <c r="H139" t="s">
        <v>1657</v>
      </c>
      <c r="I139" t="s">
        <v>1292</v>
      </c>
      <c r="J139" t="s">
        <v>911</v>
      </c>
      <c r="K139" t="s">
        <v>187</v>
      </c>
      <c r="L139" s="57">
        <v>615516</v>
      </c>
      <c r="M139" s="2" t="s">
        <v>1758</v>
      </c>
      <c r="N139" s="59">
        <v>6.2299999999999996E-4</v>
      </c>
      <c r="O139" s="123">
        <v>6.5712520154193001E-6</v>
      </c>
      <c r="P139" s="48">
        <v>94.806895023679502</v>
      </c>
      <c r="Q139" s="19">
        <v>7212</v>
      </c>
      <c r="R139" s="19">
        <v>9</v>
      </c>
      <c r="S139" s="19">
        <v>0</v>
      </c>
      <c r="T139" t="s">
        <v>503</v>
      </c>
      <c r="U139" s="19" t="s">
        <v>552</v>
      </c>
      <c r="V139" s="19">
        <v>88738</v>
      </c>
      <c r="W139" t="s">
        <v>1273</v>
      </c>
      <c r="X139" s="2">
        <v>0</v>
      </c>
      <c r="Y139" s="2">
        <v>1</v>
      </c>
      <c r="Z139" t="s">
        <v>1712</v>
      </c>
      <c r="AA139" s="73">
        <v>22279524</v>
      </c>
      <c r="AB139" t="s">
        <v>1721</v>
      </c>
    </row>
    <row r="140" spans="1:31">
      <c r="A140" t="s">
        <v>505</v>
      </c>
      <c r="B140" s="2">
        <v>6</v>
      </c>
      <c r="C140" s="5">
        <v>26091179</v>
      </c>
      <c r="D140" t="s">
        <v>506</v>
      </c>
      <c r="E140" t="s">
        <v>507</v>
      </c>
      <c r="F140" s="104" t="s">
        <v>299</v>
      </c>
      <c r="G140" s="17" t="s">
        <v>1656</v>
      </c>
      <c r="H140" t="s">
        <v>1657</v>
      </c>
      <c r="I140" t="s">
        <v>1292</v>
      </c>
      <c r="J140" t="s">
        <v>1276</v>
      </c>
      <c r="K140" t="s">
        <v>1277</v>
      </c>
      <c r="L140" s="54">
        <v>235200</v>
      </c>
      <c r="M140" s="2" t="s">
        <v>1758</v>
      </c>
      <c r="N140" s="59">
        <v>5.9755999999999997E-2</v>
      </c>
      <c r="O140" s="123">
        <v>0.101509094238281</v>
      </c>
      <c r="P140" s="49">
        <v>0.58867631957910704</v>
      </c>
      <c r="Q140" s="19">
        <v>6391</v>
      </c>
      <c r="R140" s="19">
        <v>797</v>
      </c>
      <c r="S140" s="19">
        <v>33</v>
      </c>
      <c r="T140" t="s">
        <v>1496</v>
      </c>
      <c r="U140" s="19" t="s">
        <v>496</v>
      </c>
      <c r="V140" s="19">
        <v>10</v>
      </c>
      <c r="W140" t="s">
        <v>503</v>
      </c>
      <c r="X140" s="2">
        <v>1</v>
      </c>
    </row>
    <row r="141" spans="1:31">
      <c r="A141" t="s">
        <v>420</v>
      </c>
      <c r="B141" s="2" t="s">
        <v>508</v>
      </c>
      <c r="C141" s="26">
        <v>26093141</v>
      </c>
      <c r="D141" t="s">
        <v>38</v>
      </c>
      <c r="E141" t="s">
        <v>509</v>
      </c>
      <c r="F141" s="104" t="s">
        <v>299</v>
      </c>
      <c r="G141" s="17" t="s">
        <v>1656</v>
      </c>
      <c r="H141" t="s">
        <v>1657</v>
      </c>
      <c r="I141" t="s">
        <v>1292</v>
      </c>
      <c r="J141" t="s">
        <v>421</v>
      </c>
      <c r="K141" t="s">
        <v>298</v>
      </c>
      <c r="L141" s="54">
        <v>235200</v>
      </c>
      <c r="M141" s="2" t="s">
        <v>1758</v>
      </c>
      <c r="N141" s="59">
        <v>4.4038000000000001E-2</v>
      </c>
      <c r="O141" s="123">
        <v>3.7292655557394E-2</v>
      </c>
      <c r="P141" s="49">
        <v>1.1808759484082545</v>
      </c>
      <c r="Q141" s="19">
        <v>6598</v>
      </c>
      <c r="R141" s="19">
        <v>610</v>
      </c>
      <c r="S141" s="19">
        <v>13</v>
      </c>
      <c r="T141" t="s">
        <v>1497</v>
      </c>
      <c r="U141" s="19" t="s">
        <v>496</v>
      </c>
      <c r="V141" s="19">
        <v>9</v>
      </c>
      <c r="W141" t="s">
        <v>1273</v>
      </c>
      <c r="X141" s="2">
        <v>1</v>
      </c>
      <c r="Y141" s="2">
        <v>1</v>
      </c>
    </row>
    <row r="142" spans="1:31">
      <c r="A142" t="s">
        <v>912</v>
      </c>
      <c r="B142" s="2">
        <v>10</v>
      </c>
      <c r="C142" s="5">
        <v>100186986</v>
      </c>
      <c r="D142" t="s">
        <v>913</v>
      </c>
      <c r="E142" t="s">
        <v>914</v>
      </c>
      <c r="F142" s="104" t="s">
        <v>915</v>
      </c>
      <c r="G142" s="17" t="s">
        <v>1656</v>
      </c>
      <c r="H142" t="s">
        <v>1661</v>
      </c>
      <c r="I142" t="s">
        <v>1325</v>
      </c>
      <c r="J142" t="s">
        <v>1498</v>
      </c>
      <c r="K142" t="s">
        <v>1499</v>
      </c>
      <c r="L142" s="54">
        <v>203300</v>
      </c>
      <c r="M142" s="2" t="s">
        <v>1758</v>
      </c>
      <c r="N142" s="59">
        <v>3.4600000000000001E-4</v>
      </c>
      <c r="O142" s="123">
        <v>1.5784696734044701E-4</v>
      </c>
      <c r="P142" s="49">
        <v>2.1919965003429009</v>
      </c>
      <c r="Q142" s="19">
        <v>7216</v>
      </c>
      <c r="R142" s="19">
        <v>5</v>
      </c>
      <c r="S142" s="19">
        <v>0</v>
      </c>
      <c r="T142" t="s">
        <v>1300</v>
      </c>
      <c r="U142" s="19" t="s">
        <v>496</v>
      </c>
      <c r="V142" s="19">
        <v>5278</v>
      </c>
      <c r="W142" t="s">
        <v>503</v>
      </c>
      <c r="X142" s="2">
        <v>1</v>
      </c>
    </row>
    <row r="143" spans="1:31">
      <c r="A143" t="s">
        <v>422</v>
      </c>
      <c r="B143" s="2" t="s">
        <v>543</v>
      </c>
      <c r="C143" s="26">
        <v>119958077</v>
      </c>
      <c r="D143" t="s">
        <v>9</v>
      </c>
      <c r="E143" t="s">
        <v>126</v>
      </c>
      <c r="F143" s="104" t="s">
        <v>125</v>
      </c>
      <c r="G143" s="17" t="s">
        <v>1656</v>
      </c>
      <c r="H143" t="s">
        <v>1657</v>
      </c>
      <c r="I143" t="s">
        <v>1292</v>
      </c>
      <c r="J143" t="s">
        <v>423</v>
      </c>
      <c r="K143" t="s">
        <v>124</v>
      </c>
      <c r="L143" s="54">
        <v>201810</v>
      </c>
      <c r="M143" s="2" t="s">
        <v>1758</v>
      </c>
      <c r="N143" s="59">
        <v>2.6103999999999999E-2</v>
      </c>
      <c r="O143" s="123">
        <v>2.1025796013418501E-4</v>
      </c>
      <c r="P143" s="48">
        <v>124.15225555950713</v>
      </c>
      <c r="Q143" s="19">
        <v>6844</v>
      </c>
      <c r="R143" s="19">
        <v>377</v>
      </c>
      <c r="S143" s="19">
        <v>0</v>
      </c>
      <c r="T143" t="s">
        <v>1273</v>
      </c>
      <c r="U143" s="19" t="s">
        <v>504</v>
      </c>
      <c r="V143" s="19">
        <v>1513071</v>
      </c>
      <c r="W143" t="s">
        <v>1308</v>
      </c>
      <c r="X143" s="2">
        <v>0</v>
      </c>
      <c r="Y143" s="2">
        <v>1</v>
      </c>
    </row>
    <row r="144" spans="1:31">
      <c r="A144" t="s">
        <v>916</v>
      </c>
      <c r="B144" s="2" t="s">
        <v>917</v>
      </c>
      <c r="C144" s="26">
        <v>50357478</v>
      </c>
      <c r="D144" t="s">
        <v>26</v>
      </c>
      <c r="E144" t="s">
        <v>277</v>
      </c>
      <c r="F144" s="104" t="s">
        <v>276</v>
      </c>
      <c r="G144" s="17" t="s">
        <v>1656</v>
      </c>
      <c r="H144" t="s">
        <v>1657</v>
      </c>
      <c r="I144" t="s">
        <v>1292</v>
      </c>
      <c r="J144" t="s">
        <v>918</v>
      </c>
      <c r="K144" t="s">
        <v>275</v>
      </c>
      <c r="L144" s="54">
        <v>621063</v>
      </c>
      <c r="M144" s="2" t="s">
        <v>1758</v>
      </c>
      <c r="N144" s="59">
        <v>4.9160000000000002E-3</v>
      </c>
      <c r="O144" s="123">
        <v>3.2851512514753199E-5</v>
      </c>
      <c r="P144" s="48">
        <v>149.64303387225434</v>
      </c>
      <c r="Q144" s="19">
        <v>7150</v>
      </c>
      <c r="R144" s="19">
        <v>71</v>
      </c>
      <c r="S144" s="19">
        <v>0</v>
      </c>
      <c r="T144" t="s">
        <v>503</v>
      </c>
      <c r="U144" s="19" t="s">
        <v>504</v>
      </c>
      <c r="V144" s="19">
        <v>1065389</v>
      </c>
      <c r="W144" t="s">
        <v>1273</v>
      </c>
      <c r="X144" s="2">
        <v>0</v>
      </c>
      <c r="Y144" s="2">
        <v>1</v>
      </c>
    </row>
    <row r="145" spans="1:28">
      <c r="A145" t="s">
        <v>919</v>
      </c>
      <c r="B145" s="2" t="s">
        <v>920</v>
      </c>
      <c r="C145" s="26">
        <v>71101221</v>
      </c>
      <c r="D145" t="s">
        <v>99</v>
      </c>
      <c r="E145" t="s">
        <v>210</v>
      </c>
      <c r="F145" s="104" t="s">
        <v>209</v>
      </c>
      <c r="G145" s="17" t="s">
        <v>1656</v>
      </c>
      <c r="H145" t="s">
        <v>1660</v>
      </c>
      <c r="I145" t="s">
        <v>1292</v>
      </c>
      <c r="J145" t="s">
        <v>921</v>
      </c>
      <c r="K145" t="s">
        <v>208</v>
      </c>
      <c r="L145" s="54">
        <v>608647</v>
      </c>
      <c r="M145" s="2" t="s">
        <v>1758</v>
      </c>
      <c r="N145" s="59">
        <v>4.7780000000000001E-3</v>
      </c>
      <c r="O145" s="123">
        <v>4.6010252845007899E-5</v>
      </c>
      <c r="P145" s="48">
        <v>103.84641910348493</v>
      </c>
      <c r="Q145" s="19">
        <v>7152</v>
      </c>
      <c r="R145" s="19">
        <v>69</v>
      </c>
      <c r="S145" s="19">
        <v>0</v>
      </c>
      <c r="T145" t="s">
        <v>1299</v>
      </c>
      <c r="U145" s="19"/>
      <c r="V145" s="19" t="s">
        <v>530</v>
      </c>
      <c r="W145" t="s">
        <v>1273</v>
      </c>
      <c r="X145" s="2">
        <v>0</v>
      </c>
      <c r="Y145" s="2">
        <v>1</v>
      </c>
    </row>
    <row r="146" spans="1:28">
      <c r="A146" t="s">
        <v>922</v>
      </c>
      <c r="B146" s="2">
        <v>4</v>
      </c>
      <c r="C146" s="26">
        <v>981602</v>
      </c>
      <c r="D146" t="s">
        <v>923</v>
      </c>
      <c r="E146" t="s">
        <v>924</v>
      </c>
      <c r="F146" s="104" t="s">
        <v>925</v>
      </c>
      <c r="G146" s="17" t="s">
        <v>1656</v>
      </c>
      <c r="H146" t="s">
        <v>1657</v>
      </c>
      <c r="I146" t="s">
        <v>1292</v>
      </c>
      <c r="J146" t="s">
        <v>926</v>
      </c>
      <c r="K146" t="s">
        <v>927</v>
      </c>
      <c r="L146" s="54">
        <v>607014</v>
      </c>
      <c r="M146" s="2" t="s">
        <v>1758</v>
      </c>
      <c r="N146" s="59">
        <v>7.4780000000000003E-3</v>
      </c>
      <c r="O146" s="123">
        <v>8.5325351392384605E-5</v>
      </c>
      <c r="P146" s="48">
        <v>87.641010297291558</v>
      </c>
      <c r="Q146" s="19">
        <v>7113</v>
      </c>
      <c r="R146" s="19">
        <v>108</v>
      </c>
      <c r="S146" s="19">
        <v>0</v>
      </c>
      <c r="T146" t="s">
        <v>1309</v>
      </c>
      <c r="U146" s="19" t="s">
        <v>496</v>
      </c>
      <c r="V146" s="19">
        <v>968667</v>
      </c>
      <c r="W146" t="s">
        <v>1308</v>
      </c>
      <c r="X146" s="2">
        <v>0</v>
      </c>
      <c r="Y146" s="2">
        <v>1</v>
      </c>
    </row>
    <row r="147" spans="1:28">
      <c r="A147" t="s">
        <v>928</v>
      </c>
      <c r="B147" s="2">
        <v>16</v>
      </c>
      <c r="C147" s="5">
        <v>1630771</v>
      </c>
      <c r="D147" t="s">
        <v>929</v>
      </c>
      <c r="E147" t="s">
        <v>930</v>
      </c>
      <c r="F147" s="104" t="s">
        <v>931</v>
      </c>
      <c r="G147" s="17" t="s">
        <v>1656</v>
      </c>
      <c r="H147" t="s">
        <v>1660</v>
      </c>
      <c r="I147" t="s">
        <v>1292</v>
      </c>
      <c r="J147" t="s">
        <v>1272</v>
      </c>
      <c r="K147" t="s">
        <v>1271</v>
      </c>
      <c r="L147" s="54">
        <v>266920</v>
      </c>
      <c r="M147" s="2" t="s">
        <v>1758</v>
      </c>
      <c r="N147" s="59">
        <v>6.8999999999999997E-5</v>
      </c>
      <c r="O147" s="123">
        <v>3.2851941796252497E-5</v>
      </c>
      <c r="P147" s="49">
        <v>2.1003324682582689</v>
      </c>
      <c r="Q147" s="19">
        <v>7220</v>
      </c>
      <c r="R147" s="19">
        <v>1</v>
      </c>
      <c r="S147" s="19">
        <v>0</v>
      </c>
      <c r="T147" t="s">
        <v>503</v>
      </c>
      <c r="U147" s="19" t="s">
        <v>496</v>
      </c>
      <c r="V147" s="19">
        <v>1459143</v>
      </c>
      <c r="W147" t="s">
        <v>503</v>
      </c>
      <c r="X147" s="2">
        <v>1</v>
      </c>
    </row>
    <row r="148" spans="1:28">
      <c r="A148" t="s">
        <v>932</v>
      </c>
      <c r="B148" s="2">
        <v>9</v>
      </c>
      <c r="C148" s="5">
        <v>139324861</v>
      </c>
      <c r="D148" t="s">
        <v>933</v>
      </c>
      <c r="E148" t="s">
        <v>934</v>
      </c>
      <c r="F148" s="104" t="s">
        <v>935</v>
      </c>
      <c r="G148" s="17" t="s">
        <v>1656</v>
      </c>
      <c r="H148" t="s">
        <v>1657</v>
      </c>
      <c r="I148" t="s">
        <v>1292</v>
      </c>
      <c r="J148" t="s">
        <v>1500</v>
      </c>
      <c r="K148" t="s">
        <v>1501</v>
      </c>
      <c r="L148" s="54">
        <v>610156</v>
      </c>
      <c r="M148" s="43" t="s">
        <v>1758</v>
      </c>
      <c r="N148" s="59">
        <v>1.3799999999999999E-4</v>
      </c>
      <c r="O148" s="123">
        <v>6.5683170760166797E-6</v>
      </c>
      <c r="P148" s="49">
        <v>21.009947967324585</v>
      </c>
      <c r="Q148" s="19">
        <v>7219</v>
      </c>
      <c r="R148" s="19">
        <v>2</v>
      </c>
      <c r="S148" s="19">
        <v>0</v>
      </c>
      <c r="T148" t="s">
        <v>1273</v>
      </c>
      <c r="U148" s="19" t="s">
        <v>496</v>
      </c>
      <c r="V148" s="19">
        <v>1065659</v>
      </c>
      <c r="W148" t="s">
        <v>503</v>
      </c>
      <c r="X148" s="2">
        <v>1</v>
      </c>
    </row>
    <row r="149" spans="1:28">
      <c r="A149" t="s">
        <v>424</v>
      </c>
      <c r="B149" s="2">
        <v>12</v>
      </c>
      <c r="C149" s="5">
        <v>44166771</v>
      </c>
      <c r="D149" t="s">
        <v>72</v>
      </c>
      <c r="E149" t="s">
        <v>936</v>
      </c>
      <c r="F149" s="104" t="s">
        <v>172</v>
      </c>
      <c r="G149" s="17" t="s">
        <v>1656</v>
      </c>
      <c r="H149" t="s">
        <v>1660</v>
      </c>
      <c r="I149" t="s">
        <v>1292</v>
      </c>
      <c r="J149" t="s">
        <v>425</v>
      </c>
      <c r="K149" t="s">
        <v>171</v>
      </c>
      <c r="L149" s="57">
        <v>607676</v>
      </c>
      <c r="M149" s="2" t="s">
        <v>1758</v>
      </c>
      <c r="N149" s="59">
        <v>1.0871E-2</v>
      </c>
      <c r="O149" s="123">
        <v>8.5468964243773303E-5</v>
      </c>
      <c r="P149" s="49">
        <v>127.19236855373485</v>
      </c>
      <c r="Q149" s="19">
        <v>7064</v>
      </c>
      <c r="R149" s="19">
        <v>157</v>
      </c>
      <c r="S149" s="19">
        <v>0</v>
      </c>
      <c r="T149" t="s">
        <v>1300</v>
      </c>
      <c r="U149" s="19" t="s">
        <v>496</v>
      </c>
      <c r="V149" s="19">
        <v>567326</v>
      </c>
      <c r="W149" t="s">
        <v>503</v>
      </c>
      <c r="X149" s="2">
        <v>1</v>
      </c>
      <c r="Z149" t="s">
        <v>1741</v>
      </c>
    </row>
    <row r="150" spans="1:28">
      <c r="A150" t="s">
        <v>937</v>
      </c>
      <c r="B150" s="2">
        <v>17</v>
      </c>
      <c r="C150" s="26">
        <v>48149358</v>
      </c>
      <c r="D150" t="s">
        <v>938</v>
      </c>
      <c r="E150" t="s">
        <v>939</v>
      </c>
      <c r="F150" s="104" t="s">
        <v>940</v>
      </c>
      <c r="G150" s="17" t="s">
        <v>1656</v>
      </c>
      <c r="H150" t="s">
        <v>1657</v>
      </c>
      <c r="I150" t="s">
        <v>1292</v>
      </c>
      <c r="J150" t="s">
        <v>941</v>
      </c>
      <c r="K150" t="s">
        <v>942</v>
      </c>
      <c r="L150" s="54">
        <v>614748</v>
      </c>
      <c r="M150" s="2" t="s">
        <v>1758</v>
      </c>
      <c r="N150" s="59">
        <v>1.2116999999999999E-2</v>
      </c>
      <c r="O150" s="123">
        <v>7.2744587669149001E-5</v>
      </c>
      <c r="P150" s="48">
        <v>166.56909315521247</v>
      </c>
      <c r="Q150" s="19">
        <v>7046</v>
      </c>
      <c r="R150" s="19">
        <v>175</v>
      </c>
      <c r="S150" s="19">
        <v>0</v>
      </c>
      <c r="T150" t="s">
        <v>1299</v>
      </c>
      <c r="U150" s="19"/>
      <c r="V150" s="19" t="s">
        <v>530</v>
      </c>
      <c r="W150" t="s">
        <v>1285</v>
      </c>
      <c r="X150" s="2">
        <v>0</v>
      </c>
      <c r="Y150" s="2">
        <v>1</v>
      </c>
    </row>
    <row r="151" spans="1:28">
      <c r="A151" t="s">
        <v>943</v>
      </c>
      <c r="B151" s="2">
        <v>9</v>
      </c>
      <c r="C151" s="5">
        <v>5073770</v>
      </c>
      <c r="D151" t="s">
        <v>944</v>
      </c>
      <c r="E151" t="s">
        <v>945</v>
      </c>
      <c r="F151" s="104" t="s">
        <v>946</v>
      </c>
      <c r="G151" s="17" t="s">
        <v>1656</v>
      </c>
      <c r="H151" t="s">
        <v>1657</v>
      </c>
      <c r="I151" t="s">
        <v>1292</v>
      </c>
      <c r="J151" t="s">
        <v>1269</v>
      </c>
      <c r="K151" t="s">
        <v>1270</v>
      </c>
      <c r="L151" s="54">
        <v>614521</v>
      </c>
      <c r="M151" s="2" t="s">
        <v>2901</v>
      </c>
      <c r="N151" s="59">
        <v>1.3799999999999999E-4</v>
      </c>
      <c r="O151" s="123">
        <v>3.6205648211762298E-4</v>
      </c>
      <c r="P151" s="49">
        <v>0.38115599862445576</v>
      </c>
      <c r="Q151" s="19">
        <v>7219</v>
      </c>
      <c r="R151" s="19">
        <v>2</v>
      </c>
      <c r="S151" s="19">
        <v>0</v>
      </c>
      <c r="T151" t="s">
        <v>1300</v>
      </c>
      <c r="U151" s="19" t="s">
        <v>496</v>
      </c>
      <c r="V151" s="19">
        <v>14662</v>
      </c>
      <c r="W151" t="s">
        <v>1273</v>
      </c>
      <c r="X151" s="2">
        <v>1</v>
      </c>
    </row>
    <row r="152" spans="1:28">
      <c r="A152" t="s">
        <v>947</v>
      </c>
      <c r="B152" s="2">
        <v>20</v>
      </c>
      <c r="C152" s="26">
        <v>42747162</v>
      </c>
      <c r="D152" t="s">
        <v>948</v>
      </c>
      <c r="E152" t="s">
        <v>949</v>
      </c>
      <c r="F152" s="104" t="s">
        <v>950</v>
      </c>
      <c r="G152" s="17" t="s">
        <v>1656</v>
      </c>
      <c r="H152" t="s">
        <v>1657</v>
      </c>
      <c r="I152" t="s">
        <v>1292</v>
      </c>
      <c r="J152" t="s">
        <v>951</v>
      </c>
      <c r="K152" t="s">
        <v>952</v>
      </c>
      <c r="L152" s="54">
        <v>619492</v>
      </c>
      <c r="M152" s="2" t="s">
        <v>1758</v>
      </c>
      <c r="N152" s="59">
        <v>1.2394000000000001E-2</v>
      </c>
      <c r="O152" s="123">
        <v>1.2482426245696799E-4</v>
      </c>
      <c r="P152" s="48">
        <v>99.291594086307683</v>
      </c>
      <c r="Q152" s="19">
        <v>7042</v>
      </c>
      <c r="R152" s="19">
        <v>179</v>
      </c>
      <c r="S152" s="19">
        <v>0</v>
      </c>
      <c r="T152" t="s">
        <v>1309</v>
      </c>
      <c r="U152" s="19" t="s">
        <v>496</v>
      </c>
      <c r="V152" s="19">
        <v>954139</v>
      </c>
      <c r="W152" t="s">
        <v>1308</v>
      </c>
      <c r="X152" s="2">
        <v>0</v>
      </c>
      <c r="Y152" s="2">
        <v>1</v>
      </c>
    </row>
    <row r="153" spans="1:28">
      <c r="A153" t="s">
        <v>384</v>
      </c>
      <c r="B153" s="2">
        <v>11</v>
      </c>
      <c r="C153" s="26">
        <v>2592621</v>
      </c>
      <c r="D153" t="s">
        <v>369</v>
      </c>
      <c r="E153" t="s">
        <v>953</v>
      </c>
      <c r="F153" s="104" t="s">
        <v>371</v>
      </c>
      <c r="G153" s="17" t="s">
        <v>1656</v>
      </c>
      <c r="H153" t="s">
        <v>1657</v>
      </c>
      <c r="I153" t="s">
        <v>1292</v>
      </c>
      <c r="J153" t="s">
        <v>954</v>
      </c>
      <c r="K153" t="s">
        <v>372</v>
      </c>
      <c r="L153" s="54">
        <v>192500</v>
      </c>
      <c r="M153" s="2" t="s">
        <v>1759</v>
      </c>
      <c r="N153" s="59">
        <v>1.2465E-2</v>
      </c>
      <c r="O153" s="123">
        <v>9.8603770311456106E-5</v>
      </c>
      <c r="P153" s="49">
        <v>126.41504438042544</v>
      </c>
      <c r="Q153" s="19">
        <v>7040</v>
      </c>
      <c r="R153" s="19">
        <v>180</v>
      </c>
      <c r="S153" s="19">
        <v>0</v>
      </c>
      <c r="T153" t="s">
        <v>1294</v>
      </c>
      <c r="U153" s="19" t="s">
        <v>496</v>
      </c>
      <c r="V153" s="19">
        <v>67096</v>
      </c>
      <c r="W153" t="s">
        <v>1308</v>
      </c>
      <c r="X153" s="2">
        <v>1</v>
      </c>
      <c r="Y153" s="2">
        <v>1</v>
      </c>
      <c r="Z153" t="s">
        <v>1726</v>
      </c>
      <c r="AA153" s="73">
        <v>33141630</v>
      </c>
      <c r="AB153" t="s">
        <v>370</v>
      </c>
    </row>
    <row r="154" spans="1:28">
      <c r="A154" t="s">
        <v>955</v>
      </c>
      <c r="B154" s="2">
        <v>14</v>
      </c>
      <c r="C154" s="5">
        <v>58899156</v>
      </c>
      <c r="D154" t="s">
        <v>85</v>
      </c>
      <c r="E154" t="s">
        <v>956</v>
      </c>
      <c r="F154" s="104" t="s">
        <v>184</v>
      </c>
      <c r="G154" s="17" t="s">
        <v>1656</v>
      </c>
      <c r="H154" t="s">
        <v>1661</v>
      </c>
      <c r="I154" t="s">
        <v>1325</v>
      </c>
      <c r="J154" t="s">
        <v>1502</v>
      </c>
      <c r="K154" t="s">
        <v>1503</v>
      </c>
      <c r="L154" s="54">
        <v>616490</v>
      </c>
      <c r="M154" s="2" t="s">
        <v>1758</v>
      </c>
      <c r="N154" s="59">
        <v>2.2850000000000001E-3</v>
      </c>
      <c r="O154" s="123">
        <v>3.4199815709143799E-3</v>
      </c>
      <c r="P154" s="49">
        <v>0.66813225528261355</v>
      </c>
      <c r="Q154" s="19">
        <v>7188</v>
      </c>
      <c r="R154" s="19">
        <v>33</v>
      </c>
      <c r="S154" s="19">
        <v>0</v>
      </c>
      <c r="T154" t="s">
        <v>1300</v>
      </c>
      <c r="U154" s="19" t="s">
        <v>496</v>
      </c>
      <c r="V154" s="19">
        <v>204593</v>
      </c>
      <c r="W154" t="s">
        <v>503</v>
      </c>
      <c r="X154" s="2">
        <v>1</v>
      </c>
    </row>
    <row r="155" spans="1:28">
      <c r="A155" t="s">
        <v>426</v>
      </c>
      <c r="B155" s="2">
        <v>19</v>
      </c>
      <c r="C155" s="5">
        <v>47983131</v>
      </c>
      <c r="D155" t="s">
        <v>113</v>
      </c>
      <c r="E155" t="s">
        <v>957</v>
      </c>
      <c r="F155" s="104" t="s">
        <v>234</v>
      </c>
      <c r="G155" s="17" t="s">
        <v>1656</v>
      </c>
      <c r="H155" t="s">
        <v>1660</v>
      </c>
      <c r="I155" t="s">
        <v>1292</v>
      </c>
      <c r="J155" t="s">
        <v>427</v>
      </c>
      <c r="K155" t="s">
        <v>1504</v>
      </c>
      <c r="L155" s="57">
        <v>615620</v>
      </c>
      <c r="M155" s="43" t="s">
        <v>1758</v>
      </c>
      <c r="N155" s="59">
        <v>7.9629999999999996E-3</v>
      </c>
      <c r="O155" s="123">
        <v>1.05350489320699E-4</v>
      </c>
      <c r="P155" s="49">
        <v>75.585790358882079</v>
      </c>
      <c r="Q155" s="19">
        <v>7106</v>
      </c>
      <c r="R155" s="19">
        <v>115</v>
      </c>
      <c r="S155" s="19">
        <v>0</v>
      </c>
      <c r="T155" t="s">
        <v>503</v>
      </c>
      <c r="U155" s="19" t="s">
        <v>496</v>
      </c>
      <c r="V155" s="19">
        <v>100679</v>
      </c>
      <c r="W155" t="s">
        <v>503</v>
      </c>
      <c r="X155" s="2">
        <v>1</v>
      </c>
      <c r="Z155" t="s">
        <v>1747</v>
      </c>
    </row>
    <row r="156" spans="1:28">
      <c r="A156" t="s">
        <v>962</v>
      </c>
      <c r="B156" s="2" t="s">
        <v>963</v>
      </c>
      <c r="C156" s="26">
        <v>6949099</v>
      </c>
      <c r="D156" t="s">
        <v>107</v>
      </c>
      <c r="E156" t="s">
        <v>229</v>
      </c>
      <c r="F156" s="104" t="s">
        <v>228</v>
      </c>
      <c r="G156" s="17" t="s">
        <v>1658</v>
      </c>
      <c r="H156" t="s">
        <v>1659</v>
      </c>
      <c r="I156" t="s">
        <v>1292</v>
      </c>
      <c r="J156" t="s">
        <v>964</v>
      </c>
      <c r="K156" t="s">
        <v>1299</v>
      </c>
      <c r="L156" s="54">
        <v>615960</v>
      </c>
      <c r="M156" s="2" t="s">
        <v>1758</v>
      </c>
      <c r="N156" s="59">
        <v>1.1010000000000001E-2</v>
      </c>
      <c r="O156" s="123">
        <v>9.8584328952710994E-5</v>
      </c>
      <c r="P156" s="48">
        <v>111.68103609328503</v>
      </c>
      <c r="Q156" s="19">
        <v>7062</v>
      </c>
      <c r="R156" s="19">
        <v>159</v>
      </c>
      <c r="S156" s="19">
        <v>0</v>
      </c>
      <c r="T156" t="s">
        <v>1300</v>
      </c>
      <c r="U156" s="19"/>
      <c r="V156" s="19" t="s">
        <v>530</v>
      </c>
      <c r="W156" t="s">
        <v>1308</v>
      </c>
      <c r="X156" s="2">
        <v>0</v>
      </c>
      <c r="Y156" s="2">
        <v>1</v>
      </c>
    </row>
    <row r="157" spans="1:28">
      <c r="A157" t="s">
        <v>958</v>
      </c>
      <c r="B157" s="2">
        <v>18</v>
      </c>
      <c r="C157" s="26">
        <v>7016579</v>
      </c>
      <c r="D157" t="s">
        <v>959</v>
      </c>
      <c r="E157" t="s">
        <v>229</v>
      </c>
      <c r="F157" s="104" t="s">
        <v>228</v>
      </c>
      <c r="G157" s="17" t="s">
        <v>1656</v>
      </c>
      <c r="H157" t="s">
        <v>1657</v>
      </c>
      <c r="I157" t="s">
        <v>1292</v>
      </c>
      <c r="J157" t="s">
        <v>960</v>
      </c>
      <c r="K157" t="s">
        <v>961</v>
      </c>
      <c r="L157" s="54">
        <v>615960</v>
      </c>
      <c r="M157" s="2" t="s">
        <v>1758</v>
      </c>
      <c r="N157" s="59">
        <v>4.7080000000000004E-3</v>
      </c>
      <c r="O157" s="123">
        <v>1.5360580291599001E-3</v>
      </c>
      <c r="P157" s="48">
        <v>3.0649883732419254</v>
      </c>
      <c r="Q157" s="19">
        <v>7153</v>
      </c>
      <c r="R157" s="19">
        <v>68</v>
      </c>
      <c r="S157" s="19">
        <v>0</v>
      </c>
      <c r="T157" t="s">
        <v>1505</v>
      </c>
      <c r="U157" s="19" t="s">
        <v>504</v>
      </c>
      <c r="V157" s="19">
        <v>789344</v>
      </c>
      <c r="W157" t="s">
        <v>1285</v>
      </c>
      <c r="X157" s="2">
        <v>0</v>
      </c>
      <c r="Y157" s="2">
        <v>1</v>
      </c>
    </row>
    <row r="158" spans="1:28">
      <c r="A158" t="s">
        <v>965</v>
      </c>
      <c r="B158" s="2">
        <v>6</v>
      </c>
      <c r="C158" s="5">
        <v>129634045</v>
      </c>
      <c r="D158" t="s">
        <v>966</v>
      </c>
      <c r="E158" t="s">
        <v>967</v>
      </c>
      <c r="F158" s="104" t="s">
        <v>968</v>
      </c>
      <c r="G158" s="17" t="s">
        <v>1656</v>
      </c>
      <c r="H158" t="s">
        <v>1661</v>
      </c>
      <c r="I158" t="s">
        <v>1325</v>
      </c>
      <c r="J158" t="s">
        <v>1506</v>
      </c>
      <c r="K158" t="s">
        <v>1507</v>
      </c>
      <c r="L158" s="54">
        <v>607855</v>
      </c>
      <c r="M158" s="2" t="s">
        <v>1758</v>
      </c>
      <c r="N158" s="59">
        <v>6.8999999999999997E-5</v>
      </c>
      <c r="O158" s="123">
        <v>1.9706503735505901E-5</v>
      </c>
      <c r="P158" s="49">
        <v>3.50138212876799</v>
      </c>
      <c r="Q158" s="19">
        <v>7220</v>
      </c>
      <c r="R158" s="19">
        <v>1</v>
      </c>
      <c r="S158" s="19">
        <v>0</v>
      </c>
      <c r="T158" t="s">
        <v>503</v>
      </c>
      <c r="U158" s="19" t="s">
        <v>496</v>
      </c>
      <c r="V158" s="19">
        <v>279978</v>
      </c>
      <c r="W158" t="s">
        <v>503</v>
      </c>
      <c r="X158" s="2">
        <v>1</v>
      </c>
    </row>
    <row r="159" spans="1:28">
      <c r="A159" t="s">
        <v>969</v>
      </c>
      <c r="B159" s="2">
        <v>1</v>
      </c>
      <c r="C159" s="5">
        <v>183201465</v>
      </c>
      <c r="D159" t="s">
        <v>14</v>
      </c>
      <c r="E159" t="s">
        <v>970</v>
      </c>
      <c r="F159" s="104" t="s">
        <v>136</v>
      </c>
      <c r="G159" s="17" t="s">
        <v>1656</v>
      </c>
      <c r="H159" t="s">
        <v>1661</v>
      </c>
      <c r="I159" t="s">
        <v>1325</v>
      </c>
      <c r="J159" t="s">
        <v>1508</v>
      </c>
      <c r="K159" t="s">
        <v>1509</v>
      </c>
      <c r="L159" s="54">
        <v>619786</v>
      </c>
      <c r="M159" s="43" t="s">
        <v>1758</v>
      </c>
      <c r="N159" s="59">
        <v>8.3100000000000003E-4</v>
      </c>
      <c r="O159" s="123">
        <v>2.6308865926694101E-5</v>
      </c>
      <c r="P159" s="49">
        <v>31.586310193509021</v>
      </c>
      <c r="Q159" s="19">
        <v>7209</v>
      </c>
      <c r="R159" s="19">
        <v>12</v>
      </c>
      <c r="S159" s="19">
        <v>0</v>
      </c>
      <c r="T159" t="s">
        <v>1294</v>
      </c>
      <c r="U159" s="19" t="s">
        <v>496</v>
      </c>
      <c r="V159" s="19">
        <v>371316</v>
      </c>
      <c r="W159" t="s">
        <v>503</v>
      </c>
      <c r="X159" s="2">
        <v>1</v>
      </c>
    </row>
    <row r="160" spans="1:28">
      <c r="A160" t="s">
        <v>971</v>
      </c>
      <c r="B160" s="2">
        <v>12</v>
      </c>
      <c r="C160" s="5">
        <v>65632546</v>
      </c>
      <c r="D160" t="s">
        <v>972</v>
      </c>
      <c r="E160" t="s">
        <v>2911</v>
      </c>
      <c r="F160" s="104" t="s">
        <v>973</v>
      </c>
      <c r="G160" s="17" t="s">
        <v>1656</v>
      </c>
      <c r="H160" t="s">
        <v>1660</v>
      </c>
      <c r="I160" t="s">
        <v>1292</v>
      </c>
      <c r="J160" t="s">
        <v>1510</v>
      </c>
      <c r="K160" t="s">
        <v>1511</v>
      </c>
      <c r="L160" s="54">
        <v>166700</v>
      </c>
      <c r="M160" s="2" t="s">
        <v>1759</v>
      </c>
      <c r="N160">
        <v>6.8999999999999997E-5</v>
      </c>
      <c r="O160" s="121">
        <v>0</v>
      </c>
      <c r="P160" s="49" t="s">
        <v>484</v>
      </c>
      <c r="Q160" s="19">
        <v>7220</v>
      </c>
      <c r="R160" s="19">
        <v>1</v>
      </c>
      <c r="S160" s="19">
        <v>0</v>
      </c>
      <c r="T160" t="s">
        <v>503</v>
      </c>
      <c r="U160" s="19" t="s">
        <v>496</v>
      </c>
      <c r="V160" s="19">
        <v>381745</v>
      </c>
      <c r="W160" t="s">
        <v>503</v>
      </c>
      <c r="X160" s="2">
        <v>1</v>
      </c>
    </row>
    <row r="161" spans="1:32">
      <c r="A161" s="20" t="s">
        <v>428</v>
      </c>
      <c r="B161" s="21">
        <v>19</v>
      </c>
      <c r="C161" s="22">
        <v>42905973</v>
      </c>
      <c r="D161" t="s">
        <v>112</v>
      </c>
      <c r="E161" t="s">
        <v>524</v>
      </c>
      <c r="F161" s="104" t="s">
        <v>233</v>
      </c>
      <c r="G161" s="17" t="s">
        <v>1656</v>
      </c>
      <c r="H161" t="s">
        <v>1661</v>
      </c>
      <c r="I161" t="s">
        <v>1325</v>
      </c>
      <c r="J161" t="s">
        <v>1512</v>
      </c>
      <c r="K161" t="s">
        <v>1513</v>
      </c>
      <c r="L161" s="54">
        <v>615980</v>
      </c>
      <c r="M161" s="43" t="s">
        <v>1758</v>
      </c>
      <c r="N161" s="61">
        <v>1.8339999999999999E-2</v>
      </c>
      <c r="O161" s="123">
        <v>5.6627381127327605E-4</v>
      </c>
      <c r="P161" s="49">
        <v>32.387159064909262</v>
      </c>
      <c r="Q161" s="23">
        <v>6912</v>
      </c>
      <c r="R161" s="23">
        <v>253</v>
      </c>
      <c r="S161" s="23">
        <v>5</v>
      </c>
      <c r="T161" t="s">
        <v>1300</v>
      </c>
      <c r="U161" s="19" t="s">
        <v>496</v>
      </c>
      <c r="V161" s="23">
        <v>155901</v>
      </c>
      <c r="W161" t="s">
        <v>452</v>
      </c>
      <c r="X161" s="2">
        <v>1</v>
      </c>
      <c r="Y161" s="2">
        <v>1</v>
      </c>
      <c r="Z161" t="s">
        <v>1724</v>
      </c>
      <c r="AA161" s="73">
        <v>24848981</v>
      </c>
      <c r="AB161" t="s">
        <v>1725</v>
      </c>
    </row>
    <row r="162" spans="1:32">
      <c r="A162" s="20" t="s">
        <v>373</v>
      </c>
      <c r="B162" s="21">
        <v>1</v>
      </c>
      <c r="C162" s="22">
        <v>156104248</v>
      </c>
      <c r="D162" t="s">
        <v>337</v>
      </c>
      <c r="E162" t="s">
        <v>974</v>
      </c>
      <c r="F162" s="104" t="s">
        <v>338</v>
      </c>
      <c r="G162" s="17" t="s">
        <v>1656</v>
      </c>
      <c r="H162" t="s">
        <v>1657</v>
      </c>
      <c r="I162" t="s">
        <v>1292</v>
      </c>
      <c r="J162" t="s">
        <v>975</v>
      </c>
      <c r="K162" t="s">
        <v>339</v>
      </c>
      <c r="L162" s="54">
        <v>115200</v>
      </c>
      <c r="M162" s="43" t="s">
        <v>1759</v>
      </c>
      <c r="N162" s="61">
        <v>5.5400000000000002E-4</v>
      </c>
      <c r="O162" s="123">
        <v>6.5704748521966301E-6</v>
      </c>
      <c r="P162" s="49">
        <v>84.316584792161208</v>
      </c>
      <c r="Q162" s="23">
        <v>7213</v>
      </c>
      <c r="R162" s="23">
        <v>8</v>
      </c>
      <c r="S162" s="23">
        <v>0</v>
      </c>
      <c r="T162" t="s">
        <v>503</v>
      </c>
      <c r="U162" s="19" t="s">
        <v>496</v>
      </c>
      <c r="V162" s="23">
        <v>66908</v>
      </c>
      <c r="W162" t="s">
        <v>503</v>
      </c>
      <c r="X162" s="2">
        <v>1</v>
      </c>
      <c r="Y162" s="35">
        <v>1</v>
      </c>
    </row>
    <row r="163" spans="1:32">
      <c r="A163" t="s">
        <v>429</v>
      </c>
      <c r="B163" s="2" t="s">
        <v>528</v>
      </c>
      <c r="C163" s="26">
        <v>5694557</v>
      </c>
      <c r="D163" t="s">
        <v>110</v>
      </c>
      <c r="E163" t="s">
        <v>239</v>
      </c>
      <c r="F163" s="104" t="s">
        <v>238</v>
      </c>
      <c r="G163" s="17" t="s">
        <v>1656</v>
      </c>
      <c r="H163" t="s">
        <v>1657</v>
      </c>
      <c r="I163" t="s">
        <v>1292</v>
      </c>
      <c r="J163" t="s">
        <v>430</v>
      </c>
      <c r="K163" t="s">
        <v>237</v>
      </c>
      <c r="L163" s="54">
        <v>600373</v>
      </c>
      <c r="M163" s="2" t="s">
        <v>1758</v>
      </c>
      <c r="N163">
        <v>4.6877000000000002E-2</v>
      </c>
      <c r="O163" s="123">
        <v>2.6979364338330897E-4</v>
      </c>
      <c r="P163" s="48">
        <v>173.75131382691461</v>
      </c>
      <c r="Q163" s="19">
        <v>6544</v>
      </c>
      <c r="R163" s="19">
        <v>677</v>
      </c>
      <c r="S163" s="19">
        <v>0</v>
      </c>
      <c r="T163" t="s">
        <v>1309</v>
      </c>
      <c r="U163" s="19" t="s">
        <v>504</v>
      </c>
      <c r="V163" s="19">
        <v>1367756</v>
      </c>
      <c r="W163" t="s">
        <v>1285</v>
      </c>
      <c r="X163" s="2">
        <v>0</v>
      </c>
      <c r="Y163" s="2">
        <v>1</v>
      </c>
      <c r="Z163" t="s">
        <v>1710</v>
      </c>
      <c r="AA163" s="73">
        <v>25574826</v>
      </c>
      <c r="AB163" t="s">
        <v>239</v>
      </c>
    </row>
    <row r="164" spans="1:32">
      <c r="A164" t="s">
        <v>976</v>
      </c>
      <c r="B164" s="2">
        <v>8</v>
      </c>
      <c r="C164" s="5">
        <v>19811733</v>
      </c>
      <c r="D164" t="s">
        <v>52</v>
      </c>
      <c r="E164" t="s">
        <v>977</v>
      </c>
      <c r="F164" s="104" t="s">
        <v>314</v>
      </c>
      <c r="G164" s="17" t="s">
        <v>1656</v>
      </c>
      <c r="H164" t="s">
        <v>1657</v>
      </c>
      <c r="I164" t="s">
        <v>1292</v>
      </c>
      <c r="J164" t="s">
        <v>1514</v>
      </c>
      <c r="K164" t="s">
        <v>313</v>
      </c>
      <c r="L164" s="54">
        <v>238600</v>
      </c>
      <c r="M164" s="2" t="s">
        <v>1758</v>
      </c>
      <c r="N164" s="59">
        <v>1.039E-3</v>
      </c>
      <c r="O164" s="123">
        <v>2.4303731333929999E-4</v>
      </c>
      <c r="P164" s="49">
        <v>4.2750637164486385</v>
      </c>
      <c r="Q164" s="19">
        <v>7206</v>
      </c>
      <c r="R164" s="19">
        <v>15</v>
      </c>
      <c r="S164" s="19">
        <v>0</v>
      </c>
      <c r="T164" t="s">
        <v>1300</v>
      </c>
      <c r="U164" s="19" t="s">
        <v>496</v>
      </c>
      <c r="V164" s="19">
        <v>1522</v>
      </c>
      <c r="W164" t="s">
        <v>503</v>
      </c>
      <c r="X164" s="2">
        <v>1</v>
      </c>
      <c r="AC164" s="9"/>
      <c r="AD164" s="9"/>
      <c r="AE164" s="9"/>
      <c r="AF164" s="9"/>
    </row>
    <row r="165" spans="1:32">
      <c r="A165" t="s">
        <v>431</v>
      </c>
      <c r="B165" s="2">
        <v>5</v>
      </c>
      <c r="C165" s="5">
        <v>70895499</v>
      </c>
      <c r="D165" t="s">
        <v>36</v>
      </c>
      <c r="E165" t="s">
        <v>545</v>
      </c>
      <c r="F165" s="104" t="s">
        <v>293</v>
      </c>
      <c r="G165" s="17" t="s">
        <v>1656</v>
      </c>
      <c r="H165" t="s">
        <v>1657</v>
      </c>
      <c r="I165" t="s">
        <v>1292</v>
      </c>
      <c r="J165" t="s">
        <v>432</v>
      </c>
      <c r="K165" t="s">
        <v>292</v>
      </c>
      <c r="L165" s="54">
        <v>210210</v>
      </c>
      <c r="M165" s="2" t="s">
        <v>1758</v>
      </c>
      <c r="N165" s="59">
        <v>1.3018E-2</v>
      </c>
      <c r="O165" s="123">
        <v>1.5117257134988901E-4</v>
      </c>
      <c r="P165" s="49">
        <v>86.113505140226991</v>
      </c>
      <c r="Q165" s="19">
        <v>7035</v>
      </c>
      <c r="R165" s="19">
        <v>184</v>
      </c>
      <c r="S165" s="19">
        <v>2</v>
      </c>
      <c r="T165" t="s">
        <v>1300</v>
      </c>
      <c r="U165" s="19" t="s">
        <v>496</v>
      </c>
      <c r="V165" s="19">
        <v>1920</v>
      </c>
      <c r="W165" t="s">
        <v>503</v>
      </c>
      <c r="X165" s="2">
        <v>1</v>
      </c>
    </row>
    <row r="166" spans="1:32">
      <c r="A166" t="s">
        <v>978</v>
      </c>
      <c r="B166" s="2">
        <v>16</v>
      </c>
      <c r="C166" s="5">
        <v>3293310</v>
      </c>
      <c r="D166" t="s">
        <v>979</v>
      </c>
      <c r="E166" t="s">
        <v>980</v>
      </c>
      <c r="F166" s="104" t="s">
        <v>981</v>
      </c>
      <c r="G166" s="17" t="s">
        <v>1656</v>
      </c>
      <c r="H166" t="s">
        <v>1657</v>
      </c>
      <c r="I166" t="s">
        <v>1292</v>
      </c>
      <c r="J166" t="s">
        <v>1515</v>
      </c>
      <c r="K166" t="s">
        <v>1516</v>
      </c>
      <c r="L166" s="54">
        <v>134610</v>
      </c>
      <c r="M166" s="43" t="s">
        <v>1759</v>
      </c>
      <c r="N166" s="59">
        <v>6.8999999999999997E-5</v>
      </c>
      <c r="O166" s="123">
        <v>1.4390475116670099E-3</v>
      </c>
      <c r="P166" s="49">
        <v>4.7948382135117672E-2</v>
      </c>
      <c r="Q166" s="19">
        <v>7220</v>
      </c>
      <c r="R166" s="19">
        <v>1</v>
      </c>
      <c r="S166" s="19">
        <v>0</v>
      </c>
      <c r="T166" t="s">
        <v>1300</v>
      </c>
      <c r="U166" s="19" t="s">
        <v>496</v>
      </c>
      <c r="V166" s="19">
        <v>2540</v>
      </c>
      <c r="W166" t="s">
        <v>503</v>
      </c>
      <c r="X166" s="2">
        <v>1</v>
      </c>
    </row>
    <row r="167" spans="1:32">
      <c r="A167" t="s">
        <v>982</v>
      </c>
      <c r="B167" s="2">
        <v>17</v>
      </c>
      <c r="C167" s="5">
        <v>74729664</v>
      </c>
      <c r="D167" t="s">
        <v>105</v>
      </c>
      <c r="E167" t="s">
        <v>660</v>
      </c>
      <c r="F167" s="104" t="s">
        <v>223</v>
      </c>
      <c r="G167" s="17" t="s">
        <v>1656</v>
      </c>
      <c r="H167" t="s">
        <v>1661</v>
      </c>
      <c r="I167" t="s">
        <v>1325</v>
      </c>
      <c r="J167" t="s">
        <v>1517</v>
      </c>
      <c r="K167" t="s">
        <v>1518</v>
      </c>
      <c r="L167" s="54">
        <v>615942</v>
      </c>
      <c r="M167" s="2" t="s">
        <v>1758</v>
      </c>
      <c r="N167" s="59">
        <v>6.8999999999999997E-5</v>
      </c>
      <c r="O167" s="123">
        <v>2.6293302653357298E-5</v>
      </c>
      <c r="P167" s="49">
        <v>2.6242424129701192</v>
      </c>
      <c r="Q167" s="19">
        <v>7220</v>
      </c>
      <c r="R167" s="19">
        <v>1</v>
      </c>
      <c r="S167" s="19">
        <v>0</v>
      </c>
      <c r="T167" t="s">
        <v>1273</v>
      </c>
      <c r="U167" s="19" t="s">
        <v>496</v>
      </c>
      <c r="V167" s="19">
        <v>420567</v>
      </c>
      <c r="W167" t="s">
        <v>503</v>
      </c>
      <c r="X167" s="2">
        <v>1</v>
      </c>
      <c r="AB167" s="68" t="s">
        <v>1766</v>
      </c>
    </row>
    <row r="168" spans="1:32">
      <c r="A168" t="s">
        <v>983</v>
      </c>
      <c r="B168" s="2" t="s">
        <v>984</v>
      </c>
      <c r="C168" s="26">
        <v>119213687</v>
      </c>
      <c r="D168" t="s">
        <v>71</v>
      </c>
      <c r="E168" t="s">
        <v>156</v>
      </c>
      <c r="F168" s="104" t="s">
        <v>155</v>
      </c>
      <c r="G168" s="17" t="s">
        <v>1656</v>
      </c>
      <c r="H168" t="s">
        <v>1661</v>
      </c>
      <c r="I168" t="s">
        <v>1325</v>
      </c>
      <c r="J168" t="s">
        <v>1519</v>
      </c>
      <c r="K168" t="s">
        <v>1520</v>
      </c>
      <c r="L168" s="54">
        <v>611040</v>
      </c>
      <c r="M168" s="2" t="s">
        <v>1758</v>
      </c>
      <c r="N168" s="59">
        <v>6.2319999999999997E-3</v>
      </c>
      <c r="O168" s="123">
        <v>5.2574854635167799E-5</v>
      </c>
      <c r="P168" s="48">
        <v>118.53575332248961</v>
      </c>
      <c r="Q168" s="19">
        <v>7131</v>
      </c>
      <c r="R168" s="19">
        <v>90</v>
      </c>
      <c r="S168" s="19">
        <v>0</v>
      </c>
      <c r="T168" t="s">
        <v>503</v>
      </c>
      <c r="U168" s="19" t="s">
        <v>504</v>
      </c>
      <c r="V168" s="19">
        <v>4474</v>
      </c>
      <c r="W168" t="s">
        <v>503</v>
      </c>
      <c r="X168" s="2">
        <v>0</v>
      </c>
      <c r="Y168" s="2">
        <v>1</v>
      </c>
    </row>
    <row r="169" spans="1:32" s="9" customFormat="1">
      <c r="A169" t="s">
        <v>433</v>
      </c>
      <c r="B169" s="2" t="s">
        <v>513</v>
      </c>
      <c r="C169" s="26">
        <v>10393913</v>
      </c>
      <c r="D169" t="s">
        <v>116</v>
      </c>
      <c r="E169" t="s">
        <v>515</v>
      </c>
      <c r="F169" s="104" t="s">
        <v>252</v>
      </c>
      <c r="G169" s="17" t="s">
        <v>1656</v>
      </c>
      <c r="H169" t="s">
        <v>1657</v>
      </c>
      <c r="I169" t="s">
        <v>1292</v>
      </c>
      <c r="J169" t="s">
        <v>1521</v>
      </c>
      <c r="K169" t="s">
        <v>1522</v>
      </c>
      <c r="L169" s="54">
        <v>236700</v>
      </c>
      <c r="M169" s="2" t="s">
        <v>1758</v>
      </c>
      <c r="N169" s="19">
        <v>4.8330999999999999E-2</v>
      </c>
      <c r="O169" s="123">
        <v>2.1677724726032401E-4</v>
      </c>
      <c r="P169" s="49">
        <v>222.9523652081445</v>
      </c>
      <c r="Q169" s="19">
        <v>6532</v>
      </c>
      <c r="R169" s="19">
        <v>680</v>
      </c>
      <c r="S169" s="19">
        <v>9</v>
      </c>
      <c r="T169" t="s">
        <v>1294</v>
      </c>
      <c r="U169" s="19" t="s">
        <v>496</v>
      </c>
      <c r="V169" s="19">
        <v>478890</v>
      </c>
      <c r="W169" t="s">
        <v>1308</v>
      </c>
      <c r="X169" s="2">
        <v>1</v>
      </c>
      <c r="Y169" s="2">
        <v>1</v>
      </c>
      <c r="Z169"/>
      <c r="AA169" s="70"/>
      <c r="AC169"/>
      <c r="AD169"/>
      <c r="AE169"/>
      <c r="AF169"/>
    </row>
    <row r="170" spans="1:32" s="9" customFormat="1">
      <c r="A170" t="s">
        <v>985</v>
      </c>
      <c r="B170" s="2">
        <v>17</v>
      </c>
      <c r="C170" s="5">
        <v>56293499</v>
      </c>
      <c r="D170" t="s">
        <v>986</v>
      </c>
      <c r="E170" t="s">
        <v>987</v>
      </c>
      <c r="F170" s="104" t="s">
        <v>988</v>
      </c>
      <c r="G170" s="17" t="s">
        <v>1656</v>
      </c>
      <c r="H170" t="s">
        <v>1660</v>
      </c>
      <c r="I170" t="s">
        <v>1292</v>
      </c>
      <c r="J170" t="s">
        <v>1523</v>
      </c>
      <c r="K170" t="s">
        <v>1524</v>
      </c>
      <c r="L170" s="54">
        <v>249000</v>
      </c>
      <c r="M170" s="2" t="s">
        <v>1758</v>
      </c>
      <c r="N170" s="59">
        <v>1.3799999999999999E-4</v>
      </c>
      <c r="O170" s="123">
        <v>1.9722310753422701E-5</v>
      </c>
      <c r="P170" s="49">
        <v>6.9971516890357703</v>
      </c>
      <c r="Q170" s="19">
        <v>7219</v>
      </c>
      <c r="R170" s="19">
        <v>2</v>
      </c>
      <c r="S170" s="19">
        <v>0</v>
      </c>
      <c r="T170" t="s">
        <v>1300</v>
      </c>
      <c r="U170" s="19" t="s">
        <v>496</v>
      </c>
      <c r="V170" s="19">
        <v>917949</v>
      </c>
      <c r="W170" t="s">
        <v>503</v>
      </c>
      <c r="X170" s="2">
        <v>1</v>
      </c>
      <c r="Y170" s="2"/>
      <c r="Z170"/>
      <c r="AA170" s="70"/>
      <c r="AB170"/>
      <c r="AC170"/>
      <c r="AD170"/>
      <c r="AE170"/>
      <c r="AF170"/>
    </row>
    <row r="171" spans="1:32" s="9" customFormat="1">
      <c r="A171" t="s">
        <v>989</v>
      </c>
      <c r="B171" s="2">
        <v>3</v>
      </c>
      <c r="C171" s="5">
        <v>37067127</v>
      </c>
      <c r="D171" t="s">
        <v>990</v>
      </c>
      <c r="E171" t="s">
        <v>991</v>
      </c>
      <c r="F171" s="104" t="s">
        <v>992</v>
      </c>
      <c r="G171" s="17" t="s">
        <v>1663</v>
      </c>
      <c r="H171" t="s">
        <v>1659</v>
      </c>
      <c r="I171" t="s">
        <v>1292</v>
      </c>
      <c r="J171" t="s">
        <v>1525</v>
      </c>
      <c r="K171" t="s">
        <v>1299</v>
      </c>
      <c r="L171" s="54">
        <v>609310</v>
      </c>
      <c r="M171" s="2" t="s">
        <v>1759</v>
      </c>
      <c r="N171" s="59">
        <v>6.8999999999999997E-5</v>
      </c>
      <c r="O171" s="123">
        <v>9.2828104243380898E-6</v>
      </c>
      <c r="P171" s="49">
        <v>7.4330937341015488</v>
      </c>
      <c r="Q171" s="19">
        <v>7220</v>
      </c>
      <c r="R171" s="19">
        <v>1</v>
      </c>
      <c r="S171" s="19">
        <v>0</v>
      </c>
      <c r="T171" t="s">
        <v>1300</v>
      </c>
      <c r="U171" s="19" t="s">
        <v>511</v>
      </c>
      <c r="V171" s="19">
        <v>89619</v>
      </c>
      <c r="W171" t="s">
        <v>503</v>
      </c>
      <c r="X171" s="2">
        <v>1</v>
      </c>
      <c r="Y171" s="2"/>
      <c r="Z171"/>
      <c r="AA171" s="70"/>
      <c r="AB171"/>
      <c r="AC171"/>
      <c r="AD171"/>
      <c r="AE171"/>
      <c r="AF171"/>
    </row>
    <row r="172" spans="1:32" s="9" customFormat="1">
      <c r="A172" s="20" t="s">
        <v>993</v>
      </c>
      <c r="B172" s="21">
        <v>1</v>
      </c>
      <c r="C172" s="24">
        <v>45973216</v>
      </c>
      <c r="D172" t="s">
        <v>5</v>
      </c>
      <c r="E172" t="s">
        <v>994</v>
      </c>
      <c r="F172" s="104" t="s">
        <v>144</v>
      </c>
      <c r="G172" s="17" t="s">
        <v>1656</v>
      </c>
      <c r="H172" t="s">
        <v>1661</v>
      </c>
      <c r="I172" t="s">
        <v>1325</v>
      </c>
      <c r="J172" t="s">
        <v>1526</v>
      </c>
      <c r="K172" t="s">
        <v>1527</v>
      </c>
      <c r="L172" s="54">
        <v>277400</v>
      </c>
      <c r="M172" s="43" t="s">
        <v>1758</v>
      </c>
      <c r="N172" s="61">
        <v>1.3799999999999999E-4</v>
      </c>
      <c r="O172" s="123">
        <v>9.8498875740915494E-4</v>
      </c>
      <c r="P172" s="49">
        <v>0.14010312195134642</v>
      </c>
      <c r="Q172" s="23">
        <v>7219</v>
      </c>
      <c r="R172" s="23">
        <v>2</v>
      </c>
      <c r="S172" s="23">
        <v>0</v>
      </c>
      <c r="T172" t="s">
        <v>503</v>
      </c>
      <c r="U172" s="19" t="s">
        <v>496</v>
      </c>
      <c r="V172" s="23">
        <v>1421</v>
      </c>
      <c r="W172" t="s">
        <v>503</v>
      </c>
      <c r="X172" s="2">
        <v>1</v>
      </c>
      <c r="Y172" s="2">
        <v>1</v>
      </c>
      <c r="Z172"/>
      <c r="AA172" s="70"/>
      <c r="AB172"/>
      <c r="AC172"/>
      <c r="AD172"/>
      <c r="AE172"/>
      <c r="AF172"/>
    </row>
    <row r="173" spans="1:32" s="9" customFormat="1">
      <c r="A173" t="s">
        <v>995</v>
      </c>
      <c r="B173" s="2">
        <v>17</v>
      </c>
      <c r="C173" s="5">
        <v>56357377</v>
      </c>
      <c r="D173" t="s">
        <v>996</v>
      </c>
      <c r="E173" t="s">
        <v>997</v>
      </c>
      <c r="F173" s="104" t="s">
        <v>217</v>
      </c>
      <c r="G173" s="17" t="s">
        <v>1663</v>
      </c>
      <c r="H173" t="s">
        <v>1659</v>
      </c>
      <c r="I173" t="s">
        <v>1292</v>
      </c>
      <c r="J173" t="s">
        <v>1528</v>
      </c>
      <c r="K173" t="s">
        <v>1299</v>
      </c>
      <c r="L173" s="54">
        <v>104300</v>
      </c>
      <c r="M173" s="2" t="s">
        <v>1759</v>
      </c>
      <c r="N173" s="59">
        <v>2.0799999999999999E-4</v>
      </c>
      <c r="O173" s="123">
        <v>1.1828098649857499E-4</v>
      </c>
      <c r="P173" s="49">
        <v>1.758524393119649</v>
      </c>
      <c r="Q173" s="19">
        <v>7218</v>
      </c>
      <c r="R173" s="19">
        <v>3</v>
      </c>
      <c r="S173" s="19">
        <v>0</v>
      </c>
      <c r="T173" t="s">
        <v>1273</v>
      </c>
      <c r="U173" s="19" t="s">
        <v>496</v>
      </c>
      <c r="V173" s="19">
        <v>1324732</v>
      </c>
      <c r="W173" t="s">
        <v>503</v>
      </c>
      <c r="X173" s="2">
        <v>1</v>
      </c>
      <c r="Y173" s="2"/>
      <c r="Z173"/>
      <c r="AA173" s="70"/>
      <c r="AB173"/>
      <c r="AC173"/>
      <c r="AD173"/>
      <c r="AE173"/>
      <c r="AF173"/>
    </row>
    <row r="174" spans="1:32">
      <c r="A174" t="s">
        <v>998</v>
      </c>
      <c r="B174" s="2">
        <v>2</v>
      </c>
      <c r="C174" s="5">
        <v>47641558</v>
      </c>
      <c r="D174" t="s">
        <v>999</v>
      </c>
      <c r="E174" t="s">
        <v>1000</v>
      </c>
      <c r="F174" s="104" t="s">
        <v>248</v>
      </c>
      <c r="G174" s="17" t="s">
        <v>1658</v>
      </c>
      <c r="H174" t="s">
        <v>1659</v>
      </c>
      <c r="I174" t="s">
        <v>1325</v>
      </c>
      <c r="J174" t="s">
        <v>1529</v>
      </c>
      <c r="K174" t="s">
        <v>1299</v>
      </c>
      <c r="L174" s="54">
        <v>120435</v>
      </c>
      <c r="M174" s="2" t="s">
        <v>1759</v>
      </c>
      <c r="N174" s="59">
        <v>5.7200000000000003E-4</v>
      </c>
      <c r="O174" s="123">
        <v>7.3520012665539904E-4</v>
      </c>
      <c r="P174" s="49">
        <v>0.77801945247502147</v>
      </c>
      <c r="Q174" s="19">
        <v>6982</v>
      </c>
      <c r="R174" s="19">
        <v>8</v>
      </c>
      <c r="S174" s="19">
        <v>0</v>
      </c>
      <c r="T174" t="s">
        <v>1273</v>
      </c>
      <c r="U174" s="19" t="s">
        <v>511</v>
      </c>
      <c r="V174" s="19">
        <v>91250</v>
      </c>
      <c r="W174" t="s">
        <v>503</v>
      </c>
      <c r="X174" s="2">
        <v>1</v>
      </c>
    </row>
    <row r="175" spans="1:32">
      <c r="A175" t="s">
        <v>1001</v>
      </c>
      <c r="B175" s="2">
        <v>15</v>
      </c>
      <c r="C175" s="5">
        <v>65313871</v>
      </c>
      <c r="D175" t="s">
        <v>92</v>
      </c>
      <c r="E175" t="s">
        <v>1002</v>
      </c>
      <c r="F175" s="104" t="s">
        <v>195</v>
      </c>
      <c r="G175" s="17" t="s">
        <v>1656</v>
      </c>
      <c r="H175" t="s">
        <v>1657</v>
      </c>
      <c r="I175" t="s">
        <v>1292</v>
      </c>
      <c r="J175" t="s">
        <v>1530</v>
      </c>
      <c r="K175" t="s">
        <v>1531</v>
      </c>
      <c r="L175" s="54">
        <v>614947</v>
      </c>
      <c r="M175" s="2" t="s">
        <v>1758</v>
      </c>
      <c r="N175" s="59">
        <v>1.7309999999999999E-3</v>
      </c>
      <c r="O175" s="123">
        <v>5.7108351029455597E-4</v>
      </c>
      <c r="P175" s="49">
        <v>3.0310803390333878</v>
      </c>
      <c r="Q175" s="19">
        <v>7196</v>
      </c>
      <c r="R175" s="19">
        <v>25</v>
      </c>
      <c r="S175" s="19">
        <v>0</v>
      </c>
      <c r="T175" t="s">
        <v>503</v>
      </c>
      <c r="U175" s="19" t="s">
        <v>496</v>
      </c>
      <c r="V175" s="19">
        <v>39827</v>
      </c>
      <c r="W175" t="s">
        <v>503</v>
      </c>
      <c r="X175" s="2">
        <v>1</v>
      </c>
    </row>
    <row r="176" spans="1:32">
      <c r="A176" t="s">
        <v>1003</v>
      </c>
      <c r="B176" s="2">
        <v>1</v>
      </c>
      <c r="C176" s="5">
        <v>45797371</v>
      </c>
      <c r="D176" t="s">
        <v>1004</v>
      </c>
      <c r="E176" t="s">
        <v>1005</v>
      </c>
      <c r="F176" s="104" t="s">
        <v>1006</v>
      </c>
      <c r="G176" s="17" t="s">
        <v>1656</v>
      </c>
      <c r="H176" t="s">
        <v>1661</v>
      </c>
      <c r="I176" t="s">
        <v>1325</v>
      </c>
      <c r="J176" t="s">
        <v>1532</v>
      </c>
      <c r="K176" t="s">
        <v>1533</v>
      </c>
      <c r="L176" s="54">
        <v>608456</v>
      </c>
      <c r="M176" s="2" t="s">
        <v>1758</v>
      </c>
      <c r="N176" s="59">
        <v>6.8999999999999997E-5</v>
      </c>
      <c r="O176" s="123">
        <v>4.5980636059539298E-5</v>
      </c>
      <c r="P176" s="49">
        <v>1.5006316987580042</v>
      </c>
      <c r="Q176" s="19">
        <v>7220</v>
      </c>
      <c r="R176" s="19">
        <v>1</v>
      </c>
      <c r="S176" s="19">
        <v>0</v>
      </c>
      <c r="T176" t="s">
        <v>1300</v>
      </c>
      <c r="U176" s="19" t="s">
        <v>496</v>
      </c>
      <c r="V176" s="19">
        <v>134860</v>
      </c>
      <c r="W176" t="s">
        <v>503</v>
      </c>
      <c r="X176" s="2">
        <v>1</v>
      </c>
    </row>
    <row r="177" spans="1:25">
      <c r="A177" s="20" t="s">
        <v>380</v>
      </c>
      <c r="B177" s="21">
        <v>11</v>
      </c>
      <c r="C177" s="24">
        <v>47354743</v>
      </c>
      <c r="D177" t="s">
        <v>355</v>
      </c>
      <c r="E177" s="25" t="s">
        <v>356</v>
      </c>
      <c r="F177" s="104" t="s">
        <v>357</v>
      </c>
      <c r="G177" s="17" t="s">
        <v>1658</v>
      </c>
      <c r="H177" t="s">
        <v>1659</v>
      </c>
      <c r="I177" t="s">
        <v>1292</v>
      </c>
      <c r="J177" t="s">
        <v>1007</v>
      </c>
      <c r="K177" t="s">
        <v>1299</v>
      </c>
      <c r="L177" s="57">
        <v>615396</v>
      </c>
      <c r="M177" s="2" t="s">
        <v>1759</v>
      </c>
      <c r="N177" s="61">
        <v>1.3799999999999999E-4</v>
      </c>
      <c r="O177" s="123">
        <v>3.2867490517674E-5</v>
      </c>
      <c r="P177" s="49">
        <v>4.1986777154706276</v>
      </c>
      <c r="Q177" s="23">
        <v>7219</v>
      </c>
      <c r="R177" s="23">
        <v>2</v>
      </c>
      <c r="S177" s="23">
        <v>0</v>
      </c>
      <c r="T177" t="s">
        <v>1300</v>
      </c>
      <c r="U177" s="19" t="s">
        <v>496</v>
      </c>
      <c r="V177" s="23">
        <v>8621</v>
      </c>
      <c r="W177" t="s">
        <v>503</v>
      </c>
      <c r="X177" s="2">
        <v>1</v>
      </c>
      <c r="Y177" s="2">
        <v>1</v>
      </c>
    </row>
    <row r="178" spans="1:25">
      <c r="A178" t="s">
        <v>1225</v>
      </c>
      <c r="B178" s="2">
        <v>9</v>
      </c>
      <c r="C178" s="5">
        <v>136384124</v>
      </c>
      <c r="D178" t="s">
        <v>62</v>
      </c>
      <c r="E178" t="s">
        <v>1226</v>
      </c>
      <c r="F178" s="104" t="s">
        <v>1534</v>
      </c>
      <c r="G178" s="17" t="s">
        <v>1656</v>
      </c>
      <c r="H178" t="s">
        <v>1657</v>
      </c>
      <c r="I178" t="s">
        <v>1292</v>
      </c>
      <c r="J178" t="s">
        <v>1535</v>
      </c>
      <c r="K178" t="s">
        <v>322</v>
      </c>
      <c r="L178" s="54">
        <v>254940</v>
      </c>
      <c r="M178" s="2" t="s">
        <v>1758</v>
      </c>
      <c r="N178" s="59">
        <v>8.378E-3</v>
      </c>
      <c r="O178" s="123">
        <v>1.24110211618244E-3</v>
      </c>
      <c r="P178" s="49">
        <v>6.7504517885846935</v>
      </c>
      <c r="Q178" s="19">
        <v>7100</v>
      </c>
      <c r="R178" s="19">
        <v>121</v>
      </c>
      <c r="S178" s="19">
        <v>0</v>
      </c>
      <c r="T178" t="s">
        <v>1536</v>
      </c>
      <c r="U178" s="19" t="s">
        <v>496</v>
      </c>
      <c r="V178" s="19">
        <v>430839</v>
      </c>
      <c r="W178" t="s">
        <v>503</v>
      </c>
      <c r="X178" s="2">
        <v>1</v>
      </c>
    </row>
    <row r="179" spans="1:25">
      <c r="A179" t="s">
        <v>1008</v>
      </c>
      <c r="B179" s="2">
        <v>6</v>
      </c>
      <c r="C179" s="5">
        <v>76599857</v>
      </c>
      <c r="D179" t="s">
        <v>1009</v>
      </c>
      <c r="E179" t="s">
        <v>1010</v>
      </c>
      <c r="F179" s="104" t="s">
        <v>1011</v>
      </c>
      <c r="G179" s="17" t="s">
        <v>1656</v>
      </c>
      <c r="H179" t="s">
        <v>1661</v>
      </c>
      <c r="I179" t="s">
        <v>1325</v>
      </c>
      <c r="J179" t="s">
        <v>1537</v>
      </c>
      <c r="K179" t="s">
        <v>1538</v>
      </c>
      <c r="L179" s="54">
        <v>606346</v>
      </c>
      <c r="M179" s="2" t="s">
        <v>1759</v>
      </c>
      <c r="N179" s="59">
        <v>2.908E-3</v>
      </c>
      <c r="O179" s="123">
        <v>3.40734077326487E-5</v>
      </c>
      <c r="P179" s="49">
        <v>85.345147242598571</v>
      </c>
      <c r="Q179" s="19">
        <v>7179</v>
      </c>
      <c r="R179" s="19">
        <v>42</v>
      </c>
      <c r="S179" s="19">
        <v>0</v>
      </c>
      <c r="T179" t="s">
        <v>1539</v>
      </c>
      <c r="U179" s="19" t="s">
        <v>511</v>
      </c>
      <c r="V179" s="19">
        <v>523937</v>
      </c>
      <c r="W179" t="s">
        <v>503</v>
      </c>
      <c r="X179" s="2">
        <v>1</v>
      </c>
    </row>
    <row r="180" spans="1:25">
      <c r="A180" t="s">
        <v>532</v>
      </c>
      <c r="B180" s="2" t="s">
        <v>533</v>
      </c>
      <c r="C180" s="26">
        <v>34370975</v>
      </c>
      <c r="D180" t="s">
        <v>534</v>
      </c>
      <c r="E180" t="s">
        <v>535</v>
      </c>
      <c r="F180" s="104" t="s">
        <v>536</v>
      </c>
      <c r="G180" s="17" t="s">
        <v>1656</v>
      </c>
      <c r="H180" t="s">
        <v>1657</v>
      </c>
      <c r="I180" t="s">
        <v>1292</v>
      </c>
      <c r="J180" t="s">
        <v>537</v>
      </c>
      <c r="K180" t="s">
        <v>538</v>
      </c>
      <c r="L180" s="54">
        <v>618317</v>
      </c>
      <c r="M180" s="2" t="s">
        <v>1758</v>
      </c>
      <c r="N180" s="19">
        <v>3.2405000000000003E-2</v>
      </c>
      <c r="O180" s="123">
        <v>1.64270502864383E-4</v>
      </c>
      <c r="P180" s="48">
        <v>197.26609120295103</v>
      </c>
      <c r="Q180" s="19">
        <v>6756</v>
      </c>
      <c r="R180" s="19">
        <v>462</v>
      </c>
      <c r="S180" s="19">
        <v>3</v>
      </c>
      <c r="T180" t="s">
        <v>1357</v>
      </c>
      <c r="U180" s="19" t="s">
        <v>504</v>
      </c>
      <c r="V180" s="19">
        <v>692177</v>
      </c>
      <c r="W180" t="s">
        <v>1273</v>
      </c>
      <c r="X180" s="2">
        <v>0</v>
      </c>
      <c r="Y180" s="2">
        <v>1</v>
      </c>
    </row>
    <row r="181" spans="1:25">
      <c r="A181" t="s">
        <v>1022</v>
      </c>
      <c r="B181" s="2">
        <v>17</v>
      </c>
      <c r="C181" s="5">
        <v>29553477</v>
      </c>
      <c r="D181" t="s">
        <v>1023</v>
      </c>
      <c r="E181" t="s">
        <v>1024</v>
      </c>
      <c r="F181" s="104" t="s">
        <v>1018</v>
      </c>
      <c r="G181" s="17" t="s">
        <v>1656</v>
      </c>
      <c r="H181" t="s">
        <v>1661</v>
      </c>
      <c r="I181" t="s">
        <v>1325</v>
      </c>
      <c r="J181" t="s">
        <v>1540</v>
      </c>
      <c r="K181" t="s">
        <v>1541</v>
      </c>
      <c r="L181" s="54">
        <v>162200</v>
      </c>
      <c r="M181" s="2" t="s">
        <v>1759</v>
      </c>
      <c r="N181">
        <v>6.8999999999999997E-5</v>
      </c>
      <c r="O181" s="121">
        <v>0</v>
      </c>
      <c r="P181" s="49" t="s">
        <v>484</v>
      </c>
      <c r="Q181" s="19">
        <v>7220</v>
      </c>
      <c r="R181" s="19">
        <v>1</v>
      </c>
      <c r="S181" s="19">
        <v>0</v>
      </c>
      <c r="T181" t="s">
        <v>503</v>
      </c>
      <c r="U181" s="19" t="s">
        <v>496</v>
      </c>
      <c r="V181" s="19">
        <v>428991</v>
      </c>
      <c r="W181" t="s">
        <v>503</v>
      </c>
      <c r="X181" s="2">
        <v>1</v>
      </c>
    </row>
    <row r="182" spans="1:25">
      <c r="A182" t="s">
        <v>1015</v>
      </c>
      <c r="B182" s="2">
        <v>17</v>
      </c>
      <c r="C182" s="5">
        <v>29559850</v>
      </c>
      <c r="D182" t="s">
        <v>1016</v>
      </c>
      <c r="E182" t="s">
        <v>1017</v>
      </c>
      <c r="F182" s="104" t="s">
        <v>1018</v>
      </c>
      <c r="G182" s="17" t="s">
        <v>1656</v>
      </c>
      <c r="H182" t="s">
        <v>1657</v>
      </c>
      <c r="I182" t="s">
        <v>1292</v>
      </c>
      <c r="J182" t="s">
        <v>1542</v>
      </c>
      <c r="K182" t="s">
        <v>1543</v>
      </c>
      <c r="L182" s="57">
        <v>162200</v>
      </c>
      <c r="M182" s="2" t="s">
        <v>1759</v>
      </c>
      <c r="N182">
        <v>6.8999999999999997E-5</v>
      </c>
      <c r="O182" s="81" t="s">
        <v>1299</v>
      </c>
      <c r="P182" s="49" t="s">
        <v>484</v>
      </c>
      <c r="Q182" s="19">
        <v>7220</v>
      </c>
      <c r="R182" s="19">
        <v>1</v>
      </c>
      <c r="S182" s="19">
        <v>0</v>
      </c>
      <c r="T182" t="s">
        <v>1300</v>
      </c>
      <c r="U182" s="19" t="s">
        <v>496</v>
      </c>
      <c r="V182" s="19">
        <v>420079</v>
      </c>
      <c r="W182" t="s">
        <v>503</v>
      </c>
      <c r="X182" s="2">
        <v>1</v>
      </c>
    </row>
    <row r="183" spans="1:25">
      <c r="A183" t="s">
        <v>1019</v>
      </c>
      <c r="B183" s="2">
        <v>17</v>
      </c>
      <c r="C183" s="5">
        <v>29560133</v>
      </c>
      <c r="D183" t="s">
        <v>1020</v>
      </c>
      <c r="E183" t="s">
        <v>1021</v>
      </c>
      <c r="F183" s="104" t="s">
        <v>1018</v>
      </c>
      <c r="G183" s="17" t="s">
        <v>1656</v>
      </c>
      <c r="H183" t="s">
        <v>1657</v>
      </c>
      <c r="I183" t="s">
        <v>1292</v>
      </c>
      <c r="J183" t="s">
        <v>1544</v>
      </c>
      <c r="K183" t="s">
        <v>1545</v>
      </c>
      <c r="L183" s="54">
        <v>162200</v>
      </c>
      <c r="M183" s="2" t="s">
        <v>1759</v>
      </c>
      <c r="N183" s="59">
        <v>6.8999999999999997E-5</v>
      </c>
      <c r="O183" s="123">
        <v>1.31556444102898E-5</v>
      </c>
      <c r="P183" s="49">
        <v>5.2448970075560153</v>
      </c>
      <c r="Q183" s="19">
        <v>7220</v>
      </c>
      <c r="R183" s="19">
        <v>1</v>
      </c>
      <c r="S183" s="19">
        <v>0</v>
      </c>
      <c r="T183" t="s">
        <v>1300</v>
      </c>
      <c r="U183" s="19" t="s">
        <v>496</v>
      </c>
      <c r="V183" s="19">
        <v>68338</v>
      </c>
      <c r="W183" t="s">
        <v>503</v>
      </c>
      <c r="X183" s="2">
        <v>1</v>
      </c>
    </row>
    <row r="184" spans="1:25">
      <c r="A184" t="s">
        <v>1025</v>
      </c>
      <c r="B184" s="2">
        <v>17</v>
      </c>
      <c r="C184" s="5">
        <v>29588751</v>
      </c>
      <c r="D184" t="s">
        <v>1026</v>
      </c>
      <c r="E184" t="s">
        <v>1027</v>
      </c>
      <c r="F184" s="104" t="s">
        <v>1018</v>
      </c>
      <c r="G184" s="17" t="s">
        <v>1656</v>
      </c>
      <c r="H184" t="s">
        <v>1660</v>
      </c>
      <c r="I184" t="s">
        <v>1292</v>
      </c>
      <c r="J184" t="s">
        <v>1546</v>
      </c>
      <c r="K184" t="s">
        <v>1547</v>
      </c>
      <c r="L184" s="54">
        <v>162200</v>
      </c>
      <c r="M184" s="43" t="s">
        <v>1759</v>
      </c>
      <c r="N184" s="59">
        <v>6.8999999999999997E-5</v>
      </c>
      <c r="O184" s="123">
        <v>6.5739304773160197E-6</v>
      </c>
      <c r="P184" s="49">
        <v>10.496003910916178</v>
      </c>
      <c r="Q184" s="19">
        <v>7220</v>
      </c>
      <c r="R184" s="19">
        <v>1</v>
      </c>
      <c r="S184" s="19">
        <v>0</v>
      </c>
      <c r="T184" t="s">
        <v>1300</v>
      </c>
      <c r="U184" s="19" t="s">
        <v>496</v>
      </c>
      <c r="V184" s="19">
        <v>220152</v>
      </c>
      <c r="W184" t="s">
        <v>503</v>
      </c>
      <c r="X184" s="2">
        <v>1</v>
      </c>
    </row>
    <row r="185" spans="1:25">
      <c r="A185" t="s">
        <v>1028</v>
      </c>
      <c r="B185" s="2">
        <v>1</v>
      </c>
      <c r="C185" s="5">
        <v>10042688</v>
      </c>
      <c r="D185" t="s">
        <v>1029</v>
      </c>
      <c r="E185" t="s">
        <v>1030</v>
      </c>
      <c r="F185" s="104" t="s">
        <v>1031</v>
      </c>
      <c r="G185" s="17" t="s">
        <v>1656</v>
      </c>
      <c r="H185" t="s">
        <v>1657</v>
      </c>
      <c r="I185" t="s">
        <v>1292</v>
      </c>
      <c r="J185" t="s">
        <v>1548</v>
      </c>
      <c r="K185" t="s">
        <v>1549</v>
      </c>
      <c r="L185" s="54">
        <v>608553</v>
      </c>
      <c r="M185" s="43" t="s">
        <v>1758</v>
      </c>
      <c r="N185" s="59">
        <v>1.3018E-2</v>
      </c>
      <c r="O185" s="123">
        <v>8.1431085709482399E-4</v>
      </c>
      <c r="P185" s="49">
        <v>15.986523925818288</v>
      </c>
      <c r="Q185" s="19">
        <v>7033</v>
      </c>
      <c r="R185" s="19">
        <v>188</v>
      </c>
      <c r="S185" s="19">
        <v>0</v>
      </c>
      <c r="T185" t="s">
        <v>1300</v>
      </c>
      <c r="U185" s="19" t="s">
        <v>496</v>
      </c>
      <c r="V185" s="19">
        <v>37134</v>
      </c>
      <c r="W185" t="s">
        <v>503</v>
      </c>
      <c r="X185" s="2">
        <v>1</v>
      </c>
    </row>
    <row r="186" spans="1:25">
      <c r="A186" s="20" t="s">
        <v>1032</v>
      </c>
      <c r="B186" s="21">
        <v>1</v>
      </c>
      <c r="C186" s="24">
        <v>179530462</v>
      </c>
      <c r="D186" t="s">
        <v>13</v>
      </c>
      <c r="E186" t="s">
        <v>1033</v>
      </c>
      <c r="F186" s="104" t="s">
        <v>135</v>
      </c>
      <c r="G186" s="17" t="s">
        <v>1656</v>
      </c>
      <c r="H186" t="s">
        <v>1657</v>
      </c>
      <c r="I186" t="s">
        <v>1292</v>
      </c>
      <c r="J186" t="s">
        <v>1034</v>
      </c>
      <c r="K186" t="s">
        <v>134</v>
      </c>
      <c r="L186" s="54">
        <v>600995</v>
      </c>
      <c r="M186" s="43" t="s">
        <v>1758</v>
      </c>
      <c r="N186" s="61">
        <v>7.3400000000000002E-3</v>
      </c>
      <c r="O186" s="123">
        <v>5.1947712199762399E-4</v>
      </c>
      <c r="P186" s="49">
        <v>14.129592409718425</v>
      </c>
      <c r="Q186" s="23">
        <v>7115</v>
      </c>
      <c r="R186" s="23">
        <v>106</v>
      </c>
      <c r="S186" s="23">
        <v>0</v>
      </c>
      <c r="T186" t="s">
        <v>1360</v>
      </c>
      <c r="U186" s="19" t="s">
        <v>496</v>
      </c>
      <c r="V186" s="23">
        <v>5360</v>
      </c>
      <c r="W186" t="s">
        <v>503</v>
      </c>
      <c r="X186" s="2">
        <v>1</v>
      </c>
      <c r="Y186" s="2">
        <v>1</v>
      </c>
    </row>
    <row r="187" spans="1:25">
      <c r="A187" t="s">
        <v>1035</v>
      </c>
      <c r="B187" s="2" t="s">
        <v>576</v>
      </c>
      <c r="C187" s="26">
        <v>70781743</v>
      </c>
      <c r="D187" t="s">
        <v>1299</v>
      </c>
      <c r="E187" t="s">
        <v>1036</v>
      </c>
      <c r="F187" s="104" t="s">
        <v>1037</v>
      </c>
      <c r="G187" s="17" t="s">
        <v>1656</v>
      </c>
      <c r="H187" t="s">
        <v>1657</v>
      </c>
      <c r="I187" t="s">
        <v>1292</v>
      </c>
      <c r="J187" t="s">
        <v>1038</v>
      </c>
      <c r="K187" t="s">
        <v>1039</v>
      </c>
      <c r="L187" s="54">
        <v>300997</v>
      </c>
      <c r="M187" s="2" t="s">
        <v>1760</v>
      </c>
      <c r="N187" s="59">
        <v>6.8999999999999997E-5</v>
      </c>
      <c r="O187" s="123">
        <v>8.9255427155876498E-6</v>
      </c>
      <c r="P187" s="48">
        <v>7.730622349663709</v>
      </c>
      <c r="Q187" s="19">
        <v>7220</v>
      </c>
      <c r="R187" s="19">
        <v>1</v>
      </c>
      <c r="S187" s="19">
        <v>0</v>
      </c>
      <c r="T187" t="s">
        <v>1299</v>
      </c>
      <c r="U187" s="19"/>
      <c r="V187" s="19" t="s">
        <v>530</v>
      </c>
      <c r="W187" t="s">
        <v>1308</v>
      </c>
      <c r="X187" s="2">
        <v>0</v>
      </c>
      <c r="Y187" s="2">
        <v>1</v>
      </c>
    </row>
    <row r="188" spans="1:25">
      <c r="A188" t="s">
        <v>1040</v>
      </c>
      <c r="B188" s="2">
        <v>2</v>
      </c>
      <c r="C188" s="5">
        <v>26688539</v>
      </c>
      <c r="D188" t="s">
        <v>1041</v>
      </c>
      <c r="E188" t="s">
        <v>1042</v>
      </c>
      <c r="F188" s="104" t="s">
        <v>1043</v>
      </c>
      <c r="G188" s="17" t="s">
        <v>1658</v>
      </c>
      <c r="H188" t="s">
        <v>1659</v>
      </c>
      <c r="I188" t="s">
        <v>1292</v>
      </c>
      <c r="J188" t="s">
        <v>1550</v>
      </c>
      <c r="K188" t="s">
        <v>1299</v>
      </c>
      <c r="L188" s="54">
        <v>601071</v>
      </c>
      <c r="M188" s="43" t="s">
        <v>1758</v>
      </c>
      <c r="N188" s="59">
        <v>2.0799999999999999E-4</v>
      </c>
      <c r="O188" s="123">
        <v>1.9689949112944302E-5</v>
      </c>
      <c r="P188" s="49">
        <v>10.563765239152367</v>
      </c>
      <c r="Q188" s="19">
        <v>7218</v>
      </c>
      <c r="R188" s="19">
        <v>3</v>
      </c>
      <c r="S188" s="19">
        <v>0</v>
      </c>
      <c r="T188" t="s">
        <v>1300</v>
      </c>
      <c r="U188" s="19" t="s">
        <v>496</v>
      </c>
      <c r="V188" s="19">
        <v>164841</v>
      </c>
      <c r="W188" t="s">
        <v>503</v>
      </c>
      <c r="X188" s="2">
        <v>1</v>
      </c>
    </row>
    <row r="189" spans="1:25">
      <c r="A189" t="s">
        <v>1044</v>
      </c>
      <c r="B189" s="2">
        <v>1</v>
      </c>
      <c r="C189" s="5">
        <v>17588689</v>
      </c>
      <c r="D189" t="s">
        <v>2</v>
      </c>
      <c r="E189" t="s">
        <v>1045</v>
      </c>
      <c r="F189" s="104" t="s">
        <v>133</v>
      </c>
      <c r="G189" s="17" t="s">
        <v>1656</v>
      </c>
      <c r="H189" t="s">
        <v>1657</v>
      </c>
      <c r="I189" t="s">
        <v>1292</v>
      </c>
      <c r="J189" t="s">
        <v>1551</v>
      </c>
      <c r="K189" t="s">
        <v>132</v>
      </c>
      <c r="L189" s="54">
        <v>191480</v>
      </c>
      <c r="M189" s="2" t="s">
        <v>1758</v>
      </c>
      <c r="N189" s="59">
        <v>4.5009999999999998E-3</v>
      </c>
      <c r="O189" s="123">
        <v>4.8939748667180503E-3</v>
      </c>
      <c r="P189" s="49">
        <v>0.91970231204281117</v>
      </c>
      <c r="Q189" s="19">
        <v>7156</v>
      </c>
      <c r="R189" s="19">
        <v>65</v>
      </c>
      <c r="S189" s="19">
        <v>0</v>
      </c>
      <c r="T189" t="s">
        <v>1294</v>
      </c>
      <c r="U189" s="19" t="s">
        <v>496</v>
      </c>
      <c r="V189" s="19">
        <v>374868</v>
      </c>
      <c r="W189" t="s">
        <v>1273</v>
      </c>
      <c r="X189" s="2">
        <v>1</v>
      </c>
    </row>
    <row r="190" spans="1:25">
      <c r="A190" s="20" t="s">
        <v>1046</v>
      </c>
      <c r="B190" s="21">
        <v>12</v>
      </c>
      <c r="C190" s="24">
        <v>103237568</v>
      </c>
      <c r="D190" t="s">
        <v>74</v>
      </c>
      <c r="E190" t="s">
        <v>1047</v>
      </c>
      <c r="F190" s="104" t="s">
        <v>167</v>
      </c>
      <c r="G190" s="17" t="s">
        <v>1665</v>
      </c>
      <c r="H190" t="s">
        <v>1659</v>
      </c>
      <c r="I190" t="s">
        <v>1292</v>
      </c>
      <c r="J190" t="s">
        <v>1048</v>
      </c>
      <c r="K190" t="s">
        <v>1299</v>
      </c>
      <c r="L190" s="54">
        <v>261600</v>
      </c>
      <c r="M190" s="43" t="s">
        <v>1758</v>
      </c>
      <c r="N190" s="61">
        <v>4.15E-4</v>
      </c>
      <c r="O190" s="123">
        <v>3.0213463469408398E-4</v>
      </c>
      <c r="P190" s="49">
        <v>1.3735598383819649</v>
      </c>
      <c r="Q190" s="23">
        <v>7215</v>
      </c>
      <c r="R190" s="23">
        <v>6</v>
      </c>
      <c r="S190" s="23">
        <v>0</v>
      </c>
      <c r="T190" t="s">
        <v>503</v>
      </c>
      <c r="U190" s="19" t="s">
        <v>511</v>
      </c>
      <c r="V190" s="23">
        <v>607</v>
      </c>
      <c r="W190" t="s">
        <v>503</v>
      </c>
      <c r="X190" s="2">
        <v>1</v>
      </c>
      <c r="Y190" s="2">
        <v>1</v>
      </c>
    </row>
    <row r="191" spans="1:25">
      <c r="A191" s="20" t="s">
        <v>1049</v>
      </c>
      <c r="B191" s="21">
        <v>12</v>
      </c>
      <c r="C191" s="24">
        <v>103246701</v>
      </c>
      <c r="D191" t="s">
        <v>1050</v>
      </c>
      <c r="E191" t="s">
        <v>1051</v>
      </c>
      <c r="F191" s="104" t="s">
        <v>167</v>
      </c>
      <c r="G191" s="17" t="s">
        <v>1656</v>
      </c>
      <c r="H191" t="s">
        <v>1657</v>
      </c>
      <c r="I191" t="s">
        <v>1292</v>
      </c>
      <c r="J191" t="s">
        <v>1052</v>
      </c>
      <c r="K191" t="s">
        <v>1053</v>
      </c>
      <c r="L191" s="54">
        <v>261600</v>
      </c>
      <c r="M191" s="43" t="s">
        <v>1758</v>
      </c>
      <c r="N191" s="61">
        <v>6.8999999999999997E-5</v>
      </c>
      <c r="O191" s="123">
        <v>4.6618515625595998E-4</v>
      </c>
      <c r="P191" s="49">
        <v>0.148009860618804</v>
      </c>
      <c r="Q191" s="23">
        <v>7220</v>
      </c>
      <c r="R191" s="23">
        <v>1</v>
      </c>
      <c r="S191" s="23">
        <v>0</v>
      </c>
      <c r="T191" t="s">
        <v>1393</v>
      </c>
      <c r="U191" s="19" t="s">
        <v>511</v>
      </c>
      <c r="V191" s="23">
        <v>632</v>
      </c>
      <c r="W191" t="s">
        <v>503</v>
      </c>
      <c r="X191" s="2">
        <v>1</v>
      </c>
      <c r="Y191" s="2">
        <v>1</v>
      </c>
    </row>
    <row r="192" spans="1:25">
      <c r="A192" s="20" t="s">
        <v>434</v>
      </c>
      <c r="B192" s="21">
        <v>12</v>
      </c>
      <c r="C192" s="24">
        <v>103288578</v>
      </c>
      <c r="D192" t="s">
        <v>75</v>
      </c>
      <c r="E192" t="s">
        <v>558</v>
      </c>
      <c r="F192" s="104" t="s">
        <v>167</v>
      </c>
      <c r="G192" s="17" t="s">
        <v>1656</v>
      </c>
      <c r="H192" t="s">
        <v>1662</v>
      </c>
      <c r="I192" t="s">
        <v>1325</v>
      </c>
      <c r="J192" t="s">
        <v>1552</v>
      </c>
      <c r="K192" t="s">
        <v>168</v>
      </c>
      <c r="L192" s="54">
        <v>261600</v>
      </c>
      <c r="M192" s="43" t="s">
        <v>1758</v>
      </c>
      <c r="N192" s="61">
        <v>1.6410000000000001E-2</v>
      </c>
      <c r="O192" s="123">
        <v>1.24843951198272E-4</v>
      </c>
      <c r="P192" s="49">
        <v>131.44409354633703</v>
      </c>
      <c r="Q192" s="23">
        <v>6985</v>
      </c>
      <c r="R192" s="23">
        <v>235</v>
      </c>
      <c r="S192" s="23">
        <v>1</v>
      </c>
      <c r="T192" t="s">
        <v>1300</v>
      </c>
      <c r="U192" s="19" t="s">
        <v>511</v>
      </c>
      <c r="V192" s="23">
        <v>604</v>
      </c>
      <c r="W192" t="s">
        <v>503</v>
      </c>
      <c r="X192" s="2">
        <v>1</v>
      </c>
      <c r="Y192" s="2">
        <v>1</v>
      </c>
    </row>
    <row r="193" spans="1:32">
      <c r="A193" t="s">
        <v>1054</v>
      </c>
      <c r="B193" s="2" t="s">
        <v>513</v>
      </c>
      <c r="C193" s="26">
        <v>3888870</v>
      </c>
      <c r="D193" t="s">
        <v>115</v>
      </c>
      <c r="E193" t="s">
        <v>255</v>
      </c>
      <c r="F193" s="104" t="s">
        <v>254</v>
      </c>
      <c r="G193" s="17" t="s">
        <v>1656</v>
      </c>
      <c r="H193" t="s">
        <v>1661</v>
      </c>
      <c r="I193" t="s">
        <v>1325</v>
      </c>
      <c r="J193" t="s">
        <v>1553</v>
      </c>
      <c r="K193" t="s">
        <v>1554</v>
      </c>
      <c r="L193" s="54">
        <v>234200</v>
      </c>
      <c r="M193" s="2" t="s">
        <v>1758</v>
      </c>
      <c r="N193">
        <v>7.6199999999999998E-4</v>
      </c>
      <c r="O193" s="121">
        <v>0</v>
      </c>
      <c r="P193" s="46" t="s">
        <v>484</v>
      </c>
      <c r="Q193" s="19">
        <v>7210</v>
      </c>
      <c r="R193" s="19">
        <v>11</v>
      </c>
      <c r="S193" s="19">
        <v>0</v>
      </c>
      <c r="T193" t="s">
        <v>503</v>
      </c>
      <c r="U193" s="19" t="s">
        <v>552</v>
      </c>
      <c r="V193" s="19">
        <v>4547</v>
      </c>
      <c r="W193" t="s">
        <v>503</v>
      </c>
      <c r="X193" s="2">
        <v>0</v>
      </c>
      <c r="Y193" s="2">
        <v>1</v>
      </c>
    </row>
    <row r="194" spans="1:32">
      <c r="A194" s="20" t="s">
        <v>435</v>
      </c>
      <c r="B194" s="21">
        <v>3</v>
      </c>
      <c r="C194" s="24">
        <v>136048854</v>
      </c>
      <c r="D194" t="s">
        <v>28</v>
      </c>
      <c r="E194" t="s">
        <v>1055</v>
      </c>
      <c r="F194" s="104" t="s">
        <v>269</v>
      </c>
      <c r="G194" s="17" t="s">
        <v>1656</v>
      </c>
      <c r="H194" t="s">
        <v>1657</v>
      </c>
      <c r="I194" t="s">
        <v>1292</v>
      </c>
      <c r="J194" t="s">
        <v>436</v>
      </c>
      <c r="K194" t="s">
        <v>268</v>
      </c>
      <c r="L194" s="54">
        <v>606054</v>
      </c>
      <c r="M194" s="43" t="s">
        <v>1758</v>
      </c>
      <c r="N194" s="61">
        <v>1.6133000000000002E-2</v>
      </c>
      <c r="O194" s="123">
        <v>1.44523859489709E-4</v>
      </c>
      <c r="P194" s="49">
        <v>111.62862697524882</v>
      </c>
      <c r="Q194" s="23">
        <v>6988</v>
      </c>
      <c r="R194" s="23">
        <v>233</v>
      </c>
      <c r="S194" s="23">
        <v>0</v>
      </c>
      <c r="T194" t="s">
        <v>503</v>
      </c>
      <c r="U194" s="19" t="s">
        <v>496</v>
      </c>
      <c r="V194" s="23">
        <v>38881</v>
      </c>
      <c r="W194" t="s">
        <v>503</v>
      </c>
      <c r="X194" s="2">
        <v>1</v>
      </c>
      <c r="Y194" s="2">
        <v>1</v>
      </c>
    </row>
    <row r="195" spans="1:32" s="9" customFormat="1">
      <c r="A195" s="20" t="s">
        <v>1056</v>
      </c>
      <c r="B195" s="21">
        <v>22</v>
      </c>
      <c r="C195" s="24">
        <v>18562701</v>
      </c>
      <c r="D195" t="s">
        <v>120</v>
      </c>
      <c r="E195" t="s">
        <v>1057</v>
      </c>
      <c r="F195" s="104" t="s">
        <v>262</v>
      </c>
      <c r="G195" s="17" t="s">
        <v>1656</v>
      </c>
      <c r="H195" t="s">
        <v>1657</v>
      </c>
      <c r="I195" t="s">
        <v>1292</v>
      </c>
      <c r="J195" t="s">
        <v>1058</v>
      </c>
      <c r="K195" t="s">
        <v>261</v>
      </c>
      <c r="L195" s="54">
        <v>614873</v>
      </c>
      <c r="M195" s="43" t="s">
        <v>1758</v>
      </c>
      <c r="N195" s="61">
        <v>6.8999999999999997E-5</v>
      </c>
      <c r="O195" s="123">
        <v>7.2311333497054794E-5</v>
      </c>
      <c r="P195" s="49">
        <v>0.95420726825360414</v>
      </c>
      <c r="Q195" s="23">
        <v>7220</v>
      </c>
      <c r="R195" s="23">
        <v>1</v>
      </c>
      <c r="S195" s="23">
        <v>0</v>
      </c>
      <c r="T195" t="s">
        <v>1300</v>
      </c>
      <c r="U195" s="19" t="s">
        <v>496</v>
      </c>
      <c r="V195" s="23">
        <v>2152</v>
      </c>
      <c r="W195" t="s">
        <v>503</v>
      </c>
      <c r="X195" s="2">
        <v>1</v>
      </c>
      <c r="Y195" s="2">
        <v>1</v>
      </c>
      <c r="Z195"/>
      <c r="AA195" s="70"/>
      <c r="AB195"/>
      <c r="AC195"/>
      <c r="AD195"/>
      <c r="AE195"/>
      <c r="AF195"/>
    </row>
    <row r="196" spans="1:32">
      <c r="A196" t="s">
        <v>1059</v>
      </c>
      <c r="B196" s="2" t="s">
        <v>920</v>
      </c>
      <c r="C196" s="26">
        <v>2140673</v>
      </c>
      <c r="D196" t="s">
        <v>1299</v>
      </c>
      <c r="E196" t="s">
        <v>362</v>
      </c>
      <c r="F196" s="104" t="s">
        <v>363</v>
      </c>
      <c r="G196" s="17" t="s">
        <v>1658</v>
      </c>
      <c r="H196" t="s">
        <v>1659</v>
      </c>
      <c r="I196" t="s">
        <v>1292</v>
      </c>
      <c r="J196" t="s">
        <v>1060</v>
      </c>
      <c r="K196" t="s">
        <v>1299</v>
      </c>
      <c r="L196" s="54">
        <v>173900</v>
      </c>
      <c r="M196" s="2" t="s">
        <v>1759</v>
      </c>
      <c r="N196">
        <v>6.8999999999999997E-5</v>
      </c>
      <c r="O196" s="121">
        <v>0</v>
      </c>
      <c r="P196" s="46" t="s">
        <v>484</v>
      </c>
      <c r="Q196" s="19">
        <v>7220</v>
      </c>
      <c r="R196" s="19">
        <v>1</v>
      </c>
      <c r="S196" s="19">
        <v>0</v>
      </c>
      <c r="T196" t="s">
        <v>1299</v>
      </c>
      <c r="U196" s="19"/>
      <c r="V196" s="19" t="s">
        <v>530</v>
      </c>
      <c r="W196" t="s">
        <v>1273</v>
      </c>
      <c r="X196" s="2">
        <v>0</v>
      </c>
      <c r="Y196" s="2">
        <v>1</v>
      </c>
    </row>
    <row r="197" spans="1:32">
      <c r="A197" t="s">
        <v>1061</v>
      </c>
      <c r="B197" s="2">
        <v>16</v>
      </c>
      <c r="C197" s="5">
        <v>2142493</v>
      </c>
      <c r="D197" t="s">
        <v>1299</v>
      </c>
      <c r="E197" t="s">
        <v>1062</v>
      </c>
      <c r="F197" s="104" t="s">
        <v>363</v>
      </c>
      <c r="G197" s="17" t="s">
        <v>1656</v>
      </c>
      <c r="H197" t="s">
        <v>1657</v>
      </c>
      <c r="I197" t="s">
        <v>1292</v>
      </c>
      <c r="J197" t="s">
        <v>1555</v>
      </c>
      <c r="K197" t="s">
        <v>1556</v>
      </c>
      <c r="L197" s="57">
        <v>173900</v>
      </c>
      <c r="M197" s="2" t="s">
        <v>1759</v>
      </c>
      <c r="N197">
        <v>6.8999999999999997E-5</v>
      </c>
      <c r="O197" s="81" t="s">
        <v>1299</v>
      </c>
      <c r="P197" s="49" t="s">
        <v>484</v>
      </c>
      <c r="Q197" s="19">
        <v>7220</v>
      </c>
      <c r="R197" s="19">
        <v>1</v>
      </c>
      <c r="S197" s="19">
        <v>0</v>
      </c>
      <c r="T197" t="s">
        <v>1273</v>
      </c>
      <c r="U197" s="19" t="s">
        <v>496</v>
      </c>
      <c r="V197" s="19">
        <v>1803270</v>
      </c>
      <c r="W197" t="s">
        <v>1273</v>
      </c>
      <c r="X197" s="2">
        <v>1</v>
      </c>
      <c r="AC197" s="6"/>
      <c r="AD197" s="6"/>
      <c r="AE197" s="6"/>
      <c r="AF197" s="6"/>
    </row>
    <row r="198" spans="1:32">
      <c r="A198" t="s">
        <v>1063</v>
      </c>
      <c r="B198" s="2">
        <v>7</v>
      </c>
      <c r="C198" s="5">
        <v>47870811</v>
      </c>
      <c r="D198" t="s">
        <v>44</v>
      </c>
      <c r="E198" t="s">
        <v>1064</v>
      </c>
      <c r="F198" s="104" t="s">
        <v>311</v>
      </c>
      <c r="G198" s="17" t="s">
        <v>1658</v>
      </c>
      <c r="H198" t="s">
        <v>1659</v>
      </c>
      <c r="I198" t="s">
        <v>1325</v>
      </c>
      <c r="J198" t="s">
        <v>1557</v>
      </c>
      <c r="K198" t="s">
        <v>1299</v>
      </c>
      <c r="L198" s="54">
        <v>617205</v>
      </c>
      <c r="M198" s="43" t="s">
        <v>1758</v>
      </c>
      <c r="N198" s="59">
        <v>5.816E-3</v>
      </c>
      <c r="O198" s="123">
        <v>4.99349553138017E-4</v>
      </c>
      <c r="P198" s="49">
        <v>11.647151706557141</v>
      </c>
      <c r="Q198" s="19">
        <v>7137</v>
      </c>
      <c r="R198" s="19">
        <v>84</v>
      </c>
      <c r="S198" s="19">
        <v>0</v>
      </c>
      <c r="T198" t="s">
        <v>503</v>
      </c>
      <c r="U198" s="19" t="s">
        <v>496</v>
      </c>
      <c r="V198" s="19">
        <v>235796</v>
      </c>
      <c r="W198" t="s">
        <v>503</v>
      </c>
      <c r="X198" s="2">
        <v>1</v>
      </c>
    </row>
    <row r="199" spans="1:32">
      <c r="A199" t="s">
        <v>1065</v>
      </c>
      <c r="B199" s="2" t="s">
        <v>543</v>
      </c>
      <c r="C199" s="26">
        <v>155262968</v>
      </c>
      <c r="D199" t="s">
        <v>11</v>
      </c>
      <c r="E199" t="s">
        <v>1066</v>
      </c>
      <c r="F199" s="104" t="s">
        <v>130</v>
      </c>
      <c r="G199" s="17" t="s">
        <v>1656</v>
      </c>
      <c r="H199" t="s">
        <v>1657</v>
      </c>
      <c r="I199" t="s">
        <v>1292</v>
      </c>
      <c r="J199" t="s">
        <v>1067</v>
      </c>
      <c r="K199" t="s">
        <v>129</v>
      </c>
      <c r="L199" s="54">
        <v>266200</v>
      </c>
      <c r="M199" s="43" t="s">
        <v>1758</v>
      </c>
      <c r="N199" s="59">
        <v>7.6199999999999998E-4</v>
      </c>
      <c r="O199" s="123">
        <v>3.94285489164758E-5</v>
      </c>
      <c r="P199" s="49">
        <v>19.3260979909303</v>
      </c>
      <c r="Q199" s="19">
        <v>7210</v>
      </c>
      <c r="R199" s="19">
        <v>11</v>
      </c>
      <c r="S199" s="19">
        <v>0</v>
      </c>
      <c r="T199" t="s">
        <v>503</v>
      </c>
      <c r="U199" s="19" t="s">
        <v>496</v>
      </c>
      <c r="V199" s="19">
        <v>1510</v>
      </c>
      <c r="W199" t="s">
        <v>503</v>
      </c>
      <c r="X199" s="2">
        <v>1</v>
      </c>
      <c r="Y199" s="2">
        <v>1</v>
      </c>
    </row>
    <row r="200" spans="1:32">
      <c r="A200" t="s">
        <v>1068</v>
      </c>
      <c r="B200" s="2">
        <v>10</v>
      </c>
      <c r="C200" s="5">
        <v>96030336</v>
      </c>
      <c r="D200" t="s">
        <v>1069</v>
      </c>
      <c r="E200" t="s">
        <v>1070</v>
      </c>
      <c r="F200" s="104" t="s">
        <v>1071</v>
      </c>
      <c r="G200" s="17" t="s">
        <v>1656</v>
      </c>
      <c r="H200" t="s">
        <v>1660</v>
      </c>
      <c r="I200" t="s">
        <v>1292</v>
      </c>
      <c r="J200" t="s">
        <v>1558</v>
      </c>
      <c r="K200" t="s">
        <v>1559</v>
      </c>
      <c r="L200" s="54">
        <v>610725</v>
      </c>
      <c r="M200" s="43" t="s">
        <v>1758</v>
      </c>
      <c r="N200" s="59">
        <v>1.3799999999999999E-4</v>
      </c>
      <c r="O200" s="123">
        <v>1.3137670066498599E-5</v>
      </c>
      <c r="P200" s="49">
        <v>10.504145659122891</v>
      </c>
      <c r="Q200" s="19">
        <v>7219</v>
      </c>
      <c r="R200" s="19">
        <v>2</v>
      </c>
      <c r="S200" s="19">
        <v>0</v>
      </c>
      <c r="T200" t="s">
        <v>1300</v>
      </c>
      <c r="U200" s="19" t="s">
        <v>496</v>
      </c>
      <c r="V200" s="19">
        <v>1338991</v>
      </c>
      <c r="W200" t="s">
        <v>503</v>
      </c>
      <c r="X200" s="2">
        <v>1</v>
      </c>
    </row>
    <row r="201" spans="1:32" ht="18">
      <c r="A201" t="s">
        <v>1074</v>
      </c>
      <c r="B201" s="2">
        <v>15</v>
      </c>
      <c r="C201" s="26">
        <v>89868870</v>
      </c>
      <c r="D201" t="s">
        <v>1075</v>
      </c>
      <c r="E201" t="s">
        <v>200</v>
      </c>
      <c r="F201" s="104" t="s">
        <v>199</v>
      </c>
      <c r="G201" s="17" t="s">
        <v>1656</v>
      </c>
      <c r="H201" t="s">
        <v>1657</v>
      </c>
      <c r="I201" t="s">
        <v>1292</v>
      </c>
      <c r="J201" t="s">
        <v>1076</v>
      </c>
      <c r="K201" t="s">
        <v>1077</v>
      </c>
      <c r="L201" s="57">
        <v>203700</v>
      </c>
      <c r="M201" s="2" t="s">
        <v>1758</v>
      </c>
      <c r="N201" s="59">
        <v>1.6620000000000001E-3</v>
      </c>
      <c r="O201" s="123">
        <v>1.52316922321915E-3</v>
      </c>
      <c r="P201" s="48">
        <v>1.0911459965606694</v>
      </c>
      <c r="Q201" s="19">
        <v>7197</v>
      </c>
      <c r="R201" s="19">
        <v>24</v>
      </c>
      <c r="S201" s="19">
        <v>0</v>
      </c>
      <c r="T201" t="s">
        <v>1536</v>
      </c>
      <c r="U201" s="19"/>
      <c r="V201" s="19" t="s">
        <v>530</v>
      </c>
      <c r="W201" t="s">
        <v>1273</v>
      </c>
      <c r="X201" s="2">
        <v>0</v>
      </c>
      <c r="Y201" s="2">
        <v>1</v>
      </c>
      <c r="AB201" s="68" t="s">
        <v>1769</v>
      </c>
      <c r="AC201" s="50"/>
      <c r="AD201" s="55"/>
      <c r="AE201" s="55"/>
    </row>
    <row r="202" spans="1:32">
      <c r="A202" s="36" t="s">
        <v>1072</v>
      </c>
      <c r="B202" s="37">
        <v>15</v>
      </c>
      <c r="C202" s="24">
        <v>89873415</v>
      </c>
      <c r="D202" t="s">
        <v>94</v>
      </c>
      <c r="E202" s="115" t="s">
        <v>200</v>
      </c>
      <c r="F202" s="104" t="s">
        <v>199</v>
      </c>
      <c r="G202" s="17" t="s">
        <v>1656</v>
      </c>
      <c r="H202" t="s">
        <v>1657</v>
      </c>
      <c r="I202" t="s">
        <v>1292</v>
      </c>
      <c r="J202" t="s">
        <v>1073</v>
      </c>
      <c r="K202" t="s">
        <v>198</v>
      </c>
      <c r="L202" s="83">
        <v>203700</v>
      </c>
      <c r="M202" s="112" t="s">
        <v>1758</v>
      </c>
      <c r="N202" s="62">
        <v>1.6620000000000001E-3</v>
      </c>
      <c r="O202" s="123">
        <v>1.5228693373501301E-3</v>
      </c>
      <c r="P202" s="49">
        <v>1.0913608667779497</v>
      </c>
      <c r="Q202" s="29">
        <v>7197</v>
      </c>
      <c r="R202" s="29">
        <v>24</v>
      </c>
      <c r="S202" s="29">
        <v>0</v>
      </c>
      <c r="T202" t="s">
        <v>1536</v>
      </c>
      <c r="U202" s="19" t="s">
        <v>496</v>
      </c>
      <c r="V202" s="29">
        <v>13503</v>
      </c>
      <c r="W202" t="s">
        <v>1273</v>
      </c>
      <c r="X202" s="2">
        <v>1</v>
      </c>
      <c r="Y202" s="2">
        <v>1</v>
      </c>
    </row>
    <row r="203" spans="1:32">
      <c r="A203" t="s">
        <v>1078</v>
      </c>
      <c r="B203" s="2">
        <v>12</v>
      </c>
      <c r="C203" s="5">
        <v>106826199</v>
      </c>
      <c r="D203" t="s">
        <v>76</v>
      </c>
      <c r="E203" t="s">
        <v>1079</v>
      </c>
      <c r="F203" s="104" t="s">
        <v>170</v>
      </c>
      <c r="G203" s="17" t="s">
        <v>1656</v>
      </c>
      <c r="H203" t="s">
        <v>1657</v>
      </c>
      <c r="I203" t="s">
        <v>1292</v>
      </c>
      <c r="J203" t="s">
        <v>1560</v>
      </c>
      <c r="K203" t="s">
        <v>169</v>
      </c>
      <c r="L203" s="54">
        <v>614381</v>
      </c>
      <c r="M203" s="2" t="s">
        <v>1758</v>
      </c>
      <c r="N203" s="59">
        <v>6.8999999999999997E-5</v>
      </c>
      <c r="O203" s="123">
        <v>2.8897178708575601E-4</v>
      </c>
      <c r="P203" s="49">
        <v>0.23877763533892454</v>
      </c>
      <c r="Q203" s="19">
        <v>7220</v>
      </c>
      <c r="R203" s="19">
        <v>1</v>
      </c>
      <c r="S203" s="19">
        <v>0</v>
      </c>
      <c r="T203" t="s">
        <v>1300</v>
      </c>
      <c r="U203" s="19" t="s">
        <v>496</v>
      </c>
      <c r="V203" s="19">
        <v>31166</v>
      </c>
      <c r="W203" t="s">
        <v>503</v>
      </c>
      <c r="X203" s="2">
        <v>1</v>
      </c>
    </row>
    <row r="204" spans="1:32">
      <c r="A204" t="s">
        <v>1080</v>
      </c>
      <c r="B204" s="2">
        <v>7</v>
      </c>
      <c r="C204" s="5">
        <v>75615486</v>
      </c>
      <c r="D204" t="s">
        <v>45</v>
      </c>
      <c r="E204" t="s">
        <v>1081</v>
      </c>
      <c r="F204" s="104" t="s">
        <v>312</v>
      </c>
      <c r="G204" s="17" t="s">
        <v>1656</v>
      </c>
      <c r="H204" t="s">
        <v>1660</v>
      </c>
      <c r="I204" t="s">
        <v>1292</v>
      </c>
      <c r="J204" t="s">
        <v>1561</v>
      </c>
      <c r="K204" t="s">
        <v>1562</v>
      </c>
      <c r="L204" s="57">
        <v>201750</v>
      </c>
      <c r="M204" s="43" t="s">
        <v>1758</v>
      </c>
      <c r="N204" s="59">
        <v>2.7699999999999999E-3</v>
      </c>
      <c r="O204" s="123">
        <v>5.2554129069903798E-5</v>
      </c>
      <c r="P204" s="49">
        <v>52.707561689692184</v>
      </c>
      <c r="Q204" s="19">
        <v>7181</v>
      </c>
      <c r="R204" s="19">
        <v>40</v>
      </c>
      <c r="S204" s="19">
        <v>0</v>
      </c>
      <c r="T204" t="s">
        <v>1300</v>
      </c>
      <c r="U204" s="19" t="s">
        <v>496</v>
      </c>
      <c r="V204" s="19">
        <v>1324955</v>
      </c>
      <c r="W204" t="s">
        <v>503</v>
      </c>
      <c r="X204" s="2">
        <v>1</v>
      </c>
      <c r="Z204" t="s">
        <v>1750</v>
      </c>
    </row>
    <row r="205" spans="1:32">
      <c r="A205" t="s">
        <v>382</v>
      </c>
      <c r="B205" s="2">
        <v>16</v>
      </c>
      <c r="C205" s="5">
        <v>29825015</v>
      </c>
      <c r="D205" t="s">
        <v>364</v>
      </c>
      <c r="E205" t="s">
        <v>1082</v>
      </c>
      <c r="F205" s="104" t="s">
        <v>365</v>
      </c>
      <c r="G205" s="17" t="s">
        <v>1656</v>
      </c>
      <c r="H205" t="s">
        <v>1661</v>
      </c>
      <c r="I205" t="s">
        <v>1325</v>
      </c>
      <c r="J205" t="s">
        <v>1563</v>
      </c>
      <c r="K205" t="s">
        <v>1564</v>
      </c>
      <c r="L205" s="57">
        <v>128200</v>
      </c>
      <c r="M205" s="43" t="s">
        <v>1759</v>
      </c>
      <c r="N205" s="59">
        <v>5.5400000000000002E-4</v>
      </c>
      <c r="O205" s="123">
        <v>1.3370771739573601E-5</v>
      </c>
      <c r="P205" s="49">
        <v>41.433659237508401</v>
      </c>
      <c r="Q205" s="19">
        <v>7213</v>
      </c>
      <c r="R205" s="19">
        <v>8</v>
      </c>
      <c r="S205" s="19">
        <v>0</v>
      </c>
      <c r="T205" t="s">
        <v>1300</v>
      </c>
      <c r="U205" s="19" t="s">
        <v>496</v>
      </c>
      <c r="V205" s="19">
        <v>39752</v>
      </c>
      <c r="W205" t="s">
        <v>503</v>
      </c>
      <c r="X205" s="2">
        <v>1</v>
      </c>
      <c r="Z205" t="s">
        <v>1753</v>
      </c>
    </row>
    <row r="206" spans="1:32">
      <c r="A206" t="s">
        <v>1083</v>
      </c>
      <c r="B206" s="2" t="s">
        <v>533</v>
      </c>
      <c r="C206" s="26">
        <v>80921252</v>
      </c>
      <c r="D206" t="s">
        <v>57</v>
      </c>
      <c r="E206" t="s">
        <v>1084</v>
      </c>
      <c r="F206" s="104" t="s">
        <v>330</v>
      </c>
      <c r="G206" s="17" t="s">
        <v>1656</v>
      </c>
      <c r="H206" t="s">
        <v>1660</v>
      </c>
      <c r="I206" t="s">
        <v>1292</v>
      </c>
      <c r="J206" t="s">
        <v>1085</v>
      </c>
      <c r="K206" t="s">
        <v>329</v>
      </c>
      <c r="L206" s="54">
        <v>610992</v>
      </c>
      <c r="M206" s="2" t="s">
        <v>1758</v>
      </c>
      <c r="N206" s="59">
        <v>1.0385999999999999E-2</v>
      </c>
      <c r="O206" s="123">
        <v>9.8589509434532306E-5</v>
      </c>
      <c r="P206" s="48">
        <v>105.34589389448938</v>
      </c>
      <c r="Q206" s="19">
        <v>7071</v>
      </c>
      <c r="R206" s="19">
        <v>150</v>
      </c>
      <c r="S206" s="19">
        <v>0</v>
      </c>
      <c r="T206" t="s">
        <v>503</v>
      </c>
      <c r="U206" s="19"/>
      <c r="V206" s="19" t="s">
        <v>530</v>
      </c>
      <c r="W206" t="s">
        <v>1308</v>
      </c>
      <c r="X206" s="2">
        <v>0</v>
      </c>
      <c r="Y206" s="2">
        <v>1</v>
      </c>
    </row>
    <row r="207" spans="1:32">
      <c r="A207" t="s">
        <v>1086</v>
      </c>
      <c r="B207" s="2">
        <v>10</v>
      </c>
      <c r="C207" s="5">
        <v>89720648</v>
      </c>
      <c r="D207" t="s">
        <v>1087</v>
      </c>
      <c r="E207" t="s">
        <v>1088</v>
      </c>
      <c r="F207" s="104" t="s">
        <v>1089</v>
      </c>
      <c r="G207" s="17" t="s">
        <v>1663</v>
      </c>
      <c r="H207" t="s">
        <v>1659</v>
      </c>
      <c r="I207" t="s">
        <v>1325</v>
      </c>
      <c r="J207" t="s">
        <v>1565</v>
      </c>
      <c r="K207" t="s">
        <v>1299</v>
      </c>
      <c r="L207" s="54">
        <v>158350</v>
      </c>
      <c r="M207" s="2" t="s">
        <v>1759</v>
      </c>
      <c r="N207">
        <v>1.3799999999999999E-4</v>
      </c>
      <c r="O207" s="121">
        <v>0</v>
      </c>
      <c r="P207" s="49" t="s">
        <v>484</v>
      </c>
      <c r="Q207" s="19">
        <v>7219</v>
      </c>
      <c r="R207" s="19">
        <v>2</v>
      </c>
      <c r="S207" s="19">
        <v>0</v>
      </c>
      <c r="T207" t="s">
        <v>1566</v>
      </c>
      <c r="U207" s="19" t="s">
        <v>511</v>
      </c>
      <c r="V207" s="19">
        <v>301423</v>
      </c>
      <c r="W207" t="s">
        <v>1273</v>
      </c>
      <c r="X207" s="2">
        <v>1</v>
      </c>
    </row>
    <row r="208" spans="1:32">
      <c r="A208" s="9" t="s">
        <v>1090</v>
      </c>
      <c r="B208" s="43">
        <v>12</v>
      </c>
      <c r="C208" s="44">
        <v>112910785</v>
      </c>
      <c r="D208" t="s">
        <v>1091</v>
      </c>
      <c r="E208" s="9" t="s">
        <v>1092</v>
      </c>
      <c r="F208" s="104" t="s">
        <v>1093</v>
      </c>
      <c r="G208" s="17" t="s">
        <v>1656</v>
      </c>
      <c r="H208" t="s">
        <v>1657</v>
      </c>
      <c r="I208" t="s">
        <v>1292</v>
      </c>
      <c r="J208" t="s">
        <v>1567</v>
      </c>
      <c r="K208" t="s">
        <v>1568</v>
      </c>
      <c r="L208" s="54">
        <v>163950</v>
      </c>
      <c r="M208" s="43" t="s">
        <v>1759</v>
      </c>
      <c r="N208" s="60">
        <v>6.8999999999999997E-5</v>
      </c>
      <c r="O208" s="123">
        <v>3.29163922287989E-5</v>
      </c>
      <c r="P208" s="49">
        <v>2.0962200085716312</v>
      </c>
      <c r="Q208" s="11">
        <v>7220</v>
      </c>
      <c r="R208" s="11">
        <v>1</v>
      </c>
      <c r="S208" s="11">
        <v>0</v>
      </c>
      <c r="T208" t="s">
        <v>1300</v>
      </c>
      <c r="U208" s="11" t="s">
        <v>511</v>
      </c>
      <c r="V208" s="11">
        <v>40522</v>
      </c>
      <c r="W208" t="s">
        <v>503</v>
      </c>
      <c r="X208" s="2">
        <v>1</v>
      </c>
      <c r="Y208" s="43"/>
    </row>
    <row r="209" spans="1:32">
      <c r="A209" s="9" t="s">
        <v>1094</v>
      </c>
      <c r="B209" s="43">
        <v>5</v>
      </c>
      <c r="C209" s="44">
        <v>131931451</v>
      </c>
      <c r="D209" t="s">
        <v>1095</v>
      </c>
      <c r="E209" s="9" t="s">
        <v>1096</v>
      </c>
      <c r="F209" s="104" t="s">
        <v>1097</v>
      </c>
      <c r="G209" s="17" t="s">
        <v>1656</v>
      </c>
      <c r="H209" t="s">
        <v>1661</v>
      </c>
      <c r="I209" t="s">
        <v>1325</v>
      </c>
      <c r="J209" t="s">
        <v>1099</v>
      </c>
      <c r="K209" t="s">
        <v>1569</v>
      </c>
      <c r="L209" s="54">
        <v>613078</v>
      </c>
      <c r="M209" s="43" t="s">
        <v>1758</v>
      </c>
      <c r="N209" s="60">
        <v>6.8999999999999997E-5</v>
      </c>
      <c r="O209" s="123">
        <v>2.6611314751789898E-5</v>
      </c>
      <c r="P209" s="49">
        <v>2.5928820369673393</v>
      </c>
      <c r="Q209" s="11">
        <v>7219</v>
      </c>
      <c r="R209" s="11">
        <v>1</v>
      </c>
      <c r="S209" s="11">
        <v>0</v>
      </c>
      <c r="T209" t="s">
        <v>503</v>
      </c>
      <c r="U209" s="11" t="s">
        <v>496</v>
      </c>
      <c r="V209" s="11">
        <v>141045</v>
      </c>
      <c r="W209" t="s">
        <v>503</v>
      </c>
      <c r="X209" s="2">
        <v>1</v>
      </c>
      <c r="Y209" s="43"/>
    </row>
    <row r="210" spans="1:32">
      <c r="A210" s="9" t="s">
        <v>1098</v>
      </c>
      <c r="B210" s="43">
        <v>5</v>
      </c>
      <c r="C210" s="44">
        <v>131931451</v>
      </c>
      <c r="D210" t="s">
        <v>1095</v>
      </c>
      <c r="E210" s="9" t="s">
        <v>1096</v>
      </c>
      <c r="F210" s="104" t="s">
        <v>1097</v>
      </c>
      <c r="G210" s="17" t="s">
        <v>1656</v>
      </c>
      <c r="H210" t="s">
        <v>1661</v>
      </c>
      <c r="I210" t="s">
        <v>1325</v>
      </c>
      <c r="J210" t="s">
        <v>1570</v>
      </c>
      <c r="K210" t="s">
        <v>1571</v>
      </c>
      <c r="L210" s="54">
        <v>613078</v>
      </c>
      <c r="M210" s="43" t="s">
        <v>1758</v>
      </c>
      <c r="N210" s="60">
        <v>6.8999999999999997E-5</v>
      </c>
      <c r="O210" s="123">
        <v>1.39696392579935E-4</v>
      </c>
      <c r="P210" s="49">
        <v>0.49392828780827563</v>
      </c>
      <c r="Q210" s="11">
        <v>7219</v>
      </c>
      <c r="R210" s="11">
        <v>1</v>
      </c>
      <c r="S210" s="11">
        <v>0</v>
      </c>
      <c r="T210" t="s">
        <v>1351</v>
      </c>
      <c r="U210" s="11" t="s">
        <v>496</v>
      </c>
      <c r="V210" s="11">
        <v>408407</v>
      </c>
      <c r="W210" t="s">
        <v>503</v>
      </c>
      <c r="X210" s="2">
        <v>1</v>
      </c>
      <c r="Y210" s="43">
        <v>1</v>
      </c>
    </row>
    <row r="211" spans="1:32">
      <c r="A211" s="20" t="s">
        <v>1100</v>
      </c>
      <c r="B211" s="21">
        <v>11</v>
      </c>
      <c r="C211" s="24">
        <v>36597828</v>
      </c>
      <c r="D211" t="s">
        <v>65</v>
      </c>
      <c r="E211" s="9" t="s">
        <v>1101</v>
      </c>
      <c r="F211" s="104" t="s">
        <v>160</v>
      </c>
      <c r="G211" s="17" t="s">
        <v>1656</v>
      </c>
      <c r="H211" t="s">
        <v>1657</v>
      </c>
      <c r="I211" t="s">
        <v>1292</v>
      </c>
      <c r="J211" t="s">
        <v>1102</v>
      </c>
      <c r="K211" t="s">
        <v>159</v>
      </c>
      <c r="L211" s="54">
        <v>601457</v>
      </c>
      <c r="M211" s="43" t="s">
        <v>1758</v>
      </c>
      <c r="N211" s="61">
        <v>1.184E-2</v>
      </c>
      <c r="O211" s="123">
        <v>8.5416177171282402E-5</v>
      </c>
      <c r="P211" s="49">
        <v>138.61542850668224</v>
      </c>
      <c r="Q211" s="23">
        <v>7050</v>
      </c>
      <c r="R211" s="23">
        <v>171</v>
      </c>
      <c r="S211" s="23">
        <v>0</v>
      </c>
      <c r="T211" t="s">
        <v>503</v>
      </c>
      <c r="U211" s="11" t="s">
        <v>496</v>
      </c>
      <c r="V211" s="23">
        <v>372488</v>
      </c>
      <c r="W211" t="s">
        <v>1308</v>
      </c>
      <c r="X211" s="2">
        <v>1</v>
      </c>
      <c r="Y211" s="35">
        <v>1</v>
      </c>
    </row>
    <row r="212" spans="1:32">
      <c r="A212" s="20" t="s">
        <v>1103</v>
      </c>
      <c r="B212" s="21">
        <v>11</v>
      </c>
      <c r="C212" s="24">
        <v>47469631</v>
      </c>
      <c r="D212" t="s">
        <v>66</v>
      </c>
      <c r="E212" s="9" t="s">
        <v>1104</v>
      </c>
      <c r="F212" s="104" t="s">
        <v>161</v>
      </c>
      <c r="G212" s="17" t="s">
        <v>1656</v>
      </c>
      <c r="H212" t="s">
        <v>1657</v>
      </c>
      <c r="I212" t="s">
        <v>1292</v>
      </c>
      <c r="J212" t="s">
        <v>1105</v>
      </c>
      <c r="K212" t="s">
        <v>1572</v>
      </c>
      <c r="L212" s="54">
        <v>616326</v>
      </c>
      <c r="M212" s="43" t="s">
        <v>1758</v>
      </c>
      <c r="N212" s="61">
        <v>6.8999999999999997E-5</v>
      </c>
      <c r="O212" s="123">
        <v>1.47804606240242E-3</v>
      </c>
      <c r="P212" s="49">
        <v>4.6683254165873024E-2</v>
      </c>
      <c r="Q212" s="23">
        <v>7220</v>
      </c>
      <c r="R212" s="23">
        <v>1</v>
      </c>
      <c r="S212" s="23">
        <v>0</v>
      </c>
      <c r="T212" t="s">
        <v>1300</v>
      </c>
      <c r="U212" s="11" t="s">
        <v>496</v>
      </c>
      <c r="V212" s="23">
        <v>8046</v>
      </c>
      <c r="W212" t="s">
        <v>503</v>
      </c>
      <c r="X212" s="2">
        <v>1</v>
      </c>
      <c r="Y212" s="43">
        <v>1</v>
      </c>
    </row>
    <row r="213" spans="1:32">
      <c r="A213" t="s">
        <v>1012</v>
      </c>
      <c r="B213" s="2">
        <v>1</v>
      </c>
      <c r="C213" s="5">
        <v>145507765</v>
      </c>
      <c r="D213" t="s">
        <v>1013</v>
      </c>
      <c r="E213" t="s">
        <v>1014</v>
      </c>
      <c r="F213" s="104" t="s">
        <v>1573</v>
      </c>
      <c r="G213" s="17" t="s">
        <v>1665</v>
      </c>
      <c r="H213" t="s">
        <v>1659</v>
      </c>
      <c r="I213" t="s">
        <v>1292</v>
      </c>
      <c r="J213" t="s">
        <v>1574</v>
      </c>
      <c r="K213" t="s">
        <v>1299</v>
      </c>
      <c r="L213" s="54">
        <v>274000</v>
      </c>
      <c r="M213" s="2" t="s">
        <v>1758</v>
      </c>
      <c r="N213" s="59">
        <v>8.5179999999999995E-3</v>
      </c>
      <c r="O213" s="123">
        <v>4.8864427953958503E-3</v>
      </c>
      <c r="P213" s="49">
        <v>1.7431903649881892</v>
      </c>
      <c r="Q213" s="19">
        <v>7097</v>
      </c>
      <c r="R213" s="19">
        <v>123</v>
      </c>
      <c r="S213" s="19">
        <v>0</v>
      </c>
      <c r="T213" t="s">
        <v>1294</v>
      </c>
      <c r="U213" s="19" t="s">
        <v>496</v>
      </c>
      <c r="V213" s="19">
        <v>30465</v>
      </c>
      <c r="W213" t="s">
        <v>1273</v>
      </c>
      <c r="X213" s="2">
        <v>1</v>
      </c>
    </row>
    <row r="214" spans="1:32">
      <c r="A214" t="s">
        <v>1106</v>
      </c>
      <c r="B214" s="2">
        <v>14</v>
      </c>
      <c r="C214" s="5">
        <v>68196053</v>
      </c>
      <c r="D214" t="s">
        <v>1107</v>
      </c>
      <c r="E214" t="s">
        <v>1108</v>
      </c>
      <c r="F214" s="104" t="s">
        <v>1109</v>
      </c>
      <c r="G214" s="17" t="s">
        <v>1656</v>
      </c>
      <c r="H214" t="s">
        <v>1661</v>
      </c>
      <c r="I214" t="s">
        <v>1325</v>
      </c>
      <c r="J214" t="s">
        <v>1575</v>
      </c>
      <c r="K214" t="s">
        <v>1576</v>
      </c>
      <c r="L214" s="54">
        <v>612712</v>
      </c>
      <c r="M214" s="2" t="s">
        <v>1761</v>
      </c>
      <c r="N214" s="59">
        <v>1.3799999999999999E-4</v>
      </c>
      <c r="O214" s="123">
        <v>1.05022714706137E-4</v>
      </c>
      <c r="P214" s="49">
        <v>1.3140014556482986</v>
      </c>
      <c r="Q214" s="19">
        <v>7219</v>
      </c>
      <c r="R214" s="19">
        <v>2</v>
      </c>
      <c r="S214" s="19">
        <v>0</v>
      </c>
      <c r="T214" t="s">
        <v>503</v>
      </c>
      <c r="U214" s="19" t="s">
        <v>496</v>
      </c>
      <c r="V214" s="19">
        <v>2047</v>
      </c>
      <c r="W214" t="s">
        <v>503</v>
      </c>
      <c r="X214" s="2">
        <v>1</v>
      </c>
    </row>
    <row r="215" spans="1:32">
      <c r="A215" t="s">
        <v>1110</v>
      </c>
      <c r="B215" s="2">
        <v>3</v>
      </c>
      <c r="C215" s="5">
        <v>196210658</v>
      </c>
      <c r="D215" t="s">
        <v>1111</v>
      </c>
      <c r="E215" t="s">
        <v>1112</v>
      </c>
      <c r="F215" s="104" t="s">
        <v>1113</v>
      </c>
      <c r="G215" s="17" t="s">
        <v>1656</v>
      </c>
      <c r="H215" t="s">
        <v>1661</v>
      </c>
      <c r="I215" t="s">
        <v>1325</v>
      </c>
      <c r="J215" t="s">
        <v>1577</v>
      </c>
      <c r="K215" t="s">
        <v>1578</v>
      </c>
      <c r="L215" s="54">
        <v>611943</v>
      </c>
      <c r="M215" s="2" t="s">
        <v>1758</v>
      </c>
      <c r="N215" s="59">
        <v>6.8999999999999997E-5</v>
      </c>
      <c r="O215" s="123">
        <v>3.9398517401423298E-5</v>
      </c>
      <c r="P215" s="49">
        <v>1.751334937225514</v>
      </c>
      <c r="Q215" s="19">
        <v>7220</v>
      </c>
      <c r="R215" s="19">
        <v>1</v>
      </c>
      <c r="S215" s="19">
        <v>0</v>
      </c>
      <c r="T215" t="s">
        <v>1294</v>
      </c>
      <c r="U215" s="19" t="s">
        <v>496</v>
      </c>
      <c r="V215" s="19">
        <v>1325008</v>
      </c>
      <c r="W215" t="s">
        <v>503</v>
      </c>
      <c r="X215" s="2">
        <v>1</v>
      </c>
    </row>
    <row r="216" spans="1:32">
      <c r="A216" t="s">
        <v>1114</v>
      </c>
      <c r="B216" s="2" t="s">
        <v>920</v>
      </c>
      <c r="C216" s="26">
        <v>4847968</v>
      </c>
      <c r="D216" t="s">
        <v>95</v>
      </c>
      <c r="E216" t="s">
        <v>204</v>
      </c>
      <c r="F216" s="104" t="s">
        <v>203</v>
      </c>
      <c r="G216" s="17" t="s">
        <v>1656</v>
      </c>
      <c r="H216" t="s">
        <v>1661</v>
      </c>
      <c r="I216" t="s">
        <v>1325</v>
      </c>
      <c r="J216" t="s">
        <v>1579</v>
      </c>
      <c r="K216" t="s">
        <v>1580</v>
      </c>
      <c r="L216" s="54">
        <v>226750</v>
      </c>
      <c r="M216" s="2" t="s">
        <v>1758</v>
      </c>
      <c r="N216" s="19">
        <v>3.5309999999999999E-3</v>
      </c>
      <c r="O216" s="123">
        <v>1.9721013813978E-5</v>
      </c>
      <c r="P216" s="48">
        <v>179.04759021553306</v>
      </c>
      <c r="Q216" s="19">
        <v>7170</v>
      </c>
      <c r="R216" s="19">
        <v>51</v>
      </c>
      <c r="S216" s="19">
        <v>0</v>
      </c>
      <c r="T216" t="s">
        <v>503</v>
      </c>
      <c r="U216" s="19" t="s">
        <v>504</v>
      </c>
      <c r="V216" s="19">
        <v>530797</v>
      </c>
      <c r="W216" t="s">
        <v>503</v>
      </c>
      <c r="X216" s="2">
        <v>0</v>
      </c>
      <c r="Y216" s="2">
        <v>1</v>
      </c>
    </row>
    <row r="217" spans="1:32">
      <c r="A217" t="s">
        <v>1115</v>
      </c>
      <c r="B217" s="2">
        <v>1</v>
      </c>
      <c r="C217" s="5">
        <v>68910468</v>
      </c>
      <c r="D217" t="s">
        <v>1299</v>
      </c>
      <c r="E217" t="s">
        <v>1116</v>
      </c>
      <c r="F217" s="104" t="s">
        <v>1117</v>
      </c>
      <c r="G217" s="17" t="s">
        <v>1656</v>
      </c>
      <c r="H217" t="s">
        <v>1657</v>
      </c>
      <c r="I217" t="s">
        <v>1292</v>
      </c>
      <c r="J217" t="s">
        <v>1581</v>
      </c>
      <c r="K217" t="s">
        <v>1582</v>
      </c>
      <c r="L217" s="54">
        <v>204100</v>
      </c>
      <c r="M217" s="43" t="s">
        <v>1758</v>
      </c>
      <c r="N217" s="59">
        <v>1.3799999999999999E-4</v>
      </c>
      <c r="O217" s="123">
        <v>6.5696117417246501E-6</v>
      </c>
      <c r="P217" s="49">
        <v>21.005807561433201</v>
      </c>
      <c r="Q217" s="19">
        <v>7219</v>
      </c>
      <c r="R217" s="19">
        <v>2</v>
      </c>
      <c r="S217" s="19">
        <v>0</v>
      </c>
      <c r="T217" t="s">
        <v>1300</v>
      </c>
      <c r="U217" s="19" t="s">
        <v>496</v>
      </c>
      <c r="V217" s="19">
        <v>1066633</v>
      </c>
      <c r="W217" t="s">
        <v>503</v>
      </c>
      <c r="X217" s="2">
        <v>1</v>
      </c>
      <c r="Z217" s="9"/>
      <c r="AA217" s="71"/>
    </row>
    <row r="218" spans="1:32">
      <c r="A218" t="s">
        <v>1118</v>
      </c>
      <c r="B218" s="2">
        <v>21</v>
      </c>
      <c r="C218" s="5">
        <v>43897396</v>
      </c>
      <c r="D218" t="s">
        <v>1119</v>
      </c>
      <c r="E218" t="s">
        <v>1120</v>
      </c>
      <c r="F218" s="104" t="s">
        <v>1121</v>
      </c>
      <c r="G218" s="17" t="s">
        <v>1664</v>
      </c>
      <c r="H218" t="s">
        <v>1659</v>
      </c>
      <c r="I218" t="s">
        <v>1292</v>
      </c>
      <c r="J218" t="s">
        <v>1583</v>
      </c>
      <c r="K218" t="s">
        <v>1299</v>
      </c>
      <c r="L218" s="54">
        <v>615481</v>
      </c>
      <c r="M218" s="2" t="s">
        <v>1758</v>
      </c>
      <c r="N218" s="59">
        <v>2.0799999999999999E-4</v>
      </c>
      <c r="O218" s="123">
        <v>6.1669175920542302E-5</v>
      </c>
      <c r="P218" s="49">
        <v>3.3728357302519778</v>
      </c>
      <c r="Q218" s="19">
        <v>7218</v>
      </c>
      <c r="R218" s="19">
        <v>3</v>
      </c>
      <c r="S218" s="19">
        <v>0</v>
      </c>
      <c r="T218" t="s">
        <v>1273</v>
      </c>
      <c r="U218" s="19" t="s">
        <v>496</v>
      </c>
      <c r="V218" s="19">
        <v>208999</v>
      </c>
      <c r="W218" t="s">
        <v>1273</v>
      </c>
      <c r="X218" s="2">
        <v>1</v>
      </c>
      <c r="Z218" s="9"/>
      <c r="AA218" s="71"/>
    </row>
    <row r="219" spans="1:32">
      <c r="A219" t="s">
        <v>1122</v>
      </c>
      <c r="B219" s="2">
        <v>20</v>
      </c>
      <c r="C219" s="5">
        <v>62326680</v>
      </c>
      <c r="D219" t="s">
        <v>1123</v>
      </c>
      <c r="E219" t="s">
        <v>1124</v>
      </c>
      <c r="F219" s="104" t="s">
        <v>1125</v>
      </c>
      <c r="G219" s="17" t="s">
        <v>1663</v>
      </c>
      <c r="H219" t="s">
        <v>1659</v>
      </c>
      <c r="I219" t="s">
        <v>1292</v>
      </c>
      <c r="J219" t="s">
        <v>1584</v>
      </c>
      <c r="K219" t="s">
        <v>1299</v>
      </c>
      <c r="L219" s="54">
        <v>615190</v>
      </c>
      <c r="M219" s="2" t="s">
        <v>1758</v>
      </c>
      <c r="N219">
        <v>6.8999999999999997E-5</v>
      </c>
      <c r="O219" s="121">
        <v>0</v>
      </c>
      <c r="P219" s="49" t="s">
        <v>484</v>
      </c>
      <c r="Q219" s="19">
        <v>7220</v>
      </c>
      <c r="R219" s="19">
        <v>1</v>
      </c>
      <c r="S219" s="19">
        <v>0</v>
      </c>
      <c r="T219" t="s">
        <v>1273</v>
      </c>
      <c r="U219" s="19" t="s">
        <v>496</v>
      </c>
      <c r="V219" s="19">
        <v>1492218</v>
      </c>
      <c r="W219" t="s">
        <v>503</v>
      </c>
      <c r="X219" s="2">
        <v>1</v>
      </c>
      <c r="AA219" s="71"/>
    </row>
    <row r="220" spans="1:32">
      <c r="A220" t="s">
        <v>1126</v>
      </c>
      <c r="B220" s="2">
        <v>20</v>
      </c>
      <c r="C220" s="5">
        <v>35563513</v>
      </c>
      <c r="D220" t="s">
        <v>117</v>
      </c>
      <c r="E220" t="s">
        <v>1127</v>
      </c>
      <c r="F220" s="104" t="s">
        <v>253</v>
      </c>
      <c r="G220" s="17" t="s">
        <v>1656</v>
      </c>
      <c r="H220" t="s">
        <v>1657</v>
      </c>
      <c r="I220" t="s">
        <v>1292</v>
      </c>
      <c r="J220" t="s">
        <v>1585</v>
      </c>
      <c r="K220" t="s">
        <v>1586</v>
      </c>
      <c r="L220" s="54">
        <v>612952</v>
      </c>
      <c r="M220" s="2" t="s">
        <v>1758</v>
      </c>
      <c r="N220" s="65">
        <v>8.9999999999999998E-4</v>
      </c>
      <c r="O220" s="123">
        <v>6.5747085500333898E-6</v>
      </c>
      <c r="P220" s="49">
        <v>136.88819711946459</v>
      </c>
      <c r="Q220" s="19">
        <v>7208</v>
      </c>
      <c r="R220" s="19">
        <v>13</v>
      </c>
      <c r="S220" s="19">
        <v>0</v>
      </c>
      <c r="T220" t="s">
        <v>1300</v>
      </c>
      <c r="U220" s="19" t="s">
        <v>496</v>
      </c>
      <c r="V220" s="19">
        <v>126411</v>
      </c>
      <c r="W220" t="s">
        <v>503</v>
      </c>
      <c r="X220" s="2">
        <v>1</v>
      </c>
      <c r="Z220" s="53" t="s">
        <v>1738</v>
      </c>
      <c r="AA220" s="72">
        <v>36722173</v>
      </c>
      <c r="AB220" s="10" t="s">
        <v>1737</v>
      </c>
    </row>
    <row r="221" spans="1:32">
      <c r="A221" t="s">
        <v>1128</v>
      </c>
      <c r="B221" s="2">
        <v>12</v>
      </c>
      <c r="C221" s="5">
        <v>6483784</v>
      </c>
      <c r="D221" t="s">
        <v>1129</v>
      </c>
      <c r="E221" t="s">
        <v>660</v>
      </c>
      <c r="F221" s="104" t="s">
        <v>1130</v>
      </c>
      <c r="G221" s="17" t="s">
        <v>1656</v>
      </c>
      <c r="H221" t="s">
        <v>1660</v>
      </c>
      <c r="I221" t="s">
        <v>1292</v>
      </c>
      <c r="J221" t="s">
        <v>1587</v>
      </c>
      <c r="K221" t="s">
        <v>1588</v>
      </c>
      <c r="L221" s="54">
        <v>264350</v>
      </c>
      <c r="M221" s="2" t="s">
        <v>1758</v>
      </c>
      <c r="N221" s="59">
        <v>1.3799999999999999E-4</v>
      </c>
      <c r="O221" s="123">
        <v>3.2850217394297902E-5</v>
      </c>
      <c r="P221" s="49">
        <v>4.200885441444715</v>
      </c>
      <c r="Q221" s="19">
        <v>7219</v>
      </c>
      <c r="R221" s="19">
        <v>2</v>
      </c>
      <c r="S221" s="19">
        <v>0</v>
      </c>
      <c r="T221" t="s">
        <v>503</v>
      </c>
      <c r="U221" s="19" t="s">
        <v>496</v>
      </c>
      <c r="V221" s="19">
        <v>2137293</v>
      </c>
      <c r="W221" t="s">
        <v>503</v>
      </c>
      <c r="X221" s="2">
        <v>1</v>
      </c>
      <c r="Z221" s="9"/>
      <c r="AA221" s="71"/>
      <c r="AB221" t="s">
        <v>1763</v>
      </c>
      <c r="AC221" s="9"/>
      <c r="AD221" s="9"/>
      <c r="AE221" s="9"/>
      <c r="AF221" s="9"/>
    </row>
    <row r="222" spans="1:32">
      <c r="A222" t="s">
        <v>1131</v>
      </c>
      <c r="B222" s="2">
        <v>6</v>
      </c>
      <c r="C222" s="5">
        <v>108214754</v>
      </c>
      <c r="D222" t="s">
        <v>1132</v>
      </c>
      <c r="E222" t="s">
        <v>1133</v>
      </c>
      <c r="F222" s="104" t="s">
        <v>1134</v>
      </c>
      <c r="G222" s="17" t="s">
        <v>1656</v>
      </c>
      <c r="H222" t="s">
        <v>1661</v>
      </c>
      <c r="I222" t="s">
        <v>1325</v>
      </c>
      <c r="J222" t="s">
        <v>1589</v>
      </c>
      <c r="K222" t="s">
        <v>1590</v>
      </c>
      <c r="L222" s="54">
        <v>617004</v>
      </c>
      <c r="M222" s="2" t="s">
        <v>1759</v>
      </c>
      <c r="N222" s="59">
        <v>2.0799999999999999E-4</v>
      </c>
      <c r="O222" s="123">
        <v>4.0304163121618303E-5</v>
      </c>
      <c r="P222" s="49">
        <v>5.1607571995070947</v>
      </c>
      <c r="Q222" s="19">
        <v>7218</v>
      </c>
      <c r="R222" s="19">
        <v>3</v>
      </c>
      <c r="S222" s="19">
        <v>0</v>
      </c>
      <c r="T222" t="s">
        <v>1300</v>
      </c>
      <c r="U222" s="19" t="s">
        <v>496</v>
      </c>
      <c r="V222" s="19">
        <v>194646</v>
      </c>
      <c r="W222" t="s">
        <v>503</v>
      </c>
      <c r="X222" s="2">
        <v>1</v>
      </c>
    </row>
    <row r="223" spans="1:32">
      <c r="A223" t="s">
        <v>437</v>
      </c>
      <c r="B223" s="2" t="s">
        <v>526</v>
      </c>
      <c r="C223" s="26">
        <v>94844947</v>
      </c>
      <c r="D223" t="s">
        <v>87</v>
      </c>
      <c r="E223" t="s">
        <v>527</v>
      </c>
      <c r="F223" s="104" t="s">
        <v>186</v>
      </c>
      <c r="G223" s="17" t="s">
        <v>1656</v>
      </c>
      <c r="H223" t="s">
        <v>1657</v>
      </c>
      <c r="I223" t="s">
        <v>1292</v>
      </c>
      <c r="J223" t="s">
        <v>438</v>
      </c>
      <c r="K223" t="s">
        <v>1282</v>
      </c>
      <c r="L223" s="54">
        <v>613490</v>
      </c>
      <c r="M223" s="2" t="s">
        <v>1758</v>
      </c>
      <c r="N223" s="59">
        <v>8.3090000000000004E-3</v>
      </c>
      <c r="O223" s="123">
        <v>1.21565172448754E-2</v>
      </c>
      <c r="P223" s="49">
        <v>0.68350168330511551</v>
      </c>
      <c r="Q223" s="19">
        <v>7105</v>
      </c>
      <c r="R223" s="19">
        <v>112</v>
      </c>
      <c r="S223" s="19">
        <v>4</v>
      </c>
      <c r="T223" t="s">
        <v>1351</v>
      </c>
      <c r="U223" s="19" t="s">
        <v>496</v>
      </c>
      <c r="V223" s="19">
        <v>17967</v>
      </c>
      <c r="W223" t="s">
        <v>1273</v>
      </c>
      <c r="X223" s="2">
        <v>1</v>
      </c>
      <c r="Y223" s="2">
        <v>1</v>
      </c>
    </row>
    <row r="224" spans="1:32">
      <c r="A224" t="s">
        <v>493</v>
      </c>
      <c r="B224" s="2">
        <v>14</v>
      </c>
      <c r="C224" s="5">
        <v>94847262</v>
      </c>
      <c r="D224" t="s">
        <v>494</v>
      </c>
      <c r="E224" t="s">
        <v>495</v>
      </c>
      <c r="F224" s="104" t="s">
        <v>186</v>
      </c>
      <c r="G224" s="17" t="s">
        <v>1656</v>
      </c>
      <c r="H224" t="s">
        <v>1657</v>
      </c>
      <c r="I224" t="s">
        <v>1292</v>
      </c>
      <c r="J224" t="s">
        <v>1274</v>
      </c>
      <c r="K224" t="s">
        <v>1275</v>
      </c>
      <c r="L224" s="54">
        <v>613490</v>
      </c>
      <c r="M224" s="2" t="s">
        <v>1758</v>
      </c>
      <c r="N224" s="59">
        <v>0.13156100000000001</v>
      </c>
      <c r="O224" s="123">
        <v>2.87289917469024E-2</v>
      </c>
      <c r="P224" s="49">
        <v>4.579381036377133</v>
      </c>
      <c r="Q224" s="19">
        <v>5453</v>
      </c>
      <c r="R224" s="19">
        <v>1636</v>
      </c>
      <c r="S224" s="19">
        <v>132</v>
      </c>
      <c r="T224" t="s">
        <v>1351</v>
      </c>
      <c r="U224" s="19" t="s">
        <v>496</v>
      </c>
      <c r="V224" s="19">
        <v>17969</v>
      </c>
      <c r="W224" t="s">
        <v>1308</v>
      </c>
      <c r="X224" s="2">
        <v>1</v>
      </c>
      <c r="AC224" s="9"/>
      <c r="AD224" s="9"/>
      <c r="AE224" s="9"/>
      <c r="AF224" s="9"/>
    </row>
    <row r="225" spans="1:31">
      <c r="A225" t="s">
        <v>1135</v>
      </c>
      <c r="B225" s="2">
        <v>11</v>
      </c>
      <c r="C225" s="5">
        <v>57381947</v>
      </c>
      <c r="D225" t="s">
        <v>1136</v>
      </c>
      <c r="E225" t="s">
        <v>1137</v>
      </c>
      <c r="F225" s="104" t="s">
        <v>1138</v>
      </c>
      <c r="G225" s="17" t="s">
        <v>1656</v>
      </c>
      <c r="H225" t="s">
        <v>1657</v>
      </c>
      <c r="I225" t="s">
        <v>1292</v>
      </c>
      <c r="J225" t="s">
        <v>1591</v>
      </c>
      <c r="K225" t="s">
        <v>1592</v>
      </c>
      <c r="L225" s="54">
        <v>106100</v>
      </c>
      <c r="M225" s="2" t="s">
        <v>1761</v>
      </c>
      <c r="N225">
        <v>6.8999999999999997E-5</v>
      </c>
      <c r="O225" s="79" t="s">
        <v>1299</v>
      </c>
      <c r="P225" s="49" t="s">
        <v>484</v>
      </c>
      <c r="Q225" s="19">
        <v>7220</v>
      </c>
      <c r="R225" s="19">
        <v>1</v>
      </c>
      <c r="S225" s="19">
        <v>0</v>
      </c>
      <c r="T225" t="s">
        <v>503</v>
      </c>
      <c r="U225" s="19" t="s">
        <v>496</v>
      </c>
      <c r="V225" s="19">
        <v>3947</v>
      </c>
      <c r="W225" t="s">
        <v>503</v>
      </c>
      <c r="X225" s="2">
        <v>1</v>
      </c>
    </row>
    <row r="226" spans="1:31">
      <c r="A226" t="s">
        <v>1139</v>
      </c>
      <c r="B226" s="2">
        <v>13</v>
      </c>
      <c r="C226" s="5">
        <v>23898591</v>
      </c>
      <c r="D226" t="s">
        <v>1140</v>
      </c>
      <c r="E226" t="s">
        <v>1141</v>
      </c>
      <c r="F226" s="104" t="s">
        <v>1142</v>
      </c>
      <c r="G226" s="17" t="s">
        <v>1656</v>
      </c>
      <c r="H226" t="s">
        <v>1657</v>
      </c>
      <c r="I226" t="s">
        <v>1292</v>
      </c>
      <c r="J226" t="s">
        <v>1593</v>
      </c>
      <c r="K226" t="s">
        <v>1594</v>
      </c>
      <c r="L226" s="54">
        <v>253700</v>
      </c>
      <c r="M226" s="2" t="s">
        <v>1758</v>
      </c>
      <c r="N226" s="59">
        <v>6.8999999999999997E-5</v>
      </c>
      <c r="O226" s="123">
        <v>1.57745293108746E-4</v>
      </c>
      <c r="P226" s="49">
        <v>0.43741400228299027</v>
      </c>
      <c r="Q226" s="19">
        <v>7220</v>
      </c>
      <c r="R226" s="19">
        <v>1</v>
      </c>
      <c r="S226" s="19">
        <v>0</v>
      </c>
      <c r="T226" t="s">
        <v>1300</v>
      </c>
      <c r="U226" s="19" t="s">
        <v>496</v>
      </c>
      <c r="V226" s="19">
        <v>2009</v>
      </c>
      <c r="W226" t="s">
        <v>503</v>
      </c>
      <c r="X226" s="2">
        <v>1</v>
      </c>
    </row>
    <row r="227" spans="1:31">
      <c r="A227" s="20" t="s">
        <v>1143</v>
      </c>
      <c r="B227" s="21">
        <v>16</v>
      </c>
      <c r="C227" s="24">
        <v>56919275</v>
      </c>
      <c r="D227" t="s">
        <v>98</v>
      </c>
      <c r="E227" t="s">
        <v>1144</v>
      </c>
      <c r="F227" s="104" t="s">
        <v>207</v>
      </c>
      <c r="G227" s="17" t="s">
        <v>1656</v>
      </c>
      <c r="H227" t="s">
        <v>1657</v>
      </c>
      <c r="I227" t="s">
        <v>1292</v>
      </c>
      <c r="J227" t="s">
        <v>1145</v>
      </c>
      <c r="K227" t="s">
        <v>206</v>
      </c>
      <c r="L227" s="54">
        <v>263800</v>
      </c>
      <c r="M227" s="43" t="s">
        <v>1758</v>
      </c>
      <c r="N227" s="61">
        <v>1.3779E-2</v>
      </c>
      <c r="O227" s="123">
        <v>1.1170981451869E-4</v>
      </c>
      <c r="P227" s="49">
        <v>123.34636897722766</v>
      </c>
      <c r="Q227" s="23">
        <v>7022</v>
      </c>
      <c r="R227" s="23">
        <v>199</v>
      </c>
      <c r="S227" s="23">
        <v>0</v>
      </c>
      <c r="T227" t="s">
        <v>1300</v>
      </c>
      <c r="U227" s="19" t="s">
        <v>496</v>
      </c>
      <c r="V227" s="23">
        <v>397523</v>
      </c>
      <c r="W227" t="s">
        <v>503</v>
      </c>
      <c r="X227" s="2">
        <v>1</v>
      </c>
      <c r="Y227" s="2">
        <v>1</v>
      </c>
    </row>
    <row r="228" spans="1:31">
      <c r="A228" t="s">
        <v>1146</v>
      </c>
      <c r="B228" s="2">
        <v>15</v>
      </c>
      <c r="C228" s="5">
        <v>65944979</v>
      </c>
      <c r="D228" t="s">
        <v>1147</v>
      </c>
      <c r="E228" t="s">
        <v>1148</v>
      </c>
      <c r="F228" s="104" t="s">
        <v>1149</v>
      </c>
      <c r="G228" s="17" t="s">
        <v>1663</v>
      </c>
      <c r="H228" t="s">
        <v>1659</v>
      </c>
      <c r="I228" t="s">
        <v>1292</v>
      </c>
      <c r="J228" t="s">
        <v>1595</v>
      </c>
      <c r="K228" t="s">
        <v>1299</v>
      </c>
      <c r="L228" s="54">
        <v>613830</v>
      </c>
      <c r="M228" s="2" t="s">
        <v>1758</v>
      </c>
      <c r="N228">
        <v>6.8999999999999997E-5</v>
      </c>
      <c r="O228" s="121">
        <v>0</v>
      </c>
      <c r="P228" s="49" t="s">
        <v>484</v>
      </c>
      <c r="Q228" s="19">
        <v>7220</v>
      </c>
      <c r="R228" s="19">
        <v>1</v>
      </c>
      <c r="S228" s="19">
        <v>0</v>
      </c>
      <c r="T228" t="s">
        <v>1273</v>
      </c>
      <c r="U228" s="19" t="s">
        <v>496</v>
      </c>
      <c r="V228" s="19">
        <v>1333283</v>
      </c>
      <c r="W228" t="s">
        <v>503</v>
      </c>
      <c r="X228" s="2">
        <v>1</v>
      </c>
      <c r="Z228" s="50"/>
    </row>
    <row r="229" spans="1:31">
      <c r="A229" t="s">
        <v>1150</v>
      </c>
      <c r="B229" s="2">
        <v>13</v>
      </c>
      <c r="C229" s="5">
        <v>41381512</v>
      </c>
      <c r="D229" t="s">
        <v>83</v>
      </c>
      <c r="E229" t="s">
        <v>1151</v>
      </c>
      <c r="F229" s="104" t="s">
        <v>182</v>
      </c>
      <c r="G229" s="17" t="s">
        <v>1656</v>
      </c>
      <c r="H229" t="s">
        <v>1660</v>
      </c>
      <c r="I229" t="s">
        <v>1292</v>
      </c>
      <c r="J229" t="s">
        <v>1596</v>
      </c>
      <c r="K229" t="s">
        <v>181</v>
      </c>
      <c r="L229" s="57">
        <v>238970</v>
      </c>
      <c r="M229" s="43" t="s">
        <v>1758</v>
      </c>
      <c r="N229" s="65">
        <v>1.8E-3</v>
      </c>
      <c r="O229" s="123">
        <v>4.59745970147196E-5</v>
      </c>
      <c r="P229" s="49">
        <v>39.152056067477815</v>
      </c>
      <c r="Q229" s="19">
        <v>7195</v>
      </c>
      <c r="R229" s="19">
        <v>26</v>
      </c>
      <c r="S229" s="19">
        <v>0</v>
      </c>
      <c r="T229" t="s">
        <v>503</v>
      </c>
      <c r="U229" s="19" t="s">
        <v>496</v>
      </c>
      <c r="V229" s="19">
        <v>5994</v>
      </c>
      <c r="W229" t="s">
        <v>503</v>
      </c>
      <c r="X229" s="2">
        <v>1</v>
      </c>
      <c r="Z229" t="s">
        <v>1754</v>
      </c>
    </row>
    <row r="230" spans="1:31">
      <c r="A230" t="s">
        <v>439</v>
      </c>
      <c r="B230" s="2" t="s">
        <v>672</v>
      </c>
      <c r="C230" s="26">
        <v>73274346</v>
      </c>
      <c r="D230" t="s">
        <v>104</v>
      </c>
      <c r="E230" t="s">
        <v>222</v>
      </c>
      <c r="F230" s="104" t="s">
        <v>221</v>
      </c>
      <c r="G230" s="17" t="s">
        <v>1656</v>
      </c>
      <c r="H230" t="s">
        <v>1657</v>
      </c>
      <c r="I230" t="s">
        <v>1292</v>
      </c>
      <c r="J230" t="s">
        <v>440</v>
      </c>
      <c r="K230" t="s">
        <v>220</v>
      </c>
      <c r="L230" s="54">
        <v>607196</v>
      </c>
      <c r="M230" s="2" t="s">
        <v>1758</v>
      </c>
      <c r="N230" s="59">
        <v>3.6144999999999997E-2</v>
      </c>
      <c r="O230" s="123">
        <v>2.3015111219137899E-4</v>
      </c>
      <c r="P230" s="48">
        <v>157.04899122948456</v>
      </c>
      <c r="Q230" s="19">
        <v>6699</v>
      </c>
      <c r="R230" s="19">
        <v>522</v>
      </c>
      <c r="S230" s="19">
        <v>0</v>
      </c>
      <c r="T230" t="s">
        <v>503</v>
      </c>
      <c r="U230" s="19" t="s">
        <v>552</v>
      </c>
      <c r="V230" s="19">
        <v>4269</v>
      </c>
      <c r="W230" t="s">
        <v>1308</v>
      </c>
      <c r="X230" s="2">
        <v>0</v>
      </c>
      <c r="Y230" s="2">
        <v>1</v>
      </c>
      <c r="Z230" t="s">
        <v>1711</v>
      </c>
      <c r="AA230" s="73">
        <v>12185364</v>
      </c>
      <c r="AB230" t="s">
        <v>1722</v>
      </c>
    </row>
    <row r="231" spans="1:31" ht="18">
      <c r="A231" s="20" t="s">
        <v>1152</v>
      </c>
      <c r="B231" s="21">
        <v>4</v>
      </c>
      <c r="C231" s="24">
        <v>186066327</v>
      </c>
      <c r="D231" t="s">
        <v>33</v>
      </c>
      <c r="E231" t="s">
        <v>1153</v>
      </c>
      <c r="F231" s="104" t="s">
        <v>279</v>
      </c>
      <c r="G231" s="17" t="s">
        <v>1656</v>
      </c>
      <c r="H231" t="s">
        <v>1661</v>
      </c>
      <c r="I231" t="s">
        <v>1325</v>
      </c>
      <c r="J231" t="s">
        <v>1597</v>
      </c>
      <c r="K231" t="s">
        <v>1598</v>
      </c>
      <c r="L231" s="54">
        <v>615418</v>
      </c>
      <c r="M231" s="43" t="s">
        <v>1758</v>
      </c>
      <c r="N231" s="61">
        <v>6.8999999999999997E-5</v>
      </c>
      <c r="O231" s="123">
        <v>1.9721013813978E-5</v>
      </c>
      <c r="P231" s="49">
        <v>3.4988059260469502</v>
      </c>
      <c r="Q231" s="23">
        <v>7220</v>
      </c>
      <c r="R231" s="23">
        <v>1</v>
      </c>
      <c r="S231" s="23">
        <v>0</v>
      </c>
      <c r="T231" t="s">
        <v>503</v>
      </c>
      <c r="U231" s="19" t="s">
        <v>496</v>
      </c>
      <c r="V231" s="19">
        <v>215174</v>
      </c>
      <c r="W231" t="s">
        <v>503</v>
      </c>
      <c r="X231" s="2">
        <v>1</v>
      </c>
      <c r="Y231" s="2">
        <v>1</v>
      </c>
      <c r="AC231" s="50"/>
      <c r="AD231" s="56"/>
      <c r="AE231" s="56"/>
    </row>
    <row r="232" spans="1:31">
      <c r="A232" t="s">
        <v>441</v>
      </c>
      <c r="B232" s="2">
        <v>7</v>
      </c>
      <c r="C232" s="5">
        <v>107329499</v>
      </c>
      <c r="D232" t="s">
        <v>46</v>
      </c>
      <c r="E232" t="s">
        <v>510</v>
      </c>
      <c r="F232" s="104" t="s">
        <v>305</v>
      </c>
      <c r="G232" s="17" t="s">
        <v>1656</v>
      </c>
      <c r="H232" t="s">
        <v>1657</v>
      </c>
      <c r="I232" t="s">
        <v>1292</v>
      </c>
      <c r="J232" t="s">
        <v>442</v>
      </c>
      <c r="K232" t="s">
        <v>304</v>
      </c>
      <c r="L232" s="57">
        <v>274600</v>
      </c>
      <c r="M232" s="43" t="s">
        <v>1758</v>
      </c>
      <c r="N232" s="59">
        <v>3.6006000000000003E-2</v>
      </c>
      <c r="O232" s="123">
        <v>8.2760793156921799E-4</v>
      </c>
      <c r="P232" s="49">
        <v>43.506107936555701</v>
      </c>
      <c r="Q232" s="19">
        <v>6714</v>
      </c>
      <c r="R232" s="19">
        <v>494</v>
      </c>
      <c r="S232" s="19">
        <v>13</v>
      </c>
      <c r="T232" t="s">
        <v>1536</v>
      </c>
      <c r="U232" s="19" t="s">
        <v>511</v>
      </c>
      <c r="V232" s="19">
        <v>4842</v>
      </c>
      <c r="W232" t="s">
        <v>503</v>
      </c>
      <c r="X232" s="2">
        <v>1</v>
      </c>
      <c r="Z232" t="s">
        <v>1752</v>
      </c>
    </row>
    <row r="233" spans="1:31">
      <c r="A233" t="s">
        <v>1154</v>
      </c>
      <c r="B233" s="2" t="s">
        <v>1155</v>
      </c>
      <c r="C233" s="26">
        <v>32500780</v>
      </c>
      <c r="D233" t="s">
        <v>121</v>
      </c>
      <c r="E233" t="s">
        <v>265</v>
      </c>
      <c r="F233" s="104" t="s">
        <v>264</v>
      </c>
      <c r="G233" s="17" t="s">
        <v>1656</v>
      </c>
      <c r="H233" t="s">
        <v>1657</v>
      </c>
      <c r="I233" t="s">
        <v>1292</v>
      </c>
      <c r="J233" t="s">
        <v>1156</v>
      </c>
      <c r="K233" t="s">
        <v>263</v>
      </c>
      <c r="L233" s="54">
        <v>606824</v>
      </c>
      <c r="M233" s="2" t="s">
        <v>1758</v>
      </c>
      <c r="N233" s="59">
        <v>6.8999999999999997E-5</v>
      </c>
      <c r="O233" s="123">
        <v>1.3153395229892301E-5</v>
      </c>
      <c r="P233" s="48">
        <v>5.2457938649323905</v>
      </c>
      <c r="Q233" s="19">
        <v>7220</v>
      </c>
      <c r="R233" s="19">
        <v>1</v>
      </c>
      <c r="S233" s="19">
        <v>0</v>
      </c>
      <c r="T233" t="s">
        <v>1351</v>
      </c>
      <c r="U233" s="19" t="s">
        <v>504</v>
      </c>
      <c r="V233" s="19">
        <v>127077</v>
      </c>
      <c r="W233" t="s">
        <v>1273</v>
      </c>
      <c r="X233" s="2">
        <v>0</v>
      </c>
      <c r="Y233" s="2">
        <v>1</v>
      </c>
    </row>
    <row r="234" spans="1:31" ht="20.25">
      <c r="A234" t="s">
        <v>1157</v>
      </c>
      <c r="B234" s="2" t="s">
        <v>905</v>
      </c>
      <c r="C234" s="26">
        <v>1409230</v>
      </c>
      <c r="D234" t="s">
        <v>34</v>
      </c>
      <c r="E234" t="s">
        <v>291</v>
      </c>
      <c r="F234" s="104" t="s">
        <v>290</v>
      </c>
      <c r="G234" s="17" t="s">
        <v>1656</v>
      </c>
      <c r="H234" t="s">
        <v>1657</v>
      </c>
      <c r="I234" t="s">
        <v>1292</v>
      </c>
      <c r="J234" t="s">
        <v>1599</v>
      </c>
      <c r="K234" t="s">
        <v>1600</v>
      </c>
      <c r="L234" s="54">
        <v>613135</v>
      </c>
      <c r="M234" s="2" t="s">
        <v>1758</v>
      </c>
      <c r="N234" s="59">
        <v>5.4010000000000004E-3</v>
      </c>
      <c r="O234" s="123">
        <v>3.9465896406909397E-5</v>
      </c>
      <c r="P234" s="48">
        <v>136.85233307039323</v>
      </c>
      <c r="Q234" s="19">
        <v>7143</v>
      </c>
      <c r="R234" s="19">
        <v>78</v>
      </c>
      <c r="S234" s="19">
        <v>0</v>
      </c>
      <c r="T234" t="s">
        <v>1299</v>
      </c>
      <c r="U234" s="19"/>
      <c r="V234" s="19" t="s">
        <v>530</v>
      </c>
      <c r="W234" t="s">
        <v>1308</v>
      </c>
      <c r="X234" s="2">
        <v>0</v>
      </c>
      <c r="Y234" s="2">
        <v>1</v>
      </c>
      <c r="Z234" s="51"/>
    </row>
    <row r="235" spans="1:31">
      <c r="A235" t="s">
        <v>443</v>
      </c>
      <c r="B235" s="2">
        <v>13</v>
      </c>
      <c r="C235" s="5">
        <v>86369404</v>
      </c>
      <c r="D235" t="s">
        <v>84</v>
      </c>
      <c r="E235" t="s">
        <v>512</v>
      </c>
      <c r="F235" s="104" t="s">
        <v>183</v>
      </c>
      <c r="G235" s="17" t="s">
        <v>1656</v>
      </c>
      <c r="H235" t="s">
        <v>1660</v>
      </c>
      <c r="I235" t="s">
        <v>1292</v>
      </c>
      <c r="J235" t="s">
        <v>444</v>
      </c>
      <c r="K235" t="s">
        <v>1278</v>
      </c>
      <c r="L235" s="54">
        <v>221200</v>
      </c>
      <c r="M235" s="43" t="s">
        <v>1758</v>
      </c>
      <c r="N235" s="19">
        <v>2.9635999999999999E-2</v>
      </c>
      <c r="O235" s="123">
        <v>1.5147922385949601E-4</v>
      </c>
      <c r="P235" s="49">
        <v>195.64399159774388</v>
      </c>
      <c r="Q235" s="19">
        <v>6803</v>
      </c>
      <c r="R235" s="19">
        <v>408</v>
      </c>
      <c r="S235" s="19">
        <v>10</v>
      </c>
      <c r="T235" t="s">
        <v>1300</v>
      </c>
      <c r="U235" s="19" t="s">
        <v>496</v>
      </c>
      <c r="V235" s="19">
        <v>88860</v>
      </c>
      <c r="W235" t="s">
        <v>503</v>
      </c>
      <c r="X235" s="2">
        <v>1</v>
      </c>
      <c r="Z235" t="s">
        <v>1708</v>
      </c>
      <c r="AA235" s="73">
        <v>23946138</v>
      </c>
      <c r="AB235" t="s">
        <v>1719</v>
      </c>
    </row>
    <row r="236" spans="1:31">
      <c r="A236" t="s">
        <v>1158</v>
      </c>
      <c r="B236" s="2" t="s">
        <v>672</v>
      </c>
      <c r="C236">
        <v>57289774</v>
      </c>
      <c r="D236" t="s">
        <v>103</v>
      </c>
      <c r="E236" t="s">
        <v>1159</v>
      </c>
      <c r="F236" s="104" t="s">
        <v>219</v>
      </c>
      <c r="G236" s="17" t="s">
        <v>1656</v>
      </c>
      <c r="H236" t="s">
        <v>1657</v>
      </c>
      <c r="I236" t="s">
        <v>1292</v>
      </c>
      <c r="J236" t="s">
        <v>1160</v>
      </c>
      <c r="K236" t="s">
        <v>218</v>
      </c>
      <c r="L236" s="54">
        <v>619268</v>
      </c>
      <c r="M236" s="2" t="s">
        <v>1758</v>
      </c>
      <c r="N236" s="19">
        <v>5.8859999999999997E-3</v>
      </c>
      <c r="O236" s="123">
        <v>3.28584210365079E-5</v>
      </c>
      <c r="P236" s="48">
        <v>179.13216199464546</v>
      </c>
      <c r="Q236">
        <v>7136</v>
      </c>
      <c r="R236">
        <v>85</v>
      </c>
      <c r="S236">
        <v>0</v>
      </c>
      <c r="T236" t="s">
        <v>1299</v>
      </c>
      <c r="V236" s="19" t="s">
        <v>530</v>
      </c>
      <c r="W236" t="s">
        <v>1308</v>
      </c>
      <c r="X236" s="2">
        <v>0</v>
      </c>
      <c r="Y236" s="2">
        <v>1</v>
      </c>
    </row>
    <row r="237" spans="1:31">
      <c r="A237" t="s">
        <v>1161</v>
      </c>
      <c r="B237" s="2">
        <v>11</v>
      </c>
      <c r="C237" s="5">
        <v>6412853</v>
      </c>
      <c r="D237" t="s">
        <v>1162</v>
      </c>
      <c r="E237" t="s">
        <v>1163</v>
      </c>
      <c r="F237" s="104" t="s">
        <v>1164</v>
      </c>
      <c r="G237" s="17" t="s">
        <v>1656</v>
      </c>
      <c r="H237" t="s">
        <v>1661</v>
      </c>
      <c r="I237" t="s">
        <v>1325</v>
      </c>
      <c r="J237" t="s">
        <v>1601</v>
      </c>
      <c r="K237" t="s">
        <v>1602</v>
      </c>
      <c r="L237" s="54">
        <v>257200</v>
      </c>
      <c r="M237" s="2" t="s">
        <v>1758</v>
      </c>
      <c r="N237" s="59">
        <v>3.601E-3</v>
      </c>
      <c r="O237" s="123">
        <v>7.2578517720103203E-3</v>
      </c>
      <c r="P237" s="49">
        <v>0.49615232070282073</v>
      </c>
      <c r="Q237" s="19">
        <v>7168</v>
      </c>
      <c r="R237" s="19">
        <v>52</v>
      </c>
      <c r="S237" s="19">
        <v>0</v>
      </c>
      <c r="T237" t="s">
        <v>503</v>
      </c>
      <c r="U237" s="19" t="s">
        <v>496</v>
      </c>
      <c r="V237" s="19">
        <v>632992</v>
      </c>
      <c r="W237" t="s">
        <v>503</v>
      </c>
      <c r="X237" s="2">
        <v>1</v>
      </c>
    </row>
    <row r="238" spans="1:31">
      <c r="A238" s="36" t="s">
        <v>1165</v>
      </c>
      <c r="B238" s="37">
        <v>1</v>
      </c>
      <c r="C238" s="24">
        <v>38003443</v>
      </c>
      <c r="D238" s="36" t="s">
        <v>4</v>
      </c>
      <c r="E238" s="115" t="s">
        <v>143</v>
      </c>
      <c r="F238" s="106" t="s">
        <v>142</v>
      </c>
      <c r="G238" s="17" t="s">
        <v>1656</v>
      </c>
      <c r="H238" t="s">
        <v>1657</v>
      </c>
      <c r="I238" t="s">
        <v>1292</v>
      </c>
      <c r="J238" t="s">
        <v>1166</v>
      </c>
      <c r="K238" t="s">
        <v>141</v>
      </c>
      <c r="L238" s="54">
        <v>614501</v>
      </c>
      <c r="M238" s="113" t="s">
        <v>1758</v>
      </c>
      <c r="N238" s="59">
        <v>8.6549999999999995E-3</v>
      </c>
      <c r="O238" s="123">
        <v>7.2266673669219003E-5</v>
      </c>
      <c r="P238" s="48">
        <v>119.76474854254262</v>
      </c>
      <c r="Q238" s="29">
        <v>7096</v>
      </c>
      <c r="R238" s="29">
        <v>125</v>
      </c>
      <c r="S238" s="29">
        <v>0</v>
      </c>
      <c r="T238" t="s">
        <v>1322</v>
      </c>
      <c r="U238" s="19" t="s">
        <v>496</v>
      </c>
      <c r="V238" s="29">
        <v>30717</v>
      </c>
      <c r="W238" t="s">
        <v>1273</v>
      </c>
      <c r="X238" s="2">
        <v>0</v>
      </c>
      <c r="Y238" s="2">
        <v>1</v>
      </c>
    </row>
    <row r="239" spans="1:31">
      <c r="A239" t="s">
        <v>516</v>
      </c>
      <c r="B239" s="2">
        <v>15</v>
      </c>
      <c r="C239" s="26">
        <v>45361216</v>
      </c>
      <c r="D239" t="s">
        <v>517</v>
      </c>
      <c r="E239" t="s">
        <v>518</v>
      </c>
      <c r="F239" s="104" t="s">
        <v>519</v>
      </c>
      <c r="G239" s="17" t="s">
        <v>1656</v>
      </c>
      <c r="H239" t="s">
        <v>1661</v>
      </c>
      <c r="I239" t="s">
        <v>1325</v>
      </c>
      <c r="J239" t="s">
        <v>1603</v>
      </c>
      <c r="K239" t="s">
        <v>1604</v>
      </c>
      <c r="L239" s="54">
        <v>618912</v>
      </c>
      <c r="M239" s="2" t="s">
        <v>1758</v>
      </c>
      <c r="N239" s="59">
        <v>4.0853E-2</v>
      </c>
      <c r="O239" s="123">
        <v>4.3611940927803499E-3</v>
      </c>
      <c r="P239" s="49">
        <v>9.3673886396455668</v>
      </c>
      <c r="Q239" s="19">
        <v>6638</v>
      </c>
      <c r="R239" s="19">
        <v>576</v>
      </c>
      <c r="S239" s="19">
        <v>7</v>
      </c>
      <c r="T239" t="s">
        <v>1536</v>
      </c>
      <c r="U239" s="19" t="s">
        <v>496</v>
      </c>
      <c r="V239" s="19">
        <v>929258</v>
      </c>
      <c r="W239" t="s">
        <v>503</v>
      </c>
      <c r="X239" s="2">
        <v>1</v>
      </c>
      <c r="Y239" s="2">
        <v>1</v>
      </c>
    </row>
    <row r="240" spans="1:31">
      <c r="A240" s="39" t="s">
        <v>1167</v>
      </c>
      <c r="B240" s="40">
        <v>13</v>
      </c>
      <c r="C240" s="41">
        <v>36903552</v>
      </c>
      <c r="D240" t="s">
        <v>82</v>
      </c>
      <c r="E240" s="39" t="s">
        <v>180</v>
      </c>
      <c r="F240" s="104" t="s">
        <v>179</v>
      </c>
      <c r="G240" s="17" t="s">
        <v>1656</v>
      </c>
      <c r="H240" t="s">
        <v>1661</v>
      </c>
      <c r="I240" t="s">
        <v>1325</v>
      </c>
      <c r="J240" t="s">
        <v>1605</v>
      </c>
      <c r="K240" t="s">
        <v>1606</v>
      </c>
      <c r="L240" s="54">
        <v>275900</v>
      </c>
      <c r="M240" s="40" t="s">
        <v>1758</v>
      </c>
      <c r="N240" s="63">
        <v>2.7700000000000001E-4</v>
      </c>
      <c r="O240" s="123">
        <v>1.3145613593223899E-5</v>
      </c>
      <c r="P240" s="49">
        <v>21.071667597378926</v>
      </c>
      <c r="Q240" s="42">
        <v>7217</v>
      </c>
      <c r="R240" s="42">
        <v>4</v>
      </c>
      <c r="S240" s="42">
        <v>0</v>
      </c>
      <c r="T240" t="s">
        <v>503</v>
      </c>
      <c r="U240" s="42" t="s">
        <v>496</v>
      </c>
      <c r="V240" s="42">
        <v>3457</v>
      </c>
      <c r="W240" t="s">
        <v>503</v>
      </c>
      <c r="X240" s="2">
        <v>1</v>
      </c>
      <c r="Y240" s="40">
        <v>1</v>
      </c>
      <c r="AB240" s="6"/>
    </row>
    <row r="241" spans="1:27">
      <c r="A241" t="s">
        <v>1168</v>
      </c>
      <c r="B241" s="2">
        <v>15</v>
      </c>
      <c r="C241" s="5">
        <v>44867113</v>
      </c>
      <c r="D241" t="s">
        <v>1169</v>
      </c>
      <c r="E241" t="s">
        <v>1170</v>
      </c>
      <c r="F241" s="104" t="s">
        <v>1171</v>
      </c>
      <c r="G241" s="17" t="s">
        <v>1656</v>
      </c>
      <c r="H241" t="s">
        <v>1661</v>
      </c>
      <c r="I241" t="s">
        <v>1325</v>
      </c>
      <c r="J241" t="s">
        <v>1607</v>
      </c>
      <c r="K241" t="s">
        <v>1608</v>
      </c>
      <c r="L241" s="57">
        <v>604360</v>
      </c>
      <c r="M241" s="43" t="s">
        <v>1758</v>
      </c>
      <c r="N241" s="59">
        <v>2.0799999999999999E-4</v>
      </c>
      <c r="O241" s="123">
        <v>6.5659883148327902E-6</v>
      </c>
      <c r="P241" s="49">
        <v>31.678399355375173</v>
      </c>
      <c r="Q241" s="19">
        <v>7218</v>
      </c>
      <c r="R241" s="19">
        <v>3</v>
      </c>
      <c r="S241" s="19">
        <v>0</v>
      </c>
      <c r="T241" t="s">
        <v>1294</v>
      </c>
      <c r="U241" s="19" t="s">
        <v>496</v>
      </c>
      <c r="V241" s="19">
        <v>41335</v>
      </c>
      <c r="W241" t="s">
        <v>503</v>
      </c>
      <c r="X241" s="2">
        <v>1</v>
      </c>
      <c r="Z241" t="s">
        <v>1757</v>
      </c>
    </row>
    <row r="242" spans="1:27">
      <c r="A242" t="s">
        <v>1172</v>
      </c>
      <c r="B242" s="2">
        <v>15</v>
      </c>
      <c r="C242" s="5">
        <v>65273309</v>
      </c>
      <c r="D242" t="s">
        <v>91</v>
      </c>
      <c r="E242" t="s">
        <v>1173</v>
      </c>
      <c r="F242" s="104" t="s">
        <v>194</v>
      </c>
      <c r="G242" s="17" t="s">
        <v>1656</v>
      </c>
      <c r="H242" t="s">
        <v>1660</v>
      </c>
      <c r="I242" t="s">
        <v>1292</v>
      </c>
      <c r="J242" t="s">
        <v>1609</v>
      </c>
      <c r="K242" t="s">
        <v>193</v>
      </c>
      <c r="L242" s="54">
        <v>248900</v>
      </c>
      <c r="M242" s="2" t="s">
        <v>1758</v>
      </c>
      <c r="N242" s="59">
        <v>1.1079E-2</v>
      </c>
      <c r="O242" s="123">
        <v>1.11690736957825E-4</v>
      </c>
      <c r="P242" s="49">
        <v>99.19354372407345</v>
      </c>
      <c r="Q242" s="19">
        <v>7061</v>
      </c>
      <c r="R242" s="19">
        <v>160</v>
      </c>
      <c r="S242" s="19">
        <v>0</v>
      </c>
      <c r="T242" t="s">
        <v>1300</v>
      </c>
      <c r="U242" s="19" t="s">
        <v>496</v>
      </c>
      <c r="V242" s="19">
        <v>1285233</v>
      </c>
      <c r="W242" t="s">
        <v>1308</v>
      </c>
      <c r="X242" s="2">
        <v>1</v>
      </c>
      <c r="Z242" t="s">
        <v>1743</v>
      </c>
      <c r="AA242" s="72">
        <v>35111129</v>
      </c>
    </row>
    <row r="243" spans="1:27">
      <c r="A243" t="s">
        <v>1176</v>
      </c>
      <c r="B243" s="2">
        <v>16</v>
      </c>
      <c r="C243" s="5">
        <v>89611139</v>
      </c>
      <c r="D243" t="s">
        <v>1177</v>
      </c>
      <c r="E243" t="s">
        <v>1178</v>
      </c>
      <c r="F243" s="104" t="s">
        <v>214</v>
      </c>
      <c r="G243" s="17" t="s">
        <v>1656</v>
      </c>
      <c r="H243" t="s">
        <v>1660</v>
      </c>
      <c r="I243" t="s">
        <v>1292</v>
      </c>
      <c r="J243" t="s">
        <v>1610</v>
      </c>
      <c r="K243" t="s">
        <v>1611</v>
      </c>
      <c r="L243" s="54">
        <v>607259</v>
      </c>
      <c r="M243" s="2" t="s">
        <v>1758</v>
      </c>
      <c r="N243">
        <v>6.8999999999999997E-5</v>
      </c>
      <c r="O243" s="121">
        <v>0</v>
      </c>
      <c r="P243" s="49" t="s">
        <v>484</v>
      </c>
      <c r="Q243" s="19">
        <v>7220</v>
      </c>
      <c r="R243" s="19">
        <v>1</v>
      </c>
      <c r="S243" s="19">
        <v>0</v>
      </c>
      <c r="T243" t="s">
        <v>1300</v>
      </c>
      <c r="U243" s="19" t="s">
        <v>496</v>
      </c>
      <c r="V243" s="19">
        <v>216088</v>
      </c>
      <c r="W243" t="s">
        <v>503</v>
      </c>
      <c r="X243" s="2">
        <v>1</v>
      </c>
      <c r="Z243" s="9"/>
      <c r="AA243" s="71"/>
    </row>
    <row r="244" spans="1:27">
      <c r="A244" t="s">
        <v>1174</v>
      </c>
      <c r="B244" s="2">
        <v>16</v>
      </c>
      <c r="C244" s="5">
        <v>89613145</v>
      </c>
      <c r="D244" t="s">
        <v>101</v>
      </c>
      <c r="E244" t="s">
        <v>1175</v>
      </c>
      <c r="F244" s="104" t="s">
        <v>214</v>
      </c>
      <c r="G244" s="17" t="s">
        <v>1656</v>
      </c>
      <c r="H244" t="s">
        <v>1657</v>
      </c>
      <c r="I244" t="s">
        <v>1292</v>
      </c>
      <c r="J244" t="s">
        <v>1612</v>
      </c>
      <c r="K244" t="s">
        <v>213</v>
      </c>
      <c r="L244" s="54">
        <v>607259</v>
      </c>
      <c r="M244" s="111" t="s">
        <v>1761</v>
      </c>
      <c r="N244" s="59">
        <v>2.0799999999999999E-4</v>
      </c>
      <c r="O244" s="123">
        <v>3.5915954504161999E-3</v>
      </c>
      <c r="P244" s="49">
        <v>5.7912981256253847E-2</v>
      </c>
      <c r="Q244" s="19">
        <v>7218</v>
      </c>
      <c r="R244" s="19">
        <v>3</v>
      </c>
      <c r="S244" s="19">
        <v>0</v>
      </c>
      <c r="T244" t="s">
        <v>1536</v>
      </c>
      <c r="U244" s="19" t="s">
        <v>496</v>
      </c>
      <c r="V244" s="19">
        <v>42016</v>
      </c>
      <c r="W244" t="s">
        <v>1273</v>
      </c>
      <c r="X244" s="2">
        <v>1</v>
      </c>
    </row>
    <row r="245" spans="1:27">
      <c r="A245" t="s">
        <v>1179</v>
      </c>
      <c r="B245" s="2">
        <v>5</v>
      </c>
      <c r="C245" s="5">
        <v>147499874</v>
      </c>
      <c r="D245" t="s">
        <v>1180</v>
      </c>
      <c r="E245" t="s">
        <v>1181</v>
      </c>
      <c r="F245" s="104" t="s">
        <v>1182</v>
      </c>
      <c r="G245" s="17" t="s">
        <v>1656</v>
      </c>
      <c r="H245" t="s">
        <v>1661</v>
      </c>
      <c r="I245" t="s">
        <v>1325</v>
      </c>
      <c r="J245" t="s">
        <v>1613</v>
      </c>
      <c r="K245" t="s">
        <v>1614</v>
      </c>
      <c r="L245" s="54">
        <v>256500</v>
      </c>
      <c r="M245" s="2" t="s">
        <v>1758</v>
      </c>
      <c r="N245" s="59">
        <v>1.3799999999999999E-4</v>
      </c>
      <c r="O245" s="123">
        <v>1.02684869489166E-4</v>
      </c>
      <c r="P245" s="49">
        <v>1.3439175672766472</v>
      </c>
      <c r="Q245" s="19">
        <v>7219</v>
      </c>
      <c r="R245" s="19">
        <v>2</v>
      </c>
      <c r="S245" s="19">
        <v>0</v>
      </c>
      <c r="T245" t="s">
        <v>503</v>
      </c>
      <c r="U245" s="19" t="s">
        <v>496</v>
      </c>
      <c r="V245" s="19">
        <v>5268</v>
      </c>
      <c r="W245" t="s">
        <v>503</v>
      </c>
      <c r="X245" s="2">
        <v>1</v>
      </c>
    </row>
    <row r="246" spans="1:27">
      <c r="A246" t="s">
        <v>1183</v>
      </c>
      <c r="B246" s="2">
        <v>17</v>
      </c>
      <c r="C246" s="26">
        <v>4402557</v>
      </c>
      <c r="D246" t="s">
        <v>1184</v>
      </c>
      <c r="E246" t="s">
        <v>1185</v>
      </c>
      <c r="F246" s="104" t="s">
        <v>1186</v>
      </c>
      <c r="G246" s="17" t="s">
        <v>1656</v>
      </c>
      <c r="H246" t="s">
        <v>1661</v>
      </c>
      <c r="I246" t="s">
        <v>1325</v>
      </c>
      <c r="J246" t="s">
        <v>1615</v>
      </c>
      <c r="K246" t="s">
        <v>1616</v>
      </c>
      <c r="L246" s="54">
        <v>618457</v>
      </c>
      <c r="M246" s="2" t="s">
        <v>1758</v>
      </c>
      <c r="N246" s="59">
        <v>1.1287E-2</v>
      </c>
      <c r="O246" s="123">
        <v>7.9230929259210798E-5</v>
      </c>
      <c r="P246" s="48">
        <v>142.45699382211723</v>
      </c>
      <c r="Q246" s="19">
        <v>7058</v>
      </c>
      <c r="R246" s="19">
        <v>163</v>
      </c>
      <c r="S246" s="19">
        <v>0</v>
      </c>
      <c r="T246" t="s">
        <v>1299</v>
      </c>
      <c r="U246" s="19"/>
      <c r="V246" s="19" t="s">
        <v>530</v>
      </c>
      <c r="W246" t="s">
        <v>1308</v>
      </c>
      <c r="X246" s="2">
        <v>0</v>
      </c>
      <c r="Y246" s="2">
        <v>1</v>
      </c>
    </row>
    <row r="247" spans="1:27">
      <c r="A247" t="s">
        <v>1187</v>
      </c>
      <c r="B247" s="2">
        <v>1</v>
      </c>
      <c r="C247" s="5">
        <v>158613314</v>
      </c>
      <c r="D247" t="s">
        <v>1188</v>
      </c>
      <c r="E247" t="s">
        <v>1189</v>
      </c>
      <c r="F247" s="104" t="s">
        <v>1190</v>
      </c>
      <c r="G247" s="17" t="s">
        <v>1665</v>
      </c>
      <c r="H247" t="s">
        <v>1659</v>
      </c>
      <c r="I247" t="s">
        <v>1292</v>
      </c>
      <c r="J247" t="s">
        <v>1617</v>
      </c>
      <c r="K247" t="s">
        <v>1299</v>
      </c>
      <c r="L247" s="54">
        <v>270970</v>
      </c>
      <c r="M247" s="43" t="s">
        <v>1758</v>
      </c>
      <c r="N247" s="59">
        <v>6.8999999999999997E-5</v>
      </c>
      <c r="O247" s="123">
        <v>4.5391246676444999E-3</v>
      </c>
      <c r="P247" s="49">
        <v>1.5201168738951238E-2</v>
      </c>
      <c r="Q247" s="19">
        <v>7209</v>
      </c>
      <c r="R247" s="19">
        <v>1</v>
      </c>
      <c r="S247" s="19">
        <v>0</v>
      </c>
      <c r="T247" t="s">
        <v>503</v>
      </c>
      <c r="U247" s="19" t="s">
        <v>496</v>
      </c>
      <c r="V247" s="19">
        <v>1030630</v>
      </c>
      <c r="W247" t="s">
        <v>1273</v>
      </c>
      <c r="X247" s="2">
        <v>1</v>
      </c>
    </row>
    <row r="248" spans="1:27">
      <c r="A248" t="s">
        <v>1191</v>
      </c>
      <c r="B248" s="2">
        <v>16</v>
      </c>
      <c r="C248" s="5">
        <v>30736370</v>
      </c>
      <c r="D248" t="s">
        <v>1192</v>
      </c>
      <c r="E248" t="s">
        <v>1193</v>
      </c>
      <c r="F248" s="104" t="s">
        <v>1194</v>
      </c>
      <c r="G248" s="17" t="s">
        <v>1656</v>
      </c>
      <c r="H248" t="s">
        <v>1661</v>
      </c>
      <c r="I248" t="s">
        <v>1325</v>
      </c>
      <c r="J248" t="s">
        <v>1618</v>
      </c>
      <c r="K248" t="s">
        <v>1619</v>
      </c>
      <c r="L248" s="54">
        <v>619595</v>
      </c>
      <c r="M248" s="43" t="s">
        <v>1759</v>
      </c>
      <c r="N248" s="59">
        <v>1.3799999999999999E-4</v>
      </c>
      <c r="O248" s="123">
        <v>1.321457875747E-5</v>
      </c>
      <c r="P248" s="49">
        <v>10.443011656500264</v>
      </c>
      <c r="Q248" s="19">
        <v>7219</v>
      </c>
      <c r="R248" s="19">
        <v>2</v>
      </c>
      <c r="S248" s="19">
        <v>0</v>
      </c>
      <c r="T248" t="s">
        <v>1294</v>
      </c>
      <c r="U248" s="19" t="s">
        <v>496</v>
      </c>
      <c r="V248" s="19">
        <v>995431</v>
      </c>
      <c r="W248" t="s">
        <v>503</v>
      </c>
      <c r="X248" s="2">
        <v>1</v>
      </c>
    </row>
    <row r="249" spans="1:27">
      <c r="A249" s="20" t="s">
        <v>1195</v>
      </c>
      <c r="B249" s="21">
        <v>2</v>
      </c>
      <c r="C249" s="24">
        <v>86071665</v>
      </c>
      <c r="D249" t="s">
        <v>20</v>
      </c>
      <c r="E249" t="s">
        <v>1196</v>
      </c>
      <c r="F249" s="104" t="s">
        <v>251</v>
      </c>
      <c r="G249" s="17" t="s">
        <v>1656</v>
      </c>
      <c r="H249" t="s">
        <v>1660</v>
      </c>
      <c r="I249" t="s">
        <v>1292</v>
      </c>
      <c r="J249" t="s">
        <v>1197</v>
      </c>
      <c r="K249" t="s">
        <v>205</v>
      </c>
      <c r="L249" s="54">
        <v>609056</v>
      </c>
      <c r="M249" s="43" t="s">
        <v>1758</v>
      </c>
      <c r="N249" s="61">
        <v>4.15E-4</v>
      </c>
      <c r="O249" s="123">
        <v>1.97290537471417E-5</v>
      </c>
      <c r="P249" s="49">
        <v>21.034967278150592</v>
      </c>
      <c r="Q249" s="23">
        <v>7215</v>
      </c>
      <c r="R249" s="23">
        <v>6</v>
      </c>
      <c r="S249" s="23">
        <v>0</v>
      </c>
      <c r="T249" t="s">
        <v>503</v>
      </c>
      <c r="U249" s="19" t="s">
        <v>496</v>
      </c>
      <c r="V249" s="11">
        <v>5556</v>
      </c>
      <c r="W249" t="s">
        <v>503</v>
      </c>
      <c r="X249" s="2">
        <v>1</v>
      </c>
      <c r="Y249" s="2">
        <v>1</v>
      </c>
    </row>
    <row r="250" spans="1:27">
      <c r="A250" t="s">
        <v>445</v>
      </c>
      <c r="B250" s="2" t="s">
        <v>508</v>
      </c>
      <c r="C250" s="26">
        <v>152614830</v>
      </c>
      <c r="D250" t="s">
        <v>42</v>
      </c>
      <c r="E250" t="s">
        <v>297</v>
      </c>
      <c r="F250" s="104" t="s">
        <v>296</v>
      </c>
      <c r="G250" s="17" t="s">
        <v>1656</v>
      </c>
      <c r="H250" t="s">
        <v>1660</v>
      </c>
      <c r="I250" t="s">
        <v>1292</v>
      </c>
      <c r="J250" t="s">
        <v>446</v>
      </c>
      <c r="K250" t="s">
        <v>1620</v>
      </c>
      <c r="L250" s="54">
        <v>610743</v>
      </c>
      <c r="M250" s="2" t="s">
        <v>1758</v>
      </c>
      <c r="N250" s="59">
        <v>1.6549000000000001E-2</v>
      </c>
      <c r="O250" s="123">
        <v>1.2490138760767801E-4</v>
      </c>
      <c r="P250" s="48">
        <v>132.49652639553776</v>
      </c>
      <c r="Q250" s="19">
        <v>6982</v>
      </c>
      <c r="R250" s="19">
        <v>239</v>
      </c>
      <c r="S250" s="19">
        <v>0</v>
      </c>
      <c r="T250" t="s">
        <v>503</v>
      </c>
      <c r="U250" s="19" t="s">
        <v>504</v>
      </c>
      <c r="V250" s="19">
        <v>943651</v>
      </c>
      <c r="W250" t="s">
        <v>1308</v>
      </c>
      <c r="X250" s="2">
        <v>0</v>
      </c>
      <c r="Y250" s="2">
        <v>1</v>
      </c>
    </row>
    <row r="251" spans="1:27">
      <c r="A251" t="s">
        <v>1198</v>
      </c>
      <c r="B251" s="2">
        <v>19</v>
      </c>
      <c r="C251" s="5">
        <v>36497711</v>
      </c>
      <c r="D251" t="s">
        <v>1199</v>
      </c>
      <c r="E251" t="s">
        <v>1200</v>
      </c>
      <c r="F251" s="104" t="s">
        <v>1201</v>
      </c>
      <c r="G251" s="17" t="s">
        <v>1656</v>
      </c>
      <c r="H251" t="s">
        <v>1660</v>
      </c>
      <c r="I251" t="s">
        <v>1292</v>
      </c>
      <c r="J251" t="s">
        <v>1621</v>
      </c>
      <c r="K251" t="s">
        <v>1622</v>
      </c>
      <c r="L251" s="54">
        <v>615540</v>
      </c>
      <c r="M251" s="2" t="s">
        <v>1758</v>
      </c>
      <c r="N251" s="59">
        <v>6.8999999999999997E-5</v>
      </c>
      <c r="O251" s="123">
        <v>3.9477839891333099E-5</v>
      </c>
      <c r="P251" s="49">
        <v>1.7478159947436269</v>
      </c>
      <c r="Q251" s="19">
        <v>7220</v>
      </c>
      <c r="R251" s="19">
        <v>1</v>
      </c>
      <c r="S251" s="19">
        <v>0</v>
      </c>
      <c r="T251" t="s">
        <v>1294</v>
      </c>
      <c r="U251" s="19" t="s">
        <v>496</v>
      </c>
      <c r="V251" s="19">
        <v>228293</v>
      </c>
      <c r="W251" t="s">
        <v>503</v>
      </c>
      <c r="X251" s="2">
        <v>1</v>
      </c>
    </row>
    <row r="252" spans="1:27">
      <c r="A252" t="s">
        <v>1202</v>
      </c>
      <c r="B252" s="2" t="s">
        <v>508</v>
      </c>
      <c r="C252" s="26">
        <v>34847785</v>
      </c>
      <c r="D252" t="s">
        <v>39</v>
      </c>
      <c r="E252" t="s">
        <v>1203</v>
      </c>
      <c r="F252" s="104" t="s">
        <v>301</v>
      </c>
      <c r="G252" s="17" t="s">
        <v>1656</v>
      </c>
      <c r="H252" t="s">
        <v>1657</v>
      </c>
      <c r="I252" t="s">
        <v>1292</v>
      </c>
      <c r="J252" t="s">
        <v>1204</v>
      </c>
      <c r="K252" t="s">
        <v>300</v>
      </c>
      <c r="L252" s="57" t="s">
        <v>660</v>
      </c>
      <c r="M252" s="2" t="s">
        <v>1758</v>
      </c>
      <c r="N252" s="59">
        <v>1.523E-3</v>
      </c>
      <c r="O252" s="123">
        <v>1.64315861184149E-4</v>
      </c>
      <c r="P252" s="48">
        <v>9.268733943421152</v>
      </c>
      <c r="Q252" s="19">
        <v>7199</v>
      </c>
      <c r="R252" s="19">
        <v>22</v>
      </c>
      <c r="S252" s="19">
        <v>0</v>
      </c>
      <c r="T252" t="s">
        <v>1299</v>
      </c>
      <c r="U252" s="19"/>
      <c r="V252" s="19" t="s">
        <v>530</v>
      </c>
      <c r="W252" t="s">
        <v>1308</v>
      </c>
      <c r="X252" s="2">
        <v>0</v>
      </c>
      <c r="Y252" s="2">
        <v>1</v>
      </c>
    </row>
    <row r="253" spans="1:27">
      <c r="A253" t="s">
        <v>1205</v>
      </c>
      <c r="B253" s="2">
        <v>11</v>
      </c>
      <c r="C253" s="5">
        <v>67816547</v>
      </c>
      <c r="D253" t="s">
        <v>1206</v>
      </c>
      <c r="E253" t="s">
        <v>1207</v>
      </c>
      <c r="F253" s="104" t="s">
        <v>1208</v>
      </c>
      <c r="G253" s="17" t="s">
        <v>1663</v>
      </c>
      <c r="H253" t="s">
        <v>1659</v>
      </c>
      <c r="I253" t="s">
        <v>1292</v>
      </c>
      <c r="J253" t="s">
        <v>1623</v>
      </c>
      <c r="K253" t="s">
        <v>1299</v>
      </c>
      <c r="L253" s="54">
        <v>259700</v>
      </c>
      <c r="M253" s="2" t="s">
        <v>1758</v>
      </c>
      <c r="N253" s="59">
        <v>3.4600000000000001E-4</v>
      </c>
      <c r="O253" s="123">
        <v>1.8374632054474199E-4</v>
      </c>
      <c r="P253" s="49">
        <v>1.8830309035535189</v>
      </c>
      <c r="Q253" s="19">
        <v>7216</v>
      </c>
      <c r="R253" s="19">
        <v>5</v>
      </c>
      <c r="S253" s="19">
        <v>0</v>
      </c>
      <c r="T253" t="s">
        <v>1300</v>
      </c>
      <c r="U253" s="19" t="s">
        <v>496</v>
      </c>
      <c r="V253" s="19">
        <v>189246</v>
      </c>
      <c r="W253" t="s">
        <v>503</v>
      </c>
      <c r="X253" s="2">
        <v>1</v>
      </c>
    </row>
    <row r="254" spans="1:27">
      <c r="A254" t="s">
        <v>1209</v>
      </c>
      <c r="B254" s="2">
        <v>5</v>
      </c>
      <c r="C254" s="5">
        <v>1294664</v>
      </c>
      <c r="D254" t="s">
        <v>1210</v>
      </c>
      <c r="E254" t="s">
        <v>1211</v>
      </c>
      <c r="F254" s="104" t="s">
        <v>1212</v>
      </c>
      <c r="G254" s="17" t="s">
        <v>1656</v>
      </c>
      <c r="H254" t="s">
        <v>1661</v>
      </c>
      <c r="I254" t="s">
        <v>1325</v>
      </c>
      <c r="J254" t="s">
        <v>1624</v>
      </c>
      <c r="K254" t="s">
        <v>1625</v>
      </c>
      <c r="L254" s="54">
        <v>614742</v>
      </c>
      <c r="M254" s="43" t="s">
        <v>1759</v>
      </c>
      <c r="N254" s="59">
        <v>6.8999999999999997E-5</v>
      </c>
      <c r="O254" s="123">
        <v>6.5747085500333898E-6</v>
      </c>
      <c r="P254" s="49">
        <v>10.494761779158953</v>
      </c>
      <c r="Q254" s="19">
        <v>7220</v>
      </c>
      <c r="R254" s="19">
        <v>1</v>
      </c>
      <c r="S254" s="19">
        <v>0</v>
      </c>
      <c r="T254" t="s">
        <v>1300</v>
      </c>
      <c r="U254" s="19" t="s">
        <v>496</v>
      </c>
      <c r="V254" s="19">
        <v>410651</v>
      </c>
      <c r="W254" t="s">
        <v>503</v>
      </c>
      <c r="X254" s="2">
        <v>1</v>
      </c>
    </row>
    <row r="255" spans="1:27">
      <c r="A255" t="s">
        <v>1213</v>
      </c>
      <c r="B255" s="2">
        <v>8</v>
      </c>
      <c r="C255" s="5">
        <v>133894854</v>
      </c>
      <c r="D255" t="s">
        <v>1214</v>
      </c>
      <c r="E255" t="s">
        <v>1215</v>
      </c>
      <c r="F255" s="104" t="s">
        <v>51</v>
      </c>
      <c r="G255" s="17" t="s">
        <v>1656</v>
      </c>
      <c r="H255" t="s">
        <v>1660</v>
      </c>
      <c r="I255" t="s">
        <v>1292</v>
      </c>
      <c r="J255" t="s">
        <v>1330</v>
      </c>
      <c r="K255" t="s">
        <v>1331</v>
      </c>
      <c r="L255" s="54">
        <v>274700</v>
      </c>
      <c r="M255" s="2" t="s">
        <v>1758</v>
      </c>
      <c r="N255" s="59">
        <v>1.593E-3</v>
      </c>
      <c r="O255" s="123">
        <v>3.9442544220946702E-4</v>
      </c>
      <c r="P255" s="49">
        <v>4.0387861165254328</v>
      </c>
      <c r="Q255" s="19">
        <v>7198</v>
      </c>
      <c r="R255" s="19">
        <v>23</v>
      </c>
      <c r="S255" s="19">
        <v>0</v>
      </c>
      <c r="T255" t="s">
        <v>503</v>
      </c>
      <c r="U255" s="19" t="s">
        <v>496</v>
      </c>
      <c r="V255" s="19">
        <v>12695</v>
      </c>
      <c r="W255" t="s">
        <v>503</v>
      </c>
      <c r="X255" s="2">
        <v>1</v>
      </c>
    </row>
    <row r="256" spans="1:27">
      <c r="A256" t="s">
        <v>1216</v>
      </c>
      <c r="B256" s="2">
        <v>11</v>
      </c>
      <c r="C256" s="5">
        <v>2193087</v>
      </c>
      <c r="D256" t="s">
        <v>1217</v>
      </c>
      <c r="E256" t="s">
        <v>1218</v>
      </c>
      <c r="F256" s="104" t="s">
        <v>1219</v>
      </c>
      <c r="G256" s="17" t="s">
        <v>1666</v>
      </c>
      <c r="H256" t="s">
        <v>1659</v>
      </c>
      <c r="I256" t="s">
        <v>1292</v>
      </c>
      <c r="J256" t="s">
        <v>1626</v>
      </c>
      <c r="K256" t="s">
        <v>1299</v>
      </c>
      <c r="L256" s="54">
        <v>605407</v>
      </c>
      <c r="M256" s="43" t="s">
        <v>1758</v>
      </c>
      <c r="N256" s="59">
        <v>3.0569999999999998E-3</v>
      </c>
      <c r="O256" s="123">
        <v>2.6273613912053399E-5</v>
      </c>
      <c r="P256" s="49">
        <v>116.35247477689231</v>
      </c>
      <c r="Q256" s="19">
        <v>7152</v>
      </c>
      <c r="R256" s="19">
        <v>44</v>
      </c>
      <c r="S256" s="19">
        <v>0</v>
      </c>
      <c r="T256" t="s">
        <v>1300</v>
      </c>
      <c r="U256" s="19" t="s">
        <v>496</v>
      </c>
      <c r="V256" s="19">
        <v>558656</v>
      </c>
      <c r="W256" t="s">
        <v>503</v>
      </c>
      <c r="X256" s="2">
        <v>1</v>
      </c>
    </row>
    <row r="257" spans="1:28">
      <c r="A257" t="s">
        <v>378</v>
      </c>
      <c r="B257" s="2" t="s">
        <v>554</v>
      </c>
      <c r="C257" s="26">
        <v>42694461</v>
      </c>
      <c r="D257" t="s">
        <v>350</v>
      </c>
      <c r="E257" t="s">
        <v>351</v>
      </c>
      <c r="F257" s="104" t="s">
        <v>352</v>
      </c>
      <c r="G257" s="17" t="s">
        <v>1656</v>
      </c>
      <c r="H257" t="s">
        <v>1661</v>
      </c>
      <c r="I257" t="s">
        <v>1325</v>
      </c>
      <c r="J257" t="s">
        <v>1627</v>
      </c>
      <c r="K257" t="s">
        <v>1628</v>
      </c>
      <c r="L257" s="54">
        <v>602629</v>
      </c>
      <c r="M257" s="2" t="s">
        <v>1759</v>
      </c>
      <c r="N257" s="59">
        <v>1.281E-2</v>
      </c>
      <c r="O257" s="123">
        <v>8.5409439634531696E-5</v>
      </c>
      <c r="P257" s="48">
        <v>149.98342167814457</v>
      </c>
      <c r="Q257" s="19">
        <v>7036</v>
      </c>
      <c r="R257" s="19">
        <v>185</v>
      </c>
      <c r="S257" s="19">
        <v>0</v>
      </c>
      <c r="T257" t="s">
        <v>1299</v>
      </c>
      <c r="U257" s="19"/>
      <c r="V257" s="19" t="s">
        <v>530</v>
      </c>
      <c r="W257" t="s">
        <v>1285</v>
      </c>
      <c r="X257" s="2">
        <v>0</v>
      </c>
      <c r="Y257" s="2">
        <v>1</v>
      </c>
    </row>
    <row r="258" spans="1:28">
      <c r="A258" s="20" t="s">
        <v>447</v>
      </c>
      <c r="B258" s="21">
        <v>9</v>
      </c>
      <c r="C258" s="24">
        <v>71831283</v>
      </c>
      <c r="D258" s="20" t="s">
        <v>56</v>
      </c>
      <c r="E258" s="9" t="s">
        <v>318</v>
      </c>
      <c r="F258" s="106" t="s">
        <v>328</v>
      </c>
      <c r="G258" s="17" t="s">
        <v>1656</v>
      </c>
      <c r="H258" t="s">
        <v>1657</v>
      </c>
      <c r="I258" t="s">
        <v>1292</v>
      </c>
      <c r="J258" t="s">
        <v>448</v>
      </c>
      <c r="K258" t="s">
        <v>327</v>
      </c>
      <c r="L258" s="54">
        <v>607748</v>
      </c>
      <c r="M258" s="43" t="s">
        <v>1758</v>
      </c>
      <c r="N258" s="59">
        <v>7.7758999999999995E-2</v>
      </c>
      <c r="O258" s="123">
        <v>4.9938232405111096E-4</v>
      </c>
      <c r="P258" s="48">
        <v>155.71035708512881</v>
      </c>
      <c r="Q258" s="23">
        <v>6146</v>
      </c>
      <c r="R258" s="23">
        <v>1027</v>
      </c>
      <c r="S258" s="23">
        <v>48</v>
      </c>
      <c r="T258" t="s">
        <v>1300</v>
      </c>
      <c r="U258" s="19" t="s">
        <v>504</v>
      </c>
      <c r="V258" s="23">
        <v>2907</v>
      </c>
      <c r="W258" t="s">
        <v>1308</v>
      </c>
      <c r="X258" s="2">
        <v>0</v>
      </c>
      <c r="Y258" s="2">
        <v>1</v>
      </c>
      <c r="Z258" t="s">
        <v>1709</v>
      </c>
      <c r="AA258" s="73">
        <v>12704386</v>
      </c>
      <c r="AB258" t="s">
        <v>1718</v>
      </c>
    </row>
    <row r="259" spans="1:28">
      <c r="A259" s="20" t="s">
        <v>449</v>
      </c>
      <c r="B259" s="21">
        <v>1</v>
      </c>
      <c r="C259" s="24">
        <v>165737436</v>
      </c>
      <c r="D259" t="s">
        <v>12</v>
      </c>
      <c r="E259" t="s">
        <v>1220</v>
      </c>
      <c r="F259" s="104" t="s">
        <v>131</v>
      </c>
      <c r="G259" s="17" t="s">
        <v>1656</v>
      </c>
      <c r="H259" t="s">
        <v>1661</v>
      </c>
      <c r="I259" t="s">
        <v>1325</v>
      </c>
      <c r="J259" t="s">
        <v>1629</v>
      </c>
      <c r="K259" t="s">
        <v>1630</v>
      </c>
      <c r="L259" s="54">
        <v>213980</v>
      </c>
      <c r="M259" s="43" t="s">
        <v>1758</v>
      </c>
      <c r="N259" s="61">
        <v>2.0427000000000001E-2</v>
      </c>
      <c r="O259" s="123">
        <v>2.50497687375172E-4</v>
      </c>
      <c r="P259" s="49">
        <v>81.545663012075437</v>
      </c>
      <c r="Q259" s="23">
        <v>6926</v>
      </c>
      <c r="R259" s="23">
        <v>295</v>
      </c>
      <c r="S259" s="23">
        <v>0</v>
      </c>
      <c r="T259" t="s">
        <v>1294</v>
      </c>
      <c r="U259" s="19" t="s">
        <v>496</v>
      </c>
      <c r="V259" s="23">
        <v>420165</v>
      </c>
      <c r="W259" t="s">
        <v>503</v>
      </c>
      <c r="X259" s="2">
        <v>1</v>
      </c>
      <c r="Y259" s="35">
        <v>1</v>
      </c>
    </row>
    <row r="260" spans="1:28">
      <c r="A260" t="s">
        <v>1221</v>
      </c>
      <c r="B260" s="2">
        <v>8</v>
      </c>
      <c r="C260" s="5">
        <v>94768004</v>
      </c>
      <c r="D260" t="s">
        <v>1222</v>
      </c>
      <c r="E260" t="s">
        <v>1223</v>
      </c>
      <c r="F260" s="104" t="s">
        <v>1224</v>
      </c>
      <c r="G260" s="17" t="s">
        <v>1663</v>
      </c>
      <c r="H260" t="s">
        <v>1659</v>
      </c>
      <c r="I260" t="s">
        <v>1292</v>
      </c>
      <c r="J260" t="s">
        <v>1631</v>
      </c>
      <c r="K260" t="s">
        <v>1299</v>
      </c>
      <c r="L260" s="54">
        <v>607361</v>
      </c>
      <c r="M260" s="43" t="s">
        <v>1758</v>
      </c>
      <c r="N260" s="59">
        <v>7.1000000000000005E-5</v>
      </c>
      <c r="O260" s="123">
        <v>3.31747867166996E-2</v>
      </c>
      <c r="P260" s="49">
        <v>2.1401795467839396E-3</v>
      </c>
      <c r="Q260" s="19">
        <v>7079</v>
      </c>
      <c r="R260" s="19">
        <v>1</v>
      </c>
      <c r="S260" s="19">
        <v>0</v>
      </c>
      <c r="T260" t="s">
        <v>1300</v>
      </c>
      <c r="U260" s="19" t="s">
        <v>496</v>
      </c>
      <c r="V260" s="19">
        <v>1691207</v>
      </c>
      <c r="W260" t="s">
        <v>503</v>
      </c>
      <c r="X260" s="2">
        <v>1</v>
      </c>
    </row>
    <row r="261" spans="1:28" ht="18">
      <c r="A261" t="s">
        <v>1227</v>
      </c>
      <c r="B261" s="2">
        <v>17</v>
      </c>
      <c r="C261" s="5">
        <v>16852186</v>
      </c>
      <c r="D261" t="s">
        <v>1228</v>
      </c>
      <c r="E261" t="s">
        <v>1229</v>
      </c>
      <c r="F261" s="104" t="s">
        <v>1230</v>
      </c>
      <c r="G261" s="17" t="s">
        <v>1656</v>
      </c>
      <c r="H261" t="s">
        <v>1657</v>
      </c>
      <c r="I261" t="s">
        <v>1292</v>
      </c>
      <c r="J261" t="s">
        <v>1632</v>
      </c>
      <c r="K261" t="s">
        <v>1633</v>
      </c>
      <c r="L261" s="56">
        <v>240500</v>
      </c>
      <c r="M261" s="111" t="s">
        <v>1761</v>
      </c>
      <c r="N261" s="59">
        <v>1.039E-3</v>
      </c>
      <c r="O261" s="123">
        <v>1.5752579201944099E-4</v>
      </c>
      <c r="P261" s="49">
        <v>6.5957452851389071</v>
      </c>
      <c r="Q261" s="19">
        <v>7206</v>
      </c>
      <c r="R261" s="19">
        <v>15</v>
      </c>
      <c r="S261" s="19">
        <v>0</v>
      </c>
      <c r="T261" t="s">
        <v>1294</v>
      </c>
      <c r="U261" s="19" t="s">
        <v>496</v>
      </c>
      <c r="V261" s="19">
        <v>645207</v>
      </c>
      <c r="W261" t="s">
        <v>503</v>
      </c>
      <c r="X261" s="2">
        <v>1</v>
      </c>
    </row>
    <row r="262" spans="1:28">
      <c r="A262" t="s">
        <v>381</v>
      </c>
      <c r="B262" s="2" t="s">
        <v>1231</v>
      </c>
      <c r="C262" s="26">
        <v>6442643</v>
      </c>
      <c r="D262" t="s">
        <v>358</v>
      </c>
      <c r="E262" t="s">
        <v>359</v>
      </c>
      <c r="F262" s="104" t="s">
        <v>360</v>
      </c>
      <c r="G262" s="17" t="s">
        <v>1656</v>
      </c>
      <c r="H262" t="s">
        <v>1657</v>
      </c>
      <c r="I262" t="s">
        <v>1292</v>
      </c>
      <c r="J262" t="s">
        <v>1232</v>
      </c>
      <c r="K262" t="s">
        <v>361</v>
      </c>
      <c r="L262" s="54">
        <v>142680</v>
      </c>
      <c r="M262" s="2" t="s">
        <v>1759</v>
      </c>
      <c r="N262" s="59">
        <v>8.3100000000000003E-4</v>
      </c>
      <c r="O262" s="123">
        <v>1.2030551210045801E-2</v>
      </c>
      <c r="P262" s="48">
        <v>6.9074141782140039E-2</v>
      </c>
      <c r="Q262" s="19">
        <v>7209</v>
      </c>
      <c r="R262" s="19">
        <v>12</v>
      </c>
      <c r="S262" s="19">
        <v>0</v>
      </c>
      <c r="T262" t="s">
        <v>1634</v>
      </c>
      <c r="U262" s="19"/>
      <c r="V262" s="19" t="s">
        <v>530</v>
      </c>
      <c r="W262" t="s">
        <v>1285</v>
      </c>
      <c r="X262" s="2">
        <v>0</v>
      </c>
      <c r="Y262" s="2">
        <v>1</v>
      </c>
    </row>
    <row r="263" spans="1:28">
      <c r="A263" t="s">
        <v>450</v>
      </c>
      <c r="B263" s="2" t="s">
        <v>528</v>
      </c>
      <c r="C263" s="26">
        <v>55648544</v>
      </c>
      <c r="D263" t="s">
        <v>114</v>
      </c>
      <c r="E263" t="s">
        <v>236</v>
      </c>
      <c r="F263" s="104" t="s">
        <v>235</v>
      </c>
      <c r="G263" s="17" t="s">
        <v>1656</v>
      </c>
      <c r="H263" t="s">
        <v>1660</v>
      </c>
      <c r="I263" t="s">
        <v>1292</v>
      </c>
      <c r="J263" t="s">
        <v>451</v>
      </c>
      <c r="K263" t="s">
        <v>1635</v>
      </c>
      <c r="L263" s="54">
        <v>620386</v>
      </c>
      <c r="M263" s="2" t="s">
        <v>1758</v>
      </c>
      <c r="N263" s="19">
        <v>3.2821000000000003E-2</v>
      </c>
      <c r="O263" s="123">
        <v>1.5174306463450101E-4</v>
      </c>
      <c r="P263" s="48">
        <v>216.29324594870261</v>
      </c>
      <c r="Q263" s="19">
        <v>6747</v>
      </c>
      <c r="R263" s="19">
        <v>474</v>
      </c>
      <c r="S263" s="19">
        <v>0</v>
      </c>
      <c r="T263" t="s">
        <v>503</v>
      </c>
      <c r="U263" s="19" t="s">
        <v>504</v>
      </c>
      <c r="V263" s="19">
        <v>12440</v>
      </c>
      <c r="W263" t="s">
        <v>1308</v>
      </c>
      <c r="X263" s="2">
        <v>0</v>
      </c>
      <c r="Y263" s="2">
        <v>1</v>
      </c>
      <c r="Z263" t="s">
        <v>1713</v>
      </c>
      <c r="AA263" s="73">
        <v>10952871</v>
      </c>
      <c r="AB263" t="s">
        <v>1723</v>
      </c>
    </row>
    <row r="264" spans="1:28">
      <c r="A264" t="s">
        <v>1235</v>
      </c>
      <c r="B264" s="2">
        <v>17</v>
      </c>
      <c r="C264" s="5">
        <v>7577121</v>
      </c>
      <c r="D264" t="s">
        <v>1236</v>
      </c>
      <c r="E264" t="s">
        <v>1237</v>
      </c>
      <c r="F264" s="104" t="s">
        <v>487</v>
      </c>
      <c r="G264" s="17" t="s">
        <v>1656</v>
      </c>
      <c r="H264" t="s">
        <v>1657</v>
      </c>
      <c r="I264" t="s">
        <v>1292</v>
      </c>
      <c r="J264" t="s">
        <v>1636</v>
      </c>
      <c r="K264" t="s">
        <v>1637</v>
      </c>
      <c r="L264" s="54">
        <v>151623</v>
      </c>
      <c r="M264" s="2" t="s">
        <v>1759</v>
      </c>
      <c r="N264">
        <v>6.8999999999999997E-5</v>
      </c>
      <c r="O264" s="121">
        <v>0</v>
      </c>
      <c r="P264" s="49" t="s">
        <v>484</v>
      </c>
      <c r="Q264" s="19">
        <v>7220</v>
      </c>
      <c r="R264" s="19">
        <v>1</v>
      </c>
      <c r="S264" s="19">
        <v>0</v>
      </c>
      <c r="T264" t="s">
        <v>1300</v>
      </c>
      <c r="U264" s="19" t="s">
        <v>496</v>
      </c>
      <c r="V264" s="19">
        <v>43594</v>
      </c>
      <c r="W264" t="s">
        <v>503</v>
      </c>
      <c r="X264" s="2">
        <v>1</v>
      </c>
    </row>
    <row r="265" spans="1:28">
      <c r="A265" t="s">
        <v>1233</v>
      </c>
      <c r="B265" s="2">
        <v>17</v>
      </c>
      <c r="C265" s="5">
        <v>7577538</v>
      </c>
      <c r="D265" t="s">
        <v>488</v>
      </c>
      <c r="E265" t="s">
        <v>1234</v>
      </c>
      <c r="F265" s="104" t="s">
        <v>487</v>
      </c>
      <c r="G265" s="17" t="s">
        <v>1656</v>
      </c>
      <c r="H265" t="s">
        <v>1657</v>
      </c>
      <c r="I265" t="s">
        <v>1292</v>
      </c>
      <c r="J265" t="s">
        <v>1267</v>
      </c>
      <c r="K265" t="s">
        <v>1268</v>
      </c>
      <c r="L265" s="54">
        <v>151623</v>
      </c>
      <c r="M265" s="2" t="s">
        <v>1759</v>
      </c>
      <c r="N265" s="59">
        <v>6.8999999999999997E-5</v>
      </c>
      <c r="O265" s="123">
        <v>1.9744895325857201E-5</v>
      </c>
      <c r="P265" s="49">
        <v>3.4945741094732514</v>
      </c>
      <c r="Q265" s="19">
        <v>7220</v>
      </c>
      <c r="R265" s="19">
        <v>1</v>
      </c>
      <c r="S265" s="19">
        <v>0</v>
      </c>
      <c r="T265" t="s">
        <v>1300</v>
      </c>
      <c r="U265" s="19" t="s">
        <v>511</v>
      </c>
      <c r="V265" s="19">
        <v>12356</v>
      </c>
      <c r="W265" t="s">
        <v>503</v>
      </c>
      <c r="X265" s="2">
        <v>1</v>
      </c>
      <c r="AB265" s="68"/>
    </row>
    <row r="266" spans="1:28">
      <c r="A266" t="s">
        <v>1238</v>
      </c>
      <c r="B266" s="2">
        <v>7</v>
      </c>
      <c r="C266" s="5">
        <v>144288512</v>
      </c>
      <c r="D266" t="s">
        <v>49</v>
      </c>
      <c r="E266" t="s">
        <v>1239</v>
      </c>
      <c r="F266" s="104" t="s">
        <v>308</v>
      </c>
      <c r="G266" s="17" t="s">
        <v>1664</v>
      </c>
      <c r="H266" t="s">
        <v>1659</v>
      </c>
      <c r="I266" t="s">
        <v>1292</v>
      </c>
      <c r="J266" t="s">
        <v>1638</v>
      </c>
      <c r="K266" t="s">
        <v>1299</v>
      </c>
      <c r="L266" s="54">
        <v>614458</v>
      </c>
      <c r="M266" s="43" t="s">
        <v>1758</v>
      </c>
      <c r="N266" s="59">
        <v>1.2459999999999999E-3</v>
      </c>
      <c r="O266" s="123">
        <v>1.05080645880661E-4</v>
      </c>
      <c r="P266" s="49">
        <v>11.857559396951835</v>
      </c>
      <c r="Q266" s="19">
        <v>7203</v>
      </c>
      <c r="R266" s="19">
        <v>18</v>
      </c>
      <c r="S266" s="19">
        <v>0</v>
      </c>
      <c r="T266" t="s">
        <v>503</v>
      </c>
      <c r="U266" s="19" t="s">
        <v>496</v>
      </c>
      <c r="V266" s="19">
        <v>215275</v>
      </c>
      <c r="W266" t="s">
        <v>503</v>
      </c>
      <c r="X266" s="2">
        <v>1</v>
      </c>
    </row>
    <row r="267" spans="1:28">
      <c r="A267" t="s">
        <v>376</v>
      </c>
      <c r="B267" s="2">
        <v>2</v>
      </c>
      <c r="C267" s="5">
        <v>179456938</v>
      </c>
      <c r="D267" t="s">
        <v>343</v>
      </c>
      <c r="E267" t="s">
        <v>1240</v>
      </c>
      <c r="F267" s="104" t="s">
        <v>344</v>
      </c>
      <c r="G267" s="17" t="s">
        <v>1656</v>
      </c>
      <c r="H267" t="s">
        <v>1660</v>
      </c>
      <c r="I267" t="s">
        <v>1292</v>
      </c>
      <c r="J267" t="s">
        <v>1639</v>
      </c>
      <c r="K267" t="s">
        <v>345</v>
      </c>
      <c r="L267" s="54">
        <v>604145</v>
      </c>
      <c r="M267" s="43" t="s">
        <v>1759</v>
      </c>
      <c r="N267" s="59">
        <v>2.0799999999999999E-4</v>
      </c>
      <c r="O267" s="123">
        <v>6.5787744460976598E-6</v>
      </c>
      <c r="P267" s="49">
        <v>31.616831022893574</v>
      </c>
      <c r="Q267" s="19">
        <v>7218</v>
      </c>
      <c r="R267" s="19">
        <v>3</v>
      </c>
      <c r="S267" s="19">
        <v>0</v>
      </c>
      <c r="T267" t="s">
        <v>1273</v>
      </c>
      <c r="U267" s="19" t="s">
        <v>496</v>
      </c>
      <c r="V267" s="19">
        <v>504986</v>
      </c>
      <c r="W267" t="s">
        <v>503</v>
      </c>
      <c r="X267" s="2">
        <v>1</v>
      </c>
      <c r="AB267" s="9"/>
    </row>
    <row r="268" spans="1:28">
      <c r="A268" t="s">
        <v>1241</v>
      </c>
      <c r="B268" s="2">
        <v>11</v>
      </c>
      <c r="C268" s="5">
        <v>88911714</v>
      </c>
      <c r="D268" t="s">
        <v>1242</v>
      </c>
      <c r="E268" t="s">
        <v>2899</v>
      </c>
      <c r="F268" s="104" t="s">
        <v>1243</v>
      </c>
      <c r="G268" s="17" t="s">
        <v>1656</v>
      </c>
      <c r="H268" t="s">
        <v>1657</v>
      </c>
      <c r="I268" t="s">
        <v>1292</v>
      </c>
      <c r="J268" t="s">
        <v>1640</v>
      </c>
      <c r="K268" t="s">
        <v>1641</v>
      </c>
      <c r="L268" s="54">
        <v>601800</v>
      </c>
      <c r="M268" s="2" t="s">
        <v>1759</v>
      </c>
      <c r="N268" s="59">
        <v>6.8999999999999997E-5</v>
      </c>
      <c r="O268" s="123">
        <v>1.31419856188585E-5</v>
      </c>
      <c r="P268" s="49">
        <v>5.2503481590320957</v>
      </c>
      <c r="Q268" s="19">
        <v>7220</v>
      </c>
      <c r="R268" s="19">
        <v>1</v>
      </c>
      <c r="S268" s="19">
        <v>0</v>
      </c>
      <c r="T268" t="s">
        <v>503</v>
      </c>
      <c r="U268" s="19" t="s">
        <v>496</v>
      </c>
      <c r="V268" s="19">
        <v>2137228</v>
      </c>
      <c r="W268" t="s">
        <v>1273</v>
      </c>
      <c r="X268" s="2">
        <v>1</v>
      </c>
    </row>
    <row r="269" spans="1:28">
      <c r="A269" s="20" t="s">
        <v>1244</v>
      </c>
      <c r="B269" s="21">
        <v>2</v>
      </c>
      <c r="C269" s="24">
        <v>234669155</v>
      </c>
      <c r="D269" t="s">
        <v>23</v>
      </c>
      <c r="E269" t="s">
        <v>1245</v>
      </c>
      <c r="F269" s="104" t="s">
        <v>242</v>
      </c>
      <c r="G269" s="17" t="s">
        <v>1656</v>
      </c>
      <c r="H269" t="s">
        <v>1660</v>
      </c>
      <c r="I269" t="s">
        <v>1292</v>
      </c>
      <c r="J269" t="s">
        <v>1246</v>
      </c>
      <c r="K269" t="s">
        <v>1642</v>
      </c>
      <c r="L269" s="54">
        <v>218800</v>
      </c>
      <c r="M269" s="43" t="s">
        <v>1758</v>
      </c>
      <c r="N269" s="61">
        <v>1.0593999999999999E-2</v>
      </c>
      <c r="O269" s="123">
        <v>9.1944362793583396E-5</v>
      </c>
      <c r="P269" s="49">
        <v>115.22185458812416</v>
      </c>
      <c r="Q269" s="23">
        <v>7068</v>
      </c>
      <c r="R269" s="23">
        <v>153</v>
      </c>
      <c r="S269" s="23">
        <v>0</v>
      </c>
      <c r="T269" t="s">
        <v>503</v>
      </c>
      <c r="U269" s="19" t="s">
        <v>496</v>
      </c>
      <c r="V269" s="23">
        <v>437210</v>
      </c>
      <c r="W269" t="s">
        <v>503</v>
      </c>
      <c r="X269" s="2">
        <v>1</v>
      </c>
      <c r="Y269" s="2">
        <v>1</v>
      </c>
    </row>
    <row r="270" spans="1:28">
      <c r="A270" s="20" t="s">
        <v>559</v>
      </c>
      <c r="B270" s="21">
        <v>8</v>
      </c>
      <c r="C270" s="24">
        <v>100836059</v>
      </c>
      <c r="D270" t="s">
        <v>53</v>
      </c>
      <c r="E270" t="s">
        <v>560</v>
      </c>
      <c r="F270" s="104" t="s">
        <v>315</v>
      </c>
      <c r="G270" s="17" t="s">
        <v>1656</v>
      </c>
      <c r="H270" t="s">
        <v>1661</v>
      </c>
      <c r="I270" t="s">
        <v>1325</v>
      </c>
      <c r="J270" t="s">
        <v>1643</v>
      </c>
      <c r="K270" t="s">
        <v>1644</v>
      </c>
      <c r="L270" s="54">
        <v>216550</v>
      </c>
      <c r="M270" s="43" t="s">
        <v>1758</v>
      </c>
      <c r="N270" s="58">
        <v>2.7700000000000001E-4</v>
      </c>
      <c r="O270" s="121">
        <v>0</v>
      </c>
      <c r="P270" s="49" t="s">
        <v>484</v>
      </c>
      <c r="Q270" s="23">
        <v>7218</v>
      </c>
      <c r="R270" s="23">
        <v>2</v>
      </c>
      <c r="S270" s="23">
        <v>1</v>
      </c>
      <c r="T270" t="s">
        <v>1300</v>
      </c>
      <c r="U270" s="19" t="s">
        <v>496</v>
      </c>
      <c r="V270" s="23">
        <v>2826</v>
      </c>
      <c r="W270" t="s">
        <v>503</v>
      </c>
      <c r="X270" s="2">
        <v>1</v>
      </c>
      <c r="Y270" s="2">
        <v>1</v>
      </c>
    </row>
    <row r="271" spans="1:28">
      <c r="A271" t="s">
        <v>546</v>
      </c>
      <c r="B271" s="2">
        <v>1</v>
      </c>
      <c r="C271" s="26">
        <v>119683231</v>
      </c>
      <c r="D271" t="s">
        <v>547</v>
      </c>
      <c r="E271" t="s">
        <v>548</v>
      </c>
      <c r="F271" s="104" t="s">
        <v>549</v>
      </c>
      <c r="G271" s="17" t="s">
        <v>1656</v>
      </c>
      <c r="H271" t="s">
        <v>1657</v>
      </c>
      <c r="I271" t="s">
        <v>1292</v>
      </c>
      <c r="J271" t="s">
        <v>550</v>
      </c>
      <c r="K271" t="s">
        <v>551</v>
      </c>
      <c r="L271" s="54">
        <v>617710</v>
      </c>
      <c r="M271" s="2" t="s">
        <v>1758</v>
      </c>
      <c r="N271" s="59">
        <v>8.378E-3</v>
      </c>
      <c r="O271" s="123">
        <v>3.1497303862124599E-3</v>
      </c>
      <c r="P271" s="48">
        <v>2.6599102058619426</v>
      </c>
      <c r="Q271" s="19">
        <v>7102</v>
      </c>
      <c r="R271" s="19">
        <v>117</v>
      </c>
      <c r="S271" s="19">
        <v>2</v>
      </c>
      <c r="T271" t="s">
        <v>1645</v>
      </c>
      <c r="U271" s="19" t="s">
        <v>504</v>
      </c>
      <c r="V271" s="19">
        <v>440915</v>
      </c>
      <c r="W271" t="s">
        <v>1273</v>
      </c>
      <c r="X271" s="2">
        <v>0</v>
      </c>
      <c r="Y271" s="2">
        <v>1</v>
      </c>
    </row>
    <row r="272" spans="1:28">
      <c r="A272" s="20" t="s">
        <v>1247</v>
      </c>
      <c r="B272" s="21">
        <v>15</v>
      </c>
      <c r="C272" s="24">
        <v>85186949</v>
      </c>
      <c r="D272" t="s">
        <v>93</v>
      </c>
      <c r="E272" s="9" t="s">
        <v>197</v>
      </c>
      <c r="F272" s="104" t="s">
        <v>196</v>
      </c>
      <c r="G272" s="17" t="s">
        <v>1656</v>
      </c>
      <c r="H272" t="s">
        <v>1661</v>
      </c>
      <c r="I272" t="s">
        <v>1325</v>
      </c>
      <c r="J272" t="s">
        <v>1646</v>
      </c>
      <c r="K272" t="s">
        <v>1647</v>
      </c>
      <c r="L272" s="54">
        <v>251300</v>
      </c>
      <c r="M272" s="43" t="s">
        <v>1758</v>
      </c>
      <c r="N272" s="61">
        <v>6.9200000000000002E-4</v>
      </c>
      <c r="O272" s="123">
        <v>1.31454407892306E-5</v>
      </c>
      <c r="P272" s="49">
        <v>52.641825488797679</v>
      </c>
      <c r="Q272" s="23">
        <v>7211</v>
      </c>
      <c r="R272" s="23">
        <v>10</v>
      </c>
      <c r="S272" s="23">
        <v>0</v>
      </c>
      <c r="T272" t="s">
        <v>503</v>
      </c>
      <c r="U272" s="19" t="s">
        <v>496</v>
      </c>
      <c r="V272" s="23">
        <v>225244</v>
      </c>
      <c r="W272" t="s">
        <v>503</v>
      </c>
      <c r="X272" s="2">
        <v>1</v>
      </c>
      <c r="Y272" s="2">
        <v>1</v>
      </c>
      <c r="Z272" t="s">
        <v>1714</v>
      </c>
      <c r="AA272" s="73">
        <v>26070982</v>
      </c>
      <c r="AB272" t="s">
        <v>1720</v>
      </c>
    </row>
    <row r="273" spans="1:27">
      <c r="A273" t="s">
        <v>1251</v>
      </c>
      <c r="B273" s="2">
        <v>4</v>
      </c>
      <c r="C273" s="5">
        <v>6279306</v>
      </c>
      <c r="D273" t="s">
        <v>1252</v>
      </c>
      <c r="E273" t="s">
        <v>1253</v>
      </c>
      <c r="F273" s="104" t="s">
        <v>285</v>
      </c>
      <c r="G273" s="17" t="s">
        <v>1656</v>
      </c>
      <c r="H273" t="s">
        <v>1660</v>
      </c>
      <c r="I273" t="s">
        <v>1292</v>
      </c>
      <c r="J273" t="s">
        <v>1648</v>
      </c>
      <c r="K273" t="s">
        <v>1649</v>
      </c>
      <c r="L273" s="57">
        <v>222300</v>
      </c>
      <c r="M273" s="43" t="s">
        <v>1758</v>
      </c>
      <c r="N273" s="59">
        <v>6.0239999999999998E-3</v>
      </c>
      <c r="O273" s="123">
        <v>1.18242132884915E-4</v>
      </c>
      <c r="P273" s="49">
        <v>50.946306980635704</v>
      </c>
      <c r="Q273" s="19">
        <v>7134</v>
      </c>
      <c r="R273" s="19">
        <v>87</v>
      </c>
      <c r="S273" s="19">
        <v>0</v>
      </c>
      <c r="T273" t="s">
        <v>1393</v>
      </c>
      <c r="U273" s="19" t="s">
        <v>496</v>
      </c>
      <c r="V273" s="19">
        <v>189251</v>
      </c>
      <c r="W273" t="s">
        <v>503</v>
      </c>
      <c r="X273" s="2">
        <v>1</v>
      </c>
      <c r="Z273" t="s">
        <v>1751</v>
      </c>
    </row>
    <row r="274" spans="1:27">
      <c r="A274" t="s">
        <v>1248</v>
      </c>
      <c r="B274" s="2" t="s">
        <v>1249</v>
      </c>
      <c r="C274" s="26">
        <v>6303537</v>
      </c>
      <c r="D274" t="s">
        <v>31</v>
      </c>
      <c r="E274" t="s">
        <v>286</v>
      </c>
      <c r="F274" s="104" t="s">
        <v>285</v>
      </c>
      <c r="G274" s="17" t="s">
        <v>1656</v>
      </c>
      <c r="H274" t="s">
        <v>1657</v>
      </c>
      <c r="I274" t="s">
        <v>1292</v>
      </c>
      <c r="J274" t="s">
        <v>1250</v>
      </c>
      <c r="K274" t="s">
        <v>284</v>
      </c>
      <c r="L274" s="54">
        <v>222300</v>
      </c>
      <c r="M274" s="2" t="s">
        <v>1758</v>
      </c>
      <c r="N274" s="19">
        <v>6.9200000000000002E-4</v>
      </c>
      <c r="O274" s="121">
        <v>0</v>
      </c>
      <c r="P274" s="46" t="s">
        <v>484</v>
      </c>
      <c r="Q274" s="19">
        <v>7211</v>
      </c>
      <c r="R274" s="19">
        <v>10</v>
      </c>
      <c r="S274" s="19">
        <v>0</v>
      </c>
      <c r="T274" t="s">
        <v>503</v>
      </c>
      <c r="U274" s="19" t="s">
        <v>552</v>
      </c>
      <c r="V274" s="19">
        <v>918069</v>
      </c>
      <c r="W274" t="s">
        <v>503</v>
      </c>
      <c r="X274" s="2">
        <v>0</v>
      </c>
      <c r="Y274" s="2">
        <v>1</v>
      </c>
    </row>
    <row r="275" spans="1:27">
      <c r="A275" t="s">
        <v>1254</v>
      </c>
      <c r="B275" s="2">
        <v>12</v>
      </c>
      <c r="C275" s="5">
        <v>32908711</v>
      </c>
      <c r="D275" t="s">
        <v>1255</v>
      </c>
      <c r="E275" t="s">
        <v>1256</v>
      </c>
      <c r="F275" s="104" t="s">
        <v>1257</v>
      </c>
      <c r="G275" s="17" t="s">
        <v>1656</v>
      </c>
      <c r="H275" t="s">
        <v>1660</v>
      </c>
      <c r="I275" t="s">
        <v>1292</v>
      </c>
      <c r="J275" t="s">
        <v>1650</v>
      </c>
      <c r="K275" t="s">
        <v>1651</v>
      </c>
      <c r="L275" s="54">
        <v>613561</v>
      </c>
      <c r="M275" s="43" t="s">
        <v>1758</v>
      </c>
      <c r="N275" s="59">
        <v>4.15E-4</v>
      </c>
      <c r="O275" s="123">
        <v>3.9415081118931899E-5</v>
      </c>
      <c r="P275" s="49">
        <v>10.528964757113407</v>
      </c>
      <c r="Q275" s="19">
        <v>7215</v>
      </c>
      <c r="R275" s="19">
        <v>6</v>
      </c>
      <c r="S275" s="19">
        <v>0</v>
      </c>
      <c r="T275" t="s">
        <v>503</v>
      </c>
      <c r="U275" s="19" t="s">
        <v>496</v>
      </c>
      <c r="V275" s="19">
        <v>2159512</v>
      </c>
      <c r="W275" t="s">
        <v>503</v>
      </c>
      <c r="X275" s="2">
        <v>1</v>
      </c>
    </row>
    <row r="276" spans="1:27">
      <c r="A276" t="s">
        <v>1258</v>
      </c>
      <c r="B276" s="2">
        <v>10</v>
      </c>
      <c r="C276" s="26">
        <v>99211436</v>
      </c>
      <c r="D276" t="s">
        <v>1259</v>
      </c>
      <c r="E276" t="s">
        <v>1260</v>
      </c>
      <c r="F276" s="104" t="s">
        <v>1261</v>
      </c>
      <c r="G276" s="17" t="s">
        <v>1656</v>
      </c>
      <c r="H276" t="s">
        <v>1660</v>
      </c>
      <c r="I276" t="s">
        <v>1292</v>
      </c>
      <c r="J276" t="s">
        <v>1262</v>
      </c>
      <c r="K276" t="s">
        <v>1263</v>
      </c>
      <c r="L276" s="57" t="s">
        <v>660</v>
      </c>
      <c r="M276" s="2" t="s">
        <v>1758</v>
      </c>
      <c r="N276" s="59">
        <v>7.4780000000000003E-3</v>
      </c>
      <c r="O276" s="123">
        <v>4.59860711998771E-5</v>
      </c>
      <c r="P276" s="48">
        <v>162.61445704933337</v>
      </c>
      <c r="Q276" s="19">
        <v>7113</v>
      </c>
      <c r="R276" s="19">
        <v>108</v>
      </c>
      <c r="S276" s="19">
        <v>0</v>
      </c>
      <c r="T276" t="s">
        <v>1299</v>
      </c>
      <c r="U276" s="19"/>
      <c r="V276" s="19" t="s">
        <v>530</v>
      </c>
      <c r="W276" t="s">
        <v>1273</v>
      </c>
      <c r="X276" s="2">
        <v>0</v>
      </c>
      <c r="Y276" s="2">
        <v>1</v>
      </c>
      <c r="Z276" t="s">
        <v>1779</v>
      </c>
      <c r="AA276" s="72">
        <v>39313616</v>
      </c>
    </row>
    <row r="277" spans="1:27">
      <c r="A277" s="20" t="s">
        <v>1264</v>
      </c>
      <c r="B277" s="21">
        <v>14</v>
      </c>
      <c r="C277" s="24">
        <v>68249754</v>
      </c>
      <c r="D277" t="s">
        <v>86</v>
      </c>
      <c r="E277" t="s">
        <v>1265</v>
      </c>
      <c r="F277" s="104" t="s">
        <v>185</v>
      </c>
      <c r="G277" s="17" t="s">
        <v>1656</v>
      </c>
      <c r="H277" t="s">
        <v>1661</v>
      </c>
      <c r="I277" t="s">
        <v>1325</v>
      </c>
      <c r="J277" t="s">
        <v>1266</v>
      </c>
      <c r="K277" t="s">
        <v>1652</v>
      </c>
      <c r="L277" s="54">
        <v>270700</v>
      </c>
      <c r="M277" s="43" t="s">
        <v>1758</v>
      </c>
      <c r="N277" s="61">
        <v>5.5400000000000002E-4</v>
      </c>
      <c r="O277" s="123">
        <v>6.5693525357346499E-6</v>
      </c>
      <c r="P277" s="49">
        <v>84.330989543712505</v>
      </c>
      <c r="Q277" s="23">
        <v>7213</v>
      </c>
      <c r="R277" s="23">
        <v>8</v>
      </c>
      <c r="S277" s="23">
        <v>0</v>
      </c>
      <c r="T277" t="s">
        <v>1300</v>
      </c>
      <c r="U277" s="19" t="s">
        <v>496</v>
      </c>
      <c r="V277" s="23">
        <v>527985</v>
      </c>
      <c r="W277" t="s">
        <v>503</v>
      </c>
      <c r="X277" s="2">
        <v>1</v>
      </c>
      <c r="Y277" s="2">
        <v>1</v>
      </c>
    </row>
    <row r="280" spans="1:27">
      <c r="A280" t="s">
        <v>1788</v>
      </c>
    </row>
    <row r="281" spans="1:27">
      <c r="A281" s="19"/>
      <c r="B281" s="16" t="s">
        <v>2863</v>
      </c>
    </row>
    <row r="282" spans="1:27">
      <c r="B282" s="16" t="s">
        <v>1793</v>
      </c>
    </row>
    <row r="283" spans="1:27">
      <c r="B283" s="16" t="s">
        <v>1794</v>
      </c>
      <c r="F283" s="104"/>
      <c r="O283"/>
    </row>
    <row r="284" spans="1:27">
      <c r="B284" s="16" t="s">
        <v>1795</v>
      </c>
      <c r="O284"/>
    </row>
    <row r="285" spans="1:27">
      <c r="B285" s="16" t="s">
        <v>1796</v>
      </c>
      <c r="O285"/>
      <c r="P285"/>
      <c r="W285" s="2"/>
      <c r="Y285"/>
      <c r="Z285" s="70"/>
      <c r="AA285"/>
    </row>
    <row r="286" spans="1:27">
      <c r="B286" s="16"/>
      <c r="O286"/>
      <c r="P286"/>
      <c r="W286" s="2"/>
      <c r="Y286"/>
      <c r="Z286" s="70"/>
      <c r="AA286"/>
    </row>
    <row r="287" spans="1:27">
      <c r="A287" t="s">
        <v>1789</v>
      </c>
      <c r="L287" s="2"/>
      <c r="O287"/>
      <c r="P287"/>
      <c r="W287" s="2"/>
      <c r="Y287"/>
      <c r="Z287" s="70"/>
      <c r="AA287"/>
    </row>
    <row r="288" spans="1:27">
      <c r="B288" s="16" t="s">
        <v>1790</v>
      </c>
      <c r="O288"/>
      <c r="P288"/>
      <c r="W288" s="2"/>
      <c r="Y288"/>
      <c r="Z288" s="70"/>
      <c r="AA288"/>
    </row>
    <row r="289" spans="1:23">
      <c r="B289" s="16" t="s">
        <v>1791</v>
      </c>
    </row>
    <row r="290" spans="1:23">
      <c r="B290" s="16" t="s">
        <v>1792</v>
      </c>
    </row>
    <row r="291" spans="1:23">
      <c r="B291" s="16" t="s">
        <v>1774</v>
      </c>
    </row>
    <row r="292" spans="1:23">
      <c r="B292" s="16" t="s">
        <v>1773</v>
      </c>
    </row>
    <row r="293" spans="1:23">
      <c r="B293" s="16" t="s">
        <v>2903</v>
      </c>
    </row>
    <row r="294" spans="1:23">
      <c r="B294" s="16" t="s">
        <v>1785</v>
      </c>
    </row>
    <row r="296" spans="1:23">
      <c r="A296" t="s">
        <v>2909</v>
      </c>
    </row>
    <row r="297" spans="1:23">
      <c r="B297" s="16" t="s">
        <v>2910</v>
      </c>
    </row>
    <row r="298" spans="1:23">
      <c r="B298" s="116" t="s">
        <v>2912</v>
      </c>
    </row>
    <row r="301" spans="1:23">
      <c r="V301" s="47"/>
    </row>
    <row r="304" spans="1:23">
      <c r="W304" s="2"/>
    </row>
  </sheetData>
  <autoFilter ref="A2:AB277" xr:uid="{7B9EBEF3-7AEE-4FB2-A6FC-76B58EFAF02B}"/>
  <sortState xmlns:xlrd2="http://schemas.microsoft.com/office/spreadsheetml/2017/richdata2" ref="A3:AF277">
    <sortCondition ref="F3:F277"/>
    <sortCondition ref="C3:C277"/>
  </sortState>
  <hyperlinks>
    <hyperlink ref="L8" r:id="rId1" display="https://www.omim.org/entry/601847" xr:uid="{F657E760-C0EC-BB4D-8AA3-87CDE948A0D3}"/>
    <hyperlink ref="L267" r:id="rId2" display="https://www.omim.org/entry/604145" xr:uid="{D87C6AE6-5E03-D341-AE49-7ACA1CE49A86}"/>
    <hyperlink ref="L42" r:id="rId3" display="https://www.omim.org/entry/620698" xr:uid="{68A1F885-7DD3-4F4B-9D1A-B8813FFED7B2}"/>
    <hyperlink ref="L159" r:id="rId4" display="https://www.omim.org/entry/619786" xr:uid="{0E971D42-3727-B94D-80FA-705744EFAFB8}"/>
    <hyperlink ref="L161" r:id="rId5" display="https://www.omim.org/entry/615980" xr:uid="{25C502B4-1A61-2D4D-8304-FF2BD38B5452}"/>
    <hyperlink ref="L69" r:id="rId6" display="https://www.omim.org/entry/616271" xr:uid="{BF87D450-54AB-C945-8231-B753066DB0A9}"/>
    <hyperlink ref="L11" r:id="rId7" display="https://www.omim.org/entry/264800" xr:uid="{CA88A9B3-6BDF-BB4F-B0C5-99D8F431B779}"/>
    <hyperlink ref="L240" r:id="rId8" display="https://www.omim.org/entry/275900" xr:uid="{CFA28E32-5CDD-3440-AD2F-CE4EDEB19635}"/>
    <hyperlink ref="L17" r:id="rId9" display="https://www.omim.org/entry/612740" xr:uid="{AEB7772E-62EC-4B41-95C3-EC4DF4263181}"/>
    <hyperlink ref="L249" r:id="rId10" display="https://www.omim.org/entry/609056" xr:uid="{A857D9E9-5363-0143-B047-2DC3B4B5B8C2}"/>
    <hyperlink ref="L148" r:id="rId11" display="https://www.omim.org/entry/610156" xr:uid="{FDAC7976-60F0-6641-BFD3-83B319625854}"/>
    <hyperlink ref="L217" r:id="rId12" display="https://www.omim.org/entry/204100" xr:uid="{B1A51B57-2E3C-604E-9C10-74402C2E5C13}"/>
    <hyperlink ref="L199" r:id="rId13" display="https://www.omim.org/entry/266200" xr:uid="{752A7C91-74AA-4C49-B2BF-E8431B8EE93A}"/>
    <hyperlink ref="L53" r:id="rId14" display="https://www.omim.org/entry/614464" xr:uid="{1FF5646F-F10F-0E44-88B9-7BF1AA9C189F}"/>
    <hyperlink ref="L134" r:id="rId15" display="https://www.omim.org/entry/231200" xr:uid="{E136D77D-1824-FF4A-87DE-4B30538DC7E4}"/>
    <hyperlink ref="L185" r:id="rId16" display="https://www.omim.org/entry/608553" xr:uid="{B889D239-C0C5-724D-846E-DF5D22C9B319}"/>
    <hyperlink ref="L186" r:id="rId17" display="https://www.omim.org/entry/600995" xr:uid="{8396527A-1D9B-C64F-8A72-F6B331259AF7}"/>
    <hyperlink ref="L18" r:id="rId18" display="https://www.omim.org/entry/229600" xr:uid="{4E9A8285-392D-4E46-B028-B1627E20AB58}"/>
    <hyperlink ref="L36" r:id="rId19" display="https://www.omim.org/entry/210600" xr:uid="{04453F67-3409-3246-8A6C-1459E82DEA7A}"/>
    <hyperlink ref="L266" r:id="rId20" display="https://www.omim.org/entry/614458" xr:uid="{AF93BD02-F5FC-7445-B936-CE5838321049}"/>
    <hyperlink ref="L125" r:id="rId21" display="https://www.omim.org/entry/230800" xr:uid="{6546E011-BAC2-BD4E-9CA0-5F3EA26557CC}"/>
    <hyperlink ref="L198" r:id="rId22" display="https://www.omim.org/entry/617205" xr:uid="{761E3435-F056-FB45-A912-ECD416AEA76B}"/>
    <hyperlink ref="L188" r:id="rId23" display="https://www.omim.org/entry/601071" xr:uid="{55A995ED-B57C-4F49-94CA-B81FC094CA8D}"/>
    <hyperlink ref="L275" r:id="rId24" display="https://www.omim.org/entry/613561" xr:uid="{EF6D6D87-1F28-CF44-A1AF-2D44C23FB77C}"/>
    <hyperlink ref="L200" r:id="rId25" display="https://www.omim.org/entry/610725" xr:uid="{206535F3-77FD-2D4B-BC91-B2E4E41245C0}"/>
    <hyperlink ref="L137" r:id="rId26" display="https://www.omim.org/entry/620300" xr:uid="{79089D43-7F05-4B4B-9854-46DE3CBA7FBC}"/>
    <hyperlink ref="L112" r:id="rId27" display="https://www.omim.org/entry/227500" xr:uid="{EB6B751E-CCA3-774C-B9B0-5CD72637624A}"/>
    <hyperlink ref="L81" r:id="rId28" display="https://www.omim.org/entry/265800" xr:uid="{8FC4EDCA-7258-6446-9D85-D0FFF4810D8D}"/>
    <hyperlink ref="L184" r:id="rId29" display="https://www.omim.org/entry/162200" xr:uid="{9BD0812E-F3FB-6A49-BB74-2A0ABC30A1E4}"/>
    <hyperlink ref="L27" r:id="rId30" display="https://www.omim.org/entry/144010" xr:uid="{FD74DFBA-57E6-E34C-B4C5-207E85B188D6}"/>
    <hyperlink ref="L254" r:id="rId31" display="https://www.omim.org/entry/614742" xr:uid="{8147B350-2F1C-8644-9D9F-7F6640277C8F}"/>
    <hyperlink ref="L127" r:id="rId32" display="https://www.omim.org/entry/277450" xr:uid="{28B7F50D-BF44-5247-ABA0-086E76E77424}"/>
    <hyperlink ref="L22" r:id="rId33" display="https://www.omim.org/entry/166260" xr:uid="{B4C57AFD-A37E-8D44-B9B3-E66ED5024605}"/>
    <hyperlink ref="L248" r:id="rId34" display="https://www.omim.org/entry/619595" xr:uid="{6D430B12-9B35-C946-ADDA-5181922E8777}"/>
    <hyperlink ref="L39" r:id="rId35" display="https://www.omim.org/entry/209900" xr:uid="{66FC6831-E73C-0442-A65C-0659D31CB388}"/>
    <hyperlink ref="L239" r:id="rId36" display="https://www.omim.org/entry/618912" xr:uid="{1F015CA4-74DB-4F42-823F-DC36EA0F6A2A}"/>
    <hyperlink ref="L55" r:id="rId37" display="https://www.omim.org/entry/608393" xr:uid="{826D88E6-4F54-5B4E-9353-D0BB1079D83D}"/>
    <hyperlink ref="L187" r:id="rId38" display="https://www.omim.org/entry/300997" xr:uid="{EA102E07-E409-3246-A9E0-D34CFB33C5E1}"/>
    <hyperlink ref="L171" r:id="rId39" display="https://www.omim.org/entry/609310" xr:uid="{FD7E8AB6-89DC-9946-91EF-BDADA96E268B}"/>
    <hyperlink ref="L57" r:id="rId40" display="https://www.omim.org/entry/610188" xr:uid="{958E4BD2-A730-C342-9F02-BCBCF2D3F4A0}"/>
    <hyperlink ref="L114" r:id="rId41" display="https://www.omim.org/entry/606068" xr:uid="{CD524EFA-9F29-8D43-8524-147969EBAF6B}"/>
    <hyperlink ref="L170" r:id="rId42" display="https://www.omim.org/entry/249000" xr:uid="{A2599CBE-5BFB-D542-9215-C5ED08EBDCDE}"/>
    <hyperlink ref="L178" r:id="rId43" display="https://www.omim.org/entry/254940" xr:uid="{779C7602-8784-0044-BD75-C28F4F33BA7F}"/>
    <hyperlink ref="L41" r:id="rId44" display="https://www.omim.org/entry/620698" xr:uid="{A57DD85E-7CDA-A34A-AA8F-7126BF299AA8}"/>
    <hyperlink ref="L77" r:id="rId45" display="https://www.omim.org/entry/266150" xr:uid="{DD118E90-1057-964F-B56B-46C8F2C77F0C}"/>
    <hyperlink ref="L117" r:id="rId46" display="https://www.omim.org/entry/614082" xr:uid="{9694DA0B-881E-3545-99D6-E5CE12C59DCF}"/>
    <hyperlink ref="L268" r:id="rId47" display="https://www.omim.org/entry/601800" xr:uid="{F138424C-8644-2E48-9CFB-D976F8CC23A6}"/>
    <hyperlink ref="L88" r:id="rId48" display="https://www.omim.org/entry/273250" xr:uid="{C366AC17-0398-924A-B147-C1C393F42AED}"/>
    <hyperlink ref="L133" r:id="rId49" display="https://www.omim.org/entry/174800" xr:uid="{BC19D36B-3DA3-F840-80DE-A69689BADC13}"/>
    <hyperlink ref="L233" r:id="rId50" display="https://www.omim.org/entry/606824" xr:uid="{DCA1FC70-21D7-DE4F-A6D3-E2877B116663}"/>
    <hyperlink ref="L183" r:id="rId51" display="https://www.omim.org/entry/162200" xr:uid="{4ED469F9-4024-854E-9308-7048F1298C05}"/>
    <hyperlink ref="L58" r:id="rId52" display="https://www.omim.org/entry/611134" xr:uid="{7020F5A5-1C10-5041-B21A-9F2F1A5AC734}"/>
    <hyperlink ref="L80" r:id="rId53" display="https://www.omim.org/entry/219800" xr:uid="{6D792CD7-99DD-7144-B342-6AC98D75B151}"/>
    <hyperlink ref="L222" r:id="rId54" display="https://www.omim.org/entry/617004" xr:uid="{D360462F-DA80-284E-B5F0-5572A6B4221D}"/>
    <hyperlink ref="L224" r:id="rId55" display="https://www.omim.org/entry/613490" xr:uid="{FFC2327A-6790-4046-A325-692F8AAF92A8}"/>
    <hyperlink ref="L7" r:id="rId56" display="https://www.omim.org/entry/248200" xr:uid="{0197C74B-5AC4-1745-8307-3F37848B9AAA}"/>
    <hyperlink ref="L128" r:id="rId57" display="https://www.omim.org/entry/220290" xr:uid="{70C1DB6F-5D3F-9844-8C65-C165C80D4BB2}"/>
    <hyperlink ref="L164" r:id="rId58" display="https://www.omim.org/entry/238600" xr:uid="{559FDFBD-D34C-2847-A041-F94A5F101148}"/>
    <hyperlink ref="L221" r:id="rId59" display="https://www.omim.org/entry/264350" xr:uid="{A2F1A6D0-55CC-3546-B51A-351B3506BFC2}"/>
    <hyperlink ref="L255" r:id="rId60" display="https://www.omim.org/entry/274700" xr:uid="{E3D3EF40-50D0-DD4B-A22A-233281A54B40}"/>
    <hyperlink ref="L16" r:id="rId61" display="https://www.omim.org/entry/102700" xr:uid="{4BFCA06A-743A-D042-B791-54B4D3F4A5CD}"/>
    <hyperlink ref="L59" r:id="rId62" display="https://www.omim.org/entry/602271" xr:uid="{2D6CB7C6-CCD3-3A40-986B-FA5C6870388B}"/>
    <hyperlink ref="L95" r:id="rId63" display="https://www.omim.org/entry/615879" xr:uid="{EDEC489E-A584-864B-B540-B6280E6960DF}"/>
    <hyperlink ref="L158" r:id="rId64" display="https://www.omim.org/entry/607855" xr:uid="{A4859298-80A2-2A46-92B9-5A3CAC718A22}"/>
    <hyperlink ref="L93" r:id="rId65" display="https://www.omim.org/entry/615879" xr:uid="{E1D8A7D2-266F-1F4A-9095-BEFD72FB7ABF}"/>
    <hyperlink ref="L136" r:id="rId66" display="https://www.omim.org/entry/620300" xr:uid="{4D4829C2-0584-EE47-A697-1EADFA254660}"/>
    <hyperlink ref="L96" r:id="rId67" display="https://www.omim.org/entry/615879" xr:uid="{B2D2B8FC-2BC4-0E4C-993B-379DBA2BA365}"/>
    <hyperlink ref="L231" r:id="rId68" display="https://www.omim.org/entry/615418" xr:uid="{C316B3FA-B223-CA45-B946-DC9B0310593C}"/>
    <hyperlink ref="L28" r:id="rId69" display="https://www.omim.org/entry/159950" xr:uid="{4A4DB4F7-A155-FF46-9B9E-B5674D924CC9}"/>
    <hyperlink ref="L60" r:id="rId70" display="https://www.omim.org/entry/610698" xr:uid="{7DA1AEAD-4398-074B-A759-3B29C26FF6DD}"/>
    <hyperlink ref="L265" r:id="rId71" display="https://www.omim.org/entry/151623" xr:uid="{1C72BD87-4EC4-4745-B434-B35C4E177270}"/>
    <hyperlink ref="L218" r:id="rId72" display="https://www.omim.org/entry/615481" xr:uid="{4E10B7DD-2141-A94B-9464-30703C092333}"/>
    <hyperlink ref="L157" r:id="rId73" display="https://www.omim.org/entry/615960" xr:uid="{15D177E6-A1A6-E04F-82B9-DF3E0BE44AE8}"/>
    <hyperlink ref="L175" r:id="rId74" display="https://www.omim.org/entry/614947" xr:uid="{6430C40A-F152-F94C-8534-FDC2199A23C2}"/>
    <hyperlink ref="L37" r:id="rId75" display="https://www.omim.org/entry/243060" xr:uid="{9D860610-8DBD-2B4C-8630-C11B1E7DE367}"/>
    <hyperlink ref="L72" r:id="rId76" display="https://www.omim.org/entry/616286" xr:uid="{F344E439-DD2B-2148-97CA-7BA229D8FC50}"/>
    <hyperlink ref="L271" r:id="rId77" display="https://www.omim.org/entry/617710" xr:uid="{109BA8CA-93B1-D34A-B82A-E4E116DA848D}"/>
    <hyperlink ref="L76" r:id="rId78" display="https://www.omim.org/entry/612016" xr:uid="{E72AF028-EFCB-B44E-95DD-1F9C32E16F8B}"/>
    <hyperlink ref="L75" r:id="rId79" display="https://www.omim.org/entry/203780" xr:uid="{300EC16E-0296-1C4B-A3C4-88189623A55E}"/>
    <hyperlink ref="L105" r:id="rId80" display="https://www.omim.org/entry/617270" xr:uid="{BA5A55DF-EC50-D349-9670-4F830255869D}"/>
    <hyperlink ref="L167" r:id="rId81" display="https://www.omim.org/entry/615942" xr:uid="{BF069264-265A-8D44-A0EF-2A0B5267D07A}"/>
    <hyperlink ref="L29" r:id="rId82" display="https://www.omim.org/entry/605039" xr:uid="{A4F9167B-85E8-CD40-99EB-6D733761C934}"/>
    <hyperlink ref="L90" r:id="rId83" display="https://www.omim.org/entry/615879" xr:uid="{0F4853CC-E6DE-E74A-A672-6DC12878D871}"/>
    <hyperlink ref="L100" r:id="rId84" display="https://www.omim.org/entry/613091" xr:uid="{A4D38567-0DF3-D048-88EA-A2E7E8DC8B4F}"/>
    <hyperlink ref="L79" r:id="rId85" display="https://www.omim.org/entry/616220" xr:uid="{5C7BEA3C-D687-434C-AAEA-BFA89389418D}"/>
    <hyperlink ref="L209" r:id="rId86" display="https://www.omim.org/entry/613078" xr:uid="{4BB06B97-CA94-BC4E-9259-3AB24FB4B835}"/>
    <hyperlink ref="L135" r:id="rId87" display="https://www.omim.org/entry/601777" xr:uid="{AEA6AE8E-1059-E047-A668-8A84DF61C1D5}"/>
    <hyperlink ref="L47" r:id="rId88" display="https://www.omim.org/entry/108500" xr:uid="{4D38F95C-9124-2747-AEDC-CF1549AD2FC2}"/>
    <hyperlink ref="L142" r:id="rId89" display="https://www.omim.org/entry/203300" xr:uid="{F90E4335-142F-3647-B07E-16D69EAF3D8C}"/>
    <hyperlink ref="L124" r:id="rId90" display="https://www.omim.org/entry/230400" xr:uid="{C365738E-84A9-7846-B3E6-A2AC6C192093}"/>
    <hyperlink ref="L147" r:id="rId91" display="https://www.omim.org/entry/266920" xr:uid="{96056C93-1BFA-6144-B61F-10C47BE4C4F0}"/>
    <hyperlink ref="L208" r:id="rId92" display="https://www.omim.org/entry/163950" xr:uid="{E39EEB04-2585-5441-8251-A32599632C59}"/>
    <hyperlink ref="L253" r:id="rId93" display="https://www.omim.org/entry/259700" xr:uid="{6DA728F3-B645-A047-BA25-976E87BB4D02}"/>
    <hyperlink ref="L173" r:id="rId94" display="https://www.omim.org/entry/104300" xr:uid="{11D68128-D17F-0F48-B943-B4F28E23A083}"/>
    <hyperlink ref="L215" r:id="rId95" display="https://www.omim.org/entry/611943" xr:uid="{2970CC9D-478C-5540-8797-30061DF028C1}"/>
    <hyperlink ref="L94" r:id="rId96" display="https://www.omim.org/entry/615879" xr:uid="{F93F0A81-8AEA-0747-8B88-934E8B238A25}"/>
    <hyperlink ref="L251" r:id="rId97" display="https://www.omim.org/entry/615540" xr:uid="{352DF957-B43F-4D4D-A1FC-542B0DCF1E04}"/>
    <hyperlink ref="L213" r:id="rId98" display="https://www.omim.org/entry/274000" xr:uid="{66E085C0-27AA-CA40-99EE-6602523FABD3}"/>
    <hyperlink ref="L176" r:id="rId99" display="https://www.omim.org/entry/608456" xr:uid="{12D80A02-83DB-7648-B6DA-2432F96E4AE5}"/>
    <hyperlink ref="L56" r:id="rId100" display="https://www.omim.org/entry/611134" xr:uid="{A3832859-A633-8548-B2EF-817CD38443F2}"/>
    <hyperlink ref="L190" r:id="rId101" display="https://www.omim.org/entry/261600" xr:uid="{3020CE52-5447-544B-819F-69C419C3426F}"/>
    <hyperlink ref="L245" r:id="rId102" display="https://www.omim.org/entry/256500" xr:uid="{81D0AF23-1F51-2047-9802-CBCAC583050C}"/>
    <hyperlink ref="L214" r:id="rId103" display="https://www.omim.org/entry/612712" xr:uid="{0183B3F6-7704-434D-99B3-4A7223DDCDBF}"/>
    <hyperlink ref="L119" r:id="rId104" display="https://www.omim.org/entry/605803" xr:uid="{37970E78-5945-3247-9DEB-AC9D9B40BC87}"/>
    <hyperlink ref="L141" r:id="rId105" display="https://www.omim.org/entry/235200" xr:uid="{0814EFBC-FA79-934F-ACE5-3281BA5877C5}"/>
    <hyperlink ref="L19" r:id="rId106" display="https://www.omim.org/entry/241510" xr:uid="{E77C3CBE-B312-D441-8937-22ED41B03F13}"/>
    <hyperlink ref="L91" r:id="rId107" display="https://www.omim.org/entry/615879" xr:uid="{C8F83E7F-A027-A043-B311-8842E846D47B}"/>
    <hyperlink ref="L21" r:id="rId108" display="https://www.omim.org/entry/615382" xr:uid="{1FD40141-FC7A-464E-8D92-C89F2A69113F}"/>
    <hyperlink ref="L104" r:id="rId109" display="https://www.omim.org/entry/620315" xr:uid="{BC628EAB-1860-EA43-8A30-A57E02EE2701}"/>
    <hyperlink ref="L40" r:id="rId110" display="https://www.omim.org/entry/617936" xr:uid="{7DE1CC89-9483-AF41-9676-5B9B479EF4AC}"/>
    <hyperlink ref="L195" r:id="rId111" display="https://www.omim.org/entry/614873" xr:uid="{414152D5-EC6D-FC45-BD63-2529EDEF05E9}"/>
    <hyperlink ref="L189" r:id="rId112" display="https://www.omim.org/entry/191480" xr:uid="{6873858F-DAE3-B94E-B946-36A0DD33EA1E}"/>
    <hyperlink ref="L99" r:id="rId113" display="https://www.omim.org/entry/607200" xr:uid="{40E5F755-B960-A34C-9B9E-4698B5BF449F}"/>
    <hyperlink ref="L32" r:id="rId114" display="https://www.omim.org/entry/208900" xr:uid="{8125E5A0-712F-E345-A20F-592A04C3D795}"/>
    <hyperlink ref="L174" r:id="rId115" display="https://www.omim.org/entry/120435" xr:uid="{C82B068C-E8C4-6849-A584-B2B6C1FCA5F9}"/>
    <hyperlink ref="L66" r:id="rId116" display="https://www.omim.org/entry/253290" xr:uid="{51A9C632-4067-114E-AC91-D52A1D3C7ECC}"/>
    <hyperlink ref="L84" r:id="rId117" display="https://www.omim.org/entry/201910" xr:uid="{A9A5E06E-2C31-0D49-87D8-9DACDB2FC2DF}"/>
    <hyperlink ref="L154" r:id="rId118" display="https://www.omim.org/entry/616490" xr:uid="{D303283B-76E4-EE4F-9F8E-65288A7693A2}"/>
    <hyperlink ref="L223" r:id="rId119" display="https://www.omim.org/entry/613490" xr:uid="{0E2EC792-210B-1A41-8ACB-5E2EB2A14C0E}"/>
    <hyperlink ref="L140" r:id="rId120" display="https://www.omim.org/entry/235200" xr:uid="{D2CACF55-BC24-4043-BBC2-57E112FA3738}"/>
    <hyperlink ref="L120" r:id="rId121" display="https://www.omim.org/entry/605803" xr:uid="{88C7C9F4-D8FB-9748-8CF0-FCFEA9E456DB}"/>
    <hyperlink ref="L13" r:id="rId122" display="https://www.omim.org/entry/210250" xr:uid="{E84887B3-B269-3743-95D4-000A4D267297}"/>
    <hyperlink ref="L33" r:id="rId123" display="https://www.omim.org/entry/601003" xr:uid="{D15EE080-2FC0-A346-B158-8D87D4705C09}"/>
    <hyperlink ref="L237" r:id="rId124" display="https://www.omim.org/entry/257200" xr:uid="{8C8D2F3C-785C-2C47-8A89-9BAAB8E63C8E}"/>
    <hyperlink ref="L210" r:id="rId125" display="https://www.omim.org/entry/613078" xr:uid="{9AE4346D-8322-9342-BE47-F746CF1A937F}"/>
    <hyperlink ref="L226" r:id="rId126" display="https://www.omim.org/entry/253700" xr:uid="{CFF67113-9461-FB48-9F25-2CD5CBB802A7}"/>
    <hyperlink ref="L92" r:id="rId127" display="https://www.omim.org/entry/615879" xr:uid="{5EF66070-743B-2243-987F-77FBB4631CFB}"/>
    <hyperlink ref="L51" r:id="rId128" display="https://www.omim.org/entry/253600" xr:uid="{AF5722BF-A4DC-4A42-B981-70B8E9B977F5}"/>
    <hyperlink ref="L151" r:id="rId129" display="https://www.omim.org/entry/614521" xr:uid="{365BB69D-A217-6F4C-9546-FE43C2FDF06E}"/>
    <hyperlink ref="L116" r:id="rId130" display="https://www.omim.org/entry/227646" xr:uid="{A42EFFDC-EF60-3E43-8233-45F3D911B766}"/>
    <hyperlink ref="L50" r:id="rId131" display="https://www.omim.org/entry/253600" xr:uid="{BF44473B-1A73-084E-8958-81DF7A819451}"/>
    <hyperlink ref="L30" r:id="rId132" display="https://www.omim.org/entry/605039" xr:uid="{3FD16DC4-79FE-D642-BAF0-E8742C24CBD5}"/>
    <hyperlink ref="L130" r:id="rId133" display="https://www.omim.org/entry/220290" xr:uid="{A5C965A3-B4B8-0B40-B40E-0246535F6CA3}"/>
    <hyperlink ref="L6" r:id="rId134" display="https://www.omim.org/entry/601718" xr:uid="{9A8A081B-77AE-0C4B-9CEC-FBCDE54D4E64}"/>
    <hyperlink ref="L70" r:id="rId135" display="https://www.omim.org/entry/613756" xr:uid="{B766AEC4-BD34-D34B-94ED-EB36AC9E7AC9}"/>
    <hyperlink ref="L203" r:id="rId136" display="https://www.omim.org/entry/614381" xr:uid="{C668F931-D691-8845-BC57-65D59E96419C}"/>
    <hyperlink ref="L97" r:id="rId137" display="https://www.omim.org/entry/620066" xr:uid="{96762F13-E422-0041-B25C-D295E18397E0}"/>
    <hyperlink ref="L68" r:id="rId138" display="https://www.omim.org/entry/614035" xr:uid="{8B4113B3-8BAF-B146-A2E5-BD1B5915B07D}"/>
    <hyperlink ref="L191" r:id="rId139" display="https://www.omim.org/entry/261600" xr:uid="{4A9D2A4D-0C2F-0C4C-AACC-FA16BCD3F7AC}"/>
    <hyperlink ref="L172" r:id="rId140" display="https://www.omim.org/entry/277400" xr:uid="{699A5743-B406-624C-85B3-CBDE66781362}"/>
    <hyperlink ref="L62" r:id="rId141" display="https://www.omim.org/entry/277180" xr:uid="{5EAA6044-A5AC-4D4F-8287-A9BD5A20E3FD}"/>
    <hyperlink ref="L86" r:id="rId142" display="https://www.omim.org/entry/270400" xr:uid="{A55222B0-495D-394D-A9AA-E9F3DBD0E2E7}"/>
    <hyperlink ref="L63" r:id="rId143" display="https://www.omim.org/entry/219700" xr:uid="{100328E6-AB03-654E-9683-114EAA3F10F0}"/>
    <hyperlink ref="L12" r:id="rId144" display="https://www.omim.org/entry/210250" xr:uid="{27AF91AD-9088-F24C-8326-659856186060}"/>
    <hyperlink ref="L98" r:id="rId145" display="https://www.omim.org/entry/254300" xr:uid="{77B645AC-D59E-FD4A-A07A-597ED4C520FC}"/>
    <hyperlink ref="L262" r:id="rId146" display="https://www.omim.org/entry/142680" xr:uid="{0A463360-72EE-234A-BC8B-D4637305BC75}"/>
    <hyperlink ref="L129" r:id="rId147" display="https://www.omim.org/entry/220290" xr:uid="{15E3432A-DD42-B44C-B6C9-E6DAE9FBED71}"/>
    <hyperlink ref="L10" r:id="rId148" display="https://www.omim.org/entry/264800" xr:uid="{2D8DA67D-7BE6-804B-8DAC-713AEAFE77BB}"/>
    <hyperlink ref="L244" r:id="rId149" display="https://www.omim.org/entry/607259" xr:uid="{3F11FDDB-1325-884C-A40D-8941E41C05EE}"/>
    <hyperlink ref="L78" r:id="rId150" display="https://www.omim.org/entry/600649" xr:uid="{1AAD2D1D-6701-F64A-B07E-4F3D5455CD6F}"/>
    <hyperlink ref="L166" r:id="rId151" display="https://www.omim.org/entry/134610" xr:uid="{DAFB452B-62BD-964F-84DF-6F7C199621B9}"/>
    <hyperlink ref="L212" r:id="rId152" display="https://www.omim.org/entry/616326" xr:uid="{D47FB7A9-9068-4E4E-9D24-9BA63F83DA48}"/>
    <hyperlink ref="L122" r:id="rId153" display="https://www.omim.org/entry/232300" xr:uid="{C10D2498-889E-EC4D-A48F-F1A6693D91B4}"/>
    <hyperlink ref="L4" r:id="rId154" display="https://www.omim.org/entry/153800" xr:uid="{DF5378DD-3D3C-3447-9EC1-6AB26D370FA4}"/>
    <hyperlink ref="L247" r:id="rId155" display="https://www.omim.org/entry/270970" xr:uid="{BD5D6F62-BC9A-9744-9BFC-00C3D265EB23}"/>
    <hyperlink ref="L46" r:id="rId156" display="https://www.omim.org/entry/253260" xr:uid="{F5CAAA5F-EA4C-4141-A5AE-2041C4FE65EB}"/>
    <hyperlink ref="L83" r:id="rId157" display="https://www.omim.org/entry/201910" xr:uid="{29D7BE38-D424-BE4B-B90E-23BBC329085E}"/>
    <hyperlink ref="L260" r:id="rId158" display="https://www.omim.org/entry/607361" xr:uid="{9E68263E-BD8C-AA4E-92CD-337B938C822C}"/>
    <hyperlink ref="L20" r:id="rId159" display="https://www.omim.org/entry/620398" xr:uid="{B6176B5B-EC6C-914D-86A0-9997C46EF5C3}"/>
    <hyperlink ref="L132" r:id="rId160" display="https://www.omim.org/entry/605899" xr:uid="{7657CA94-7037-2C49-88A4-9EDC321ED28F}"/>
    <hyperlink ref="L272" r:id="rId161" display="https://www.omim.org/entry/251300" xr:uid="{FAC3FF1B-4BD2-3A46-AA11-519292B24531}"/>
    <hyperlink ref="L85" r:id="rId162" display="https://www.omim.org/entry/143880" xr:uid="{6EBDBF8F-BB9D-B241-B528-0898ADE49115}"/>
    <hyperlink ref="L74" r:id="rId163" display="https://www.omim.org/entry/166220" xr:uid="{3DC5F7CA-1EE8-DC46-873B-B450784A6B27}"/>
    <hyperlink ref="L45" r:id="rId164" display="https://www.omim.org/entry/619112" xr:uid="{3555D9B8-8368-AD4C-89FA-0C2C09678B98}"/>
    <hyperlink ref="L44" r:id="rId165" display="https://www.omim.org/entry/618056" xr:uid="{6A95E0FF-D10D-174D-B5FE-8ACB6FFE146E}"/>
    <hyperlink ref="L138" r:id="rId166" display="https://www.omim.org/entry/614504" xr:uid="{43D1362A-95FC-A64E-9FA7-923EA48B398C}"/>
    <hyperlink ref="L26" r:id="rId167" display="https://www.omim.org/entry/144010" xr:uid="{71CBAA68-A74D-424E-B620-455F7F13E950}"/>
    <hyperlink ref="L103" r:id="rId168" display="https://www.omim.org/entry/610253" xr:uid="{682789EB-13A4-894B-A335-F110998995EC}"/>
    <hyperlink ref="L87" r:id="rId169" display="https://www.omim.org/entry/263750" xr:uid="{FA8A3CD1-80C8-D04F-A275-2656EACE0718}"/>
    <hyperlink ref="L14" r:id="rId170" display="https://www.omim.org/entry/210250" xr:uid="{90CE8C0E-7879-B24C-A024-0AB04EBB0864}"/>
    <hyperlink ref="L259" r:id="rId171" display="https://www.omim.org/entry/213980" xr:uid="{3268FD0A-A7C3-7047-888B-A47993339C5B}"/>
    <hyperlink ref="L64" r:id="rId172" display="https://www.omim.org/entry/615369" xr:uid="{E2A0EC04-E5FD-2B4F-8E67-727BAFE2E1CE}"/>
    <hyperlink ref="L162" r:id="rId173" display="https://www.omim.org/entry/115200" xr:uid="{7F8902B3-E52A-734E-A2AA-01EFC3FA4215}"/>
    <hyperlink ref="L277" r:id="rId174" display="https://www.omim.org/entry/270700" xr:uid="{2DDD7D85-350D-2640-8F78-418416337A63}"/>
    <hyperlink ref="L179" r:id="rId175" display="https://www.omim.org/entry/606346" xr:uid="{2CF7415F-6B71-4F46-8198-FFC886FDA8F2}"/>
    <hyperlink ref="L165" r:id="rId176" display="https://www.omim.org/entry/210210" xr:uid="{7ECFC42C-2486-F642-9841-777898B96C4C}"/>
    <hyperlink ref="L146" r:id="rId177" display="https://www.omim.org/entry/607014" xr:uid="{590418F6-A226-1340-9441-008FB77ED303}"/>
    <hyperlink ref="L25" r:id="rId178" display="https://www.omim.org/entry/144010" xr:uid="{DA771F75-08FB-FC4C-A895-3352541D62D3}"/>
    <hyperlink ref="L242" r:id="rId179" display="https://www.omim.org/entry/248900" xr:uid="{8BE5E278-6F52-074E-A3FB-14A62356C21D}"/>
    <hyperlink ref="L152" r:id="rId180" display="https://www.omim.org/entry/619492" xr:uid="{0A8CB203-7BBD-1D4E-BC45-ABFAFD75808B}"/>
    <hyperlink ref="L145" r:id="rId181" display="https://www.omim.org/entry/608647" xr:uid="{05679AAE-19A6-D249-875E-23125821CC29}"/>
    <hyperlink ref="L206" r:id="rId182" display="https://www.omim.org/entry/610992" xr:uid="{830DBD22-E9B6-0049-BDD6-C1D0B9197845}"/>
    <hyperlink ref="L194" r:id="rId183" display="https://www.omim.org/entry/606054" xr:uid="{3B7FF5DC-D262-8347-8EC7-59865B8C6D9F}"/>
    <hyperlink ref="L156" r:id="rId184" display="https://www.omim.org/entry/615960" xr:uid="{38634398-59ED-AE4B-B501-CB509C9D2ED8}"/>
    <hyperlink ref="L110" r:id="rId185" display="https://www.omim.org/entry/614678" xr:uid="{69864A13-9DF7-214D-91CD-4538858FF282}"/>
    <hyperlink ref="L269" r:id="rId186" display="https://www.omim.org/entry/218800" xr:uid="{053DBFB0-EC92-C346-987C-FF0EA63F52C5}"/>
    <hyperlink ref="L256" r:id="rId187" display="https://www.omim.org/entry/605407" xr:uid="{EA84D5E6-C39A-AB46-A93D-39D78E94A234}"/>
    <hyperlink ref="L123" r:id="rId188" display="https://www.omim.org/entry/253000" xr:uid="{7A4937EC-7C56-B24E-96B4-3B13F41BC4E5}"/>
    <hyperlink ref="L168" r:id="rId189" display="https://www.omim.org/entry/611040" xr:uid="{8286C29C-7E35-8840-8272-886379BA64CB}"/>
    <hyperlink ref="L126" r:id="rId190" display="https://www.omim.org/entry/231670" xr:uid="{28A2B558-437E-574F-82EE-D045F241F384}"/>
    <hyperlink ref="L238" r:id="rId191" display="https://www.omim.org/entry/614501" xr:uid="{D3C1967D-53F0-2B4F-B773-B2CD459998E1}"/>
    <hyperlink ref="L35" r:id="rId192" display="https://www.omim.org/entry/211600" xr:uid="{660C90D8-BBB3-E74F-AA66-69143F09F6ED}"/>
    <hyperlink ref="L227" r:id="rId193" display="https://www.omim.org/entry/263800" xr:uid="{9AD74DF0-ED81-6044-9242-0B21081FE0C0}"/>
    <hyperlink ref="L143" r:id="rId194" display="https://www.omim.org/entry/201810" xr:uid="{10A9E263-2422-A149-BC4B-AA2F2F498BEB}"/>
    <hyperlink ref="L153" r:id="rId195" display="https://www.omim.org/entry/192500" xr:uid="{A12A2B8B-6EEE-2141-9EF4-331BE92FB2F4}"/>
    <hyperlink ref="L192" r:id="rId196" display="https://www.omim.org/entry/261600" xr:uid="{3B36015F-8B0D-874F-BDC2-95EC835E2880}"/>
    <hyperlink ref="L250" r:id="rId197" display="https://www.omim.org/entry/610743" xr:uid="{E27A4E8F-929F-BA46-A5AC-07395148A55F}"/>
    <hyperlink ref="L52" r:id="rId198" display="https://www.omim.org/entry/253600" xr:uid="{0F014FD3-68C7-8845-BA63-ACB99CB8E0AA}"/>
    <hyperlink ref="L234" r:id="rId199" display="https://www.omim.org/entry/613135" xr:uid="{E0D5A27D-87B2-DC42-BBC8-F919DED5CDBF}"/>
    <hyperlink ref="L220" r:id="rId200" display="https://www.omim.org/entry/612952" xr:uid="{00FE989D-375D-934C-BB5D-3DBA2AA37B18}"/>
    <hyperlink ref="L211" r:id="rId201" display="https://www.omim.org/entry/601457" xr:uid="{CDC2FAD8-617D-2A4B-98C9-E804B8F39F9C}"/>
    <hyperlink ref="L246" r:id="rId202" display="https://www.omim.org/entry/618457" xr:uid="{8AE64EF3-20A0-B346-9FE3-816023E719D8}"/>
    <hyperlink ref="L49" r:id="rId203" display="https://www.omim.org/entry/620149" xr:uid="{BA3C20FB-CEB9-1E44-8EF4-E588FBE6E533}"/>
    <hyperlink ref="L144" r:id="rId204" display="https://www.omim.org/entry/621063" xr:uid="{F58C784B-ABB9-2E42-99D1-A93AF1456CF4}"/>
    <hyperlink ref="L257" r:id="rId205" display="https://www.omim.org/entry/602629" xr:uid="{131EE2BC-3D83-4644-B4AE-357CD5D1B9D9}"/>
    <hyperlink ref="L258" r:id="rId206" display="https://www.omim.org/entry/607748" xr:uid="{87AFA9CB-65A8-FC46-8ABE-D9ED26E63DA0}"/>
    <hyperlink ref="L230" r:id="rId207" display="https://www.omim.org/entry/607196" xr:uid="{0FA9B198-5ED2-BE44-A3F5-94C69C45DEC9}"/>
    <hyperlink ref="L38" r:id="rId208" display="https://www.omim.org/entry/619232" xr:uid="{0FA633FD-8491-7746-8FDB-F7E8038E8EF1}"/>
    <hyperlink ref="L67" r:id="rId209" display="https://www.omim.org/entry/143095" xr:uid="{C166FAFB-FCDB-534F-B76C-6BC0FE086435}"/>
    <hyperlink ref="L101" r:id="rId210" display="https://www.omim.org/entry/613091" xr:uid="{94A23251-9FA4-104A-B678-A0805D147CDC}"/>
    <hyperlink ref="L150" r:id="rId211" display="https://www.omim.org/entry/614748" xr:uid="{675171F6-020A-8344-9B12-0611D3B0AF87}"/>
    <hyperlink ref="L163" r:id="rId212" display="https://www.omim.org/entry/600373" xr:uid="{579CED2B-F304-6841-B475-DFC27C68934A}"/>
    <hyperlink ref="L216" r:id="rId213" display="https://www.omim.org/entry/226750" xr:uid="{1A0BF4D0-352B-0F4A-8512-7922D56918BD}"/>
    <hyperlink ref="L236" r:id="rId214" display="https://www.omim.org/entry/619268" xr:uid="{2F42CF55-A1F5-1849-A0C7-873545DA9ED3}"/>
    <hyperlink ref="L109" r:id="rId215" display="https://www.omim.org/entry/225500" xr:uid="{9E09D617-6AED-2F41-87F9-2E06471A9D7C}"/>
    <hyperlink ref="L131" r:id="rId216" display="https://www.omim.org/entry/608804" xr:uid="{62992260-7535-AB49-9707-C905D84DD368}"/>
    <hyperlink ref="L235" r:id="rId217" display="https://www.omim.org/entry/221200" xr:uid="{4759EA85-65C8-FE4F-94C4-82C293F917D4}"/>
    <hyperlink ref="L180" r:id="rId218" display="https://www.omim.org/entry/618317" xr:uid="{B9156965-54C3-254D-A0E9-CC733DAF394A}"/>
    <hyperlink ref="L89" r:id="rId219" display="https://www.omim.org/entry/608644" xr:uid="{DFC32AC0-12F9-9742-8006-BD6B0014B5FD}"/>
    <hyperlink ref="L118" r:id="rId220" display="https://www.omim.org/entry/611228" xr:uid="{AA9F7845-A0D1-1848-8EA8-4AD8F35F5795}"/>
    <hyperlink ref="L73" r:id="rId221" display="https://www.omim.org/entry/610042" xr:uid="{72D3C03C-5F57-0A4D-9F46-D5A82A257E9C}"/>
    <hyperlink ref="L263" r:id="rId222" display="https://www.omim.org/entry/620386" xr:uid="{F372D246-F379-EC4E-B4D0-B3A0E7D5A028}"/>
    <hyperlink ref="L169" r:id="rId223" display="https://www.omim.org/entry/236700" xr:uid="{231FAE60-3DC5-FF41-A5F3-F07A3850845A}"/>
    <hyperlink ref="L31" r:id="rId224" display="https://www.omim.org/entry/615485" xr:uid="{D1C8F630-E1DF-B740-A43B-A6C6949D47DE}"/>
    <hyperlink ref="L9" r:id="rId225" display="https://www.omim.org/entry/301310" xr:uid="{759DF78E-B39D-1849-865E-E598E035B7EF}"/>
    <hyperlink ref="L82" r:id="rId226" display="https://www.omim.org/entry/203400" xr:uid="{0ECA3B4A-6CB5-984C-A681-4CD7E64A7571}"/>
    <hyperlink ref="L111" r:id="rId227" display="https://www.omim.org/entry/133700" xr:uid="{2AC24DA4-AA17-2D40-9E1D-B4B5112569AA}"/>
    <hyperlink ref="L274" r:id="rId228" display="https://www.omim.org/entry/222300" xr:uid="{69B98CB1-BEF1-724B-BD95-10483EF02EE7}"/>
    <hyperlink ref="L193" r:id="rId229" display="https://www.omim.org/entry/234200" xr:uid="{A4709093-90CB-354E-B9AC-1CFE10D4B3BB}"/>
    <hyperlink ref="L196" r:id="rId230" display="https://www.omim.org/entry/173900" xr:uid="{FC0C696C-5907-AD48-BEF5-5B3127683A11}"/>
    <hyperlink ref="L54" r:id="rId231" display="https://www.omim.org/entry/608393" xr:uid="{F1D61214-2F45-FF45-BC4B-E39C7ECE3A3B}"/>
    <hyperlink ref="L106" r:id="rId232" display="https://www.omim.org/entry/187300" xr:uid="{5485D83C-0120-D44B-84D5-F90233EA3DB5}"/>
    <hyperlink ref="L219" r:id="rId233" display="https://www.omim.org/entry/615190" xr:uid="{6C4185A9-29BD-9641-91AF-36B0EC4DC034}"/>
    <hyperlink ref="L228" r:id="rId234" display="https://www.omim.org/entry/613830" xr:uid="{41F5BE08-5FD4-1744-BCD0-3CD31007C81D}"/>
    <hyperlink ref="L121" r:id="rId235" display="https://www.omim.org/entry/618806" xr:uid="{802E7D85-02BB-F74A-BEFC-6F401DE82A66}"/>
    <hyperlink ref="L107" r:id="rId236" display="https://www.omim.org/entry/133540" xr:uid="{B53C01B9-3CBF-BC48-8ADD-A1DE657626F2}"/>
    <hyperlink ref="L181" r:id="rId237" display="https://www.omim.org/entry/162200" xr:uid="{8DABFF85-752E-444B-8CCC-9A9ABF02A6C1}"/>
    <hyperlink ref="L108" r:id="rId238" display="https://www.omim.org/entry/600775" xr:uid="{F31A5E44-E0DD-6348-88A7-5A726B4A9BDB}"/>
    <hyperlink ref="L160" r:id="rId239" display="https://www.omim.org/entry/166700" xr:uid="{0B9A8F26-1578-8F44-89E2-FE1E2FA6887B}"/>
    <hyperlink ref="L207" r:id="rId240" display="https://www.omim.org/entry/158350" xr:uid="{514FD559-7E66-9A4E-B485-460679F8D3B6}"/>
    <hyperlink ref="L65" r:id="rId241" display="https://www.omim.org/entry/615369" xr:uid="{DF85E304-40E5-0341-93DF-44D0CECAAC76}"/>
    <hyperlink ref="L243" r:id="rId242" display="https://www.omim.org/entry/607259" xr:uid="{2BDF510E-7BD1-6242-9F27-EBE8C096BBD4}"/>
    <hyperlink ref="L23" r:id="rId243" display="https://www.omim.org/entry/175100" xr:uid="{F02631D0-7D4F-FF4C-9DEF-DDD66E96E991}"/>
    <hyperlink ref="L264" r:id="rId244" display="https://www.omim.org/entry/151623" xr:uid="{5FC9404F-071A-6449-B7C2-F83E34294F6E}"/>
    <hyperlink ref="L113" r:id="rId245" display="https://www.omim.org/entry/306900" xr:uid="{CBD2F574-06AB-2D4B-BCB8-693637C34CB3}"/>
    <hyperlink ref="L225" r:id="rId246" display="https://www.omim.org/entry/106100" xr:uid="{A7A6E9D7-7B18-B741-8FC3-D3A490C99B93}"/>
    <hyperlink ref="L270" r:id="rId247" display="https://www.omim.org/entry/216550" xr:uid="{54455E01-B7B7-7647-95EA-5C237BE1011B}"/>
  </hyperlinks>
  <pageMargins left="0.7" right="0.7" top="0.75" bottom="0.75" header="0.3" footer="0.3"/>
  <pageSetup orientation="portrait" r:id="rId248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DF750-6146-4D61-B7B2-DD610FAAF084}">
  <dimension ref="A1:AF303"/>
  <sheetViews>
    <sheetView workbookViewId="0"/>
  </sheetViews>
  <sheetFormatPr defaultColWidth="9.140625" defaultRowHeight="15"/>
  <cols>
    <col min="1" max="1" width="21" customWidth="1"/>
    <col min="2" max="2" width="16.85546875" style="2" customWidth="1"/>
    <col min="3" max="3" width="14" style="5" customWidth="1"/>
    <col min="4" max="4" width="13.5703125" customWidth="1"/>
    <col min="5" max="5" width="28.7109375" customWidth="1"/>
    <col min="6" max="6" width="12.140625" style="59" customWidth="1"/>
    <col min="7" max="7" width="18.28515625" style="17" hidden="1" customWidth="1"/>
    <col min="8" max="8" width="19.140625" hidden="1" customWidth="1"/>
    <col min="9" max="10" width="12.140625" hidden="1" customWidth="1"/>
    <col min="11" max="11" width="17.42578125" hidden="1" customWidth="1"/>
    <col min="12" max="12" width="12.140625" hidden="1" customWidth="1"/>
    <col min="13" max="13" width="13.42578125" style="2" customWidth="1"/>
    <col min="14" max="14" width="10.140625" customWidth="1"/>
    <col min="15" max="15" width="17.28515625" style="76" customWidth="1"/>
    <col min="16" max="16" width="15.85546875" style="2" customWidth="1"/>
    <col min="17" max="17" width="10.140625" customWidth="1"/>
    <col min="18" max="18" width="9.140625" customWidth="1"/>
    <col min="19" max="19" width="9.7109375" customWidth="1"/>
    <col min="20" max="20" width="35.140625" customWidth="1"/>
    <col min="21" max="21" width="11" customWidth="1"/>
    <col min="22" max="22" width="15" customWidth="1"/>
    <col min="23" max="23" width="16.42578125" customWidth="1"/>
    <col min="24" max="25" width="10.42578125" style="2" customWidth="1"/>
    <col min="26" max="26" width="25.7109375" customWidth="1"/>
    <col min="27" max="27" width="15" style="70" customWidth="1"/>
    <col min="28" max="28" width="50.5703125" customWidth="1"/>
  </cols>
  <sheetData>
    <row r="1" spans="1:32">
      <c r="A1" t="s">
        <v>2922</v>
      </c>
    </row>
    <row r="2" spans="1:32" s="1" customFormat="1">
      <c r="B2" s="3"/>
      <c r="C2" s="4"/>
      <c r="D2" s="7"/>
      <c r="F2" s="84"/>
      <c r="G2" s="75"/>
      <c r="H2" s="7"/>
      <c r="I2" s="66"/>
      <c r="J2" s="7"/>
      <c r="K2" s="7"/>
      <c r="L2" s="13"/>
      <c r="M2" s="13"/>
      <c r="N2" s="13"/>
      <c r="O2" s="77"/>
      <c r="P2" s="13"/>
      <c r="Q2" s="18"/>
      <c r="R2" s="18"/>
      <c r="S2" s="18"/>
      <c r="T2" s="7"/>
      <c r="U2" s="66"/>
      <c r="V2" s="66"/>
      <c r="W2" s="8"/>
      <c r="X2" s="66"/>
      <c r="Y2" s="66"/>
      <c r="AA2" s="3"/>
    </row>
    <row r="3" spans="1:32" ht="30">
      <c r="A3" s="92" t="s">
        <v>2904</v>
      </c>
      <c r="B3" s="114" t="s">
        <v>2905</v>
      </c>
      <c r="F3" s="104"/>
      <c r="L3" s="57"/>
      <c r="M3" s="43"/>
      <c r="N3" s="59"/>
      <c r="O3" s="80"/>
      <c r="P3" s="49"/>
      <c r="Q3" s="19"/>
      <c r="R3" s="19"/>
      <c r="S3" s="19"/>
      <c r="U3" s="19"/>
      <c r="V3" s="19"/>
    </row>
    <row r="4" spans="1:32">
      <c r="A4" t="s">
        <v>1758</v>
      </c>
      <c r="B4" t="s">
        <v>1758</v>
      </c>
      <c r="F4" s="104"/>
      <c r="L4" s="57"/>
      <c r="N4" s="59"/>
      <c r="O4" s="79"/>
      <c r="P4" s="49"/>
      <c r="Q4" s="19"/>
      <c r="R4" s="19"/>
      <c r="S4" s="19"/>
      <c r="U4" s="19"/>
      <c r="V4" s="19"/>
    </row>
    <row r="5" spans="1:32">
      <c r="A5" t="s">
        <v>1759</v>
      </c>
      <c r="B5" t="s">
        <v>1759</v>
      </c>
      <c r="F5" s="104"/>
      <c r="L5" s="54"/>
      <c r="N5" s="59"/>
      <c r="O5" s="79"/>
      <c r="P5" s="49"/>
      <c r="Q5" s="19"/>
      <c r="R5" s="19"/>
      <c r="S5" s="19"/>
      <c r="U5" s="19"/>
      <c r="V5" s="19"/>
    </row>
    <row r="6" spans="1:32">
      <c r="A6" t="s">
        <v>1761</v>
      </c>
      <c r="B6" t="s">
        <v>1759</v>
      </c>
      <c r="F6" s="104"/>
      <c r="L6" s="54"/>
      <c r="M6" s="43"/>
      <c r="N6" s="59"/>
      <c r="O6" s="79"/>
      <c r="P6" s="49"/>
      <c r="Q6" s="19"/>
      <c r="R6" s="19"/>
      <c r="S6" s="19"/>
      <c r="U6" s="19"/>
      <c r="V6" s="19"/>
    </row>
    <row r="7" spans="1:32">
      <c r="A7" t="s">
        <v>1760</v>
      </c>
      <c r="B7" t="s">
        <v>1758</v>
      </c>
      <c r="F7" s="104"/>
      <c r="L7" s="54"/>
      <c r="N7" s="59"/>
      <c r="O7" s="79"/>
      <c r="P7" s="49"/>
      <c r="Q7" s="19"/>
      <c r="R7" s="19"/>
      <c r="S7" s="19"/>
      <c r="U7" s="19"/>
      <c r="V7" s="19"/>
    </row>
    <row r="8" spans="1:32">
      <c r="A8" t="s">
        <v>2900</v>
      </c>
      <c r="B8" t="s">
        <v>1758</v>
      </c>
      <c r="F8" s="104"/>
      <c r="L8" s="54"/>
      <c r="M8" s="43"/>
      <c r="N8" s="59"/>
      <c r="O8" s="79"/>
      <c r="P8" s="49"/>
      <c r="Q8" s="19"/>
      <c r="R8" s="19"/>
      <c r="S8" s="19"/>
      <c r="U8" s="19"/>
      <c r="V8" s="19"/>
      <c r="AB8" s="9"/>
    </row>
    <row r="9" spans="1:32">
      <c r="A9" t="s">
        <v>1783</v>
      </c>
      <c r="B9" t="s">
        <v>1759</v>
      </c>
      <c r="C9" s="26"/>
      <c r="F9" s="104"/>
      <c r="L9" s="54"/>
      <c r="N9" s="19"/>
      <c r="O9" s="81"/>
      <c r="P9" s="46"/>
      <c r="Q9" s="19"/>
      <c r="R9" s="19"/>
      <c r="S9" s="19"/>
      <c r="U9" s="19"/>
      <c r="V9" s="19"/>
    </row>
    <row r="10" spans="1:32">
      <c r="A10" t="s">
        <v>1780</v>
      </c>
      <c r="B10" t="s">
        <v>2906</v>
      </c>
      <c r="F10" s="104"/>
      <c r="L10" s="54"/>
      <c r="M10" s="43"/>
      <c r="N10" s="59"/>
      <c r="O10" s="79"/>
      <c r="P10" s="49"/>
      <c r="Q10" s="19"/>
      <c r="R10" s="19"/>
      <c r="S10" s="19"/>
      <c r="U10" s="19"/>
      <c r="V10" s="19"/>
    </row>
    <row r="11" spans="1:32">
      <c r="A11" s="16">
        <v>0</v>
      </c>
      <c r="B11" t="s">
        <v>2906</v>
      </c>
      <c r="F11" s="104"/>
      <c r="L11" s="54"/>
      <c r="M11" s="43"/>
      <c r="N11" s="59"/>
      <c r="O11" s="79"/>
      <c r="P11" s="49"/>
      <c r="Q11" s="19"/>
      <c r="R11" s="19"/>
      <c r="S11" s="19"/>
      <c r="U11" s="19"/>
      <c r="V11" s="19"/>
      <c r="AC11" s="6"/>
      <c r="AD11" s="6"/>
      <c r="AE11" s="6"/>
      <c r="AF11" s="6"/>
    </row>
    <row r="12" spans="1:32">
      <c r="A12" t="s">
        <v>1782</v>
      </c>
      <c r="B12" t="s">
        <v>2906</v>
      </c>
      <c r="C12" s="22"/>
      <c r="E12" s="20"/>
      <c r="F12" s="104"/>
      <c r="L12" s="54"/>
      <c r="M12" s="43"/>
      <c r="N12" s="61"/>
      <c r="O12" s="79"/>
      <c r="P12" s="49"/>
      <c r="Q12" s="23"/>
      <c r="R12" s="23"/>
      <c r="S12" s="23"/>
      <c r="U12" s="19"/>
      <c r="V12" s="23"/>
      <c r="AA12" s="74"/>
    </row>
    <row r="13" spans="1:32">
      <c r="A13" t="s">
        <v>2902</v>
      </c>
      <c r="B13" t="s">
        <v>2906</v>
      </c>
      <c r="F13" s="104"/>
      <c r="L13" s="54"/>
      <c r="M13" s="43"/>
      <c r="N13" s="59"/>
      <c r="O13" s="79"/>
      <c r="P13" s="49"/>
      <c r="Q13" s="19"/>
      <c r="R13" s="19"/>
      <c r="S13" s="19"/>
      <c r="U13" s="19"/>
      <c r="V13" s="19"/>
    </row>
    <row r="14" spans="1:32">
      <c r="A14" t="s">
        <v>1762</v>
      </c>
      <c r="B14" t="s">
        <v>2906</v>
      </c>
      <c r="F14" s="104"/>
      <c r="L14" s="54"/>
      <c r="N14" s="59"/>
      <c r="O14" s="79"/>
      <c r="P14" s="49"/>
      <c r="Q14" s="19"/>
      <c r="R14" s="19"/>
      <c r="S14" s="19"/>
      <c r="U14" s="19"/>
      <c r="V14" s="19"/>
    </row>
    <row r="15" spans="1:32">
      <c r="A15" t="s">
        <v>1772</v>
      </c>
      <c r="B15" t="s">
        <v>2906</v>
      </c>
      <c r="F15" s="104"/>
      <c r="L15" s="57"/>
      <c r="M15" s="43"/>
      <c r="N15" s="59"/>
      <c r="O15" s="79"/>
      <c r="P15" s="49"/>
      <c r="Q15" s="19"/>
      <c r="R15" s="19"/>
      <c r="S15" s="19"/>
      <c r="U15" s="19"/>
      <c r="V15" s="19"/>
    </row>
    <row r="16" spans="1:32">
      <c r="A16" t="s">
        <v>1786</v>
      </c>
      <c r="B16" t="s">
        <v>2906</v>
      </c>
      <c r="C16" s="22"/>
      <c r="E16" s="20"/>
      <c r="F16" s="104"/>
      <c r="L16" s="54"/>
      <c r="M16" s="43"/>
      <c r="N16" s="61"/>
      <c r="O16" s="79"/>
      <c r="P16" s="49"/>
      <c r="Q16" s="23"/>
      <c r="R16" s="23"/>
      <c r="S16" s="23"/>
      <c r="U16" s="32"/>
      <c r="V16" s="23"/>
      <c r="AA16" s="73"/>
    </row>
    <row r="17" spans="1:32">
      <c r="A17" t="s">
        <v>2901</v>
      </c>
      <c r="B17" t="s">
        <v>1759</v>
      </c>
      <c r="F17" s="104"/>
      <c r="L17" s="54"/>
      <c r="M17" s="43"/>
      <c r="N17" s="59"/>
      <c r="O17" s="79"/>
      <c r="P17" s="49"/>
      <c r="Q17" s="19"/>
      <c r="R17" s="19"/>
      <c r="S17" s="19"/>
      <c r="U17" s="19"/>
      <c r="V17" s="19"/>
    </row>
    <row r="18" spans="1:32">
      <c r="F18" s="104"/>
      <c r="L18" s="54"/>
      <c r="M18" s="43"/>
      <c r="N18" s="59"/>
      <c r="O18" s="79"/>
      <c r="P18" s="49"/>
      <c r="Q18" s="19"/>
      <c r="R18" s="19"/>
      <c r="S18" s="19"/>
      <c r="U18" s="19"/>
      <c r="V18" s="19"/>
      <c r="Z18" s="9"/>
    </row>
    <row r="19" spans="1:32">
      <c r="F19" s="104"/>
      <c r="L19" s="54"/>
      <c r="N19" s="59"/>
      <c r="O19" s="79"/>
      <c r="P19" s="49"/>
      <c r="Q19" s="19"/>
      <c r="R19" s="19"/>
      <c r="S19" s="19"/>
      <c r="U19" s="19"/>
      <c r="V19" s="19"/>
    </row>
    <row r="20" spans="1:32">
      <c r="A20" t="s">
        <v>1789</v>
      </c>
      <c r="E20" s="20"/>
      <c r="F20" s="104"/>
      <c r="L20" s="54"/>
      <c r="M20" s="43"/>
      <c r="N20" s="61"/>
      <c r="O20" s="79"/>
      <c r="P20" s="49"/>
      <c r="Q20" s="23"/>
      <c r="R20" s="23"/>
      <c r="S20" s="23"/>
      <c r="U20" s="19"/>
      <c r="V20" s="23"/>
    </row>
    <row r="21" spans="1:32">
      <c r="B21" s="16" t="s">
        <v>1790</v>
      </c>
      <c r="F21" s="104"/>
      <c r="L21" s="54"/>
      <c r="N21" s="59"/>
      <c r="O21" s="79"/>
      <c r="P21" s="48"/>
      <c r="Q21" s="19"/>
      <c r="R21" s="19"/>
      <c r="S21" s="19"/>
      <c r="U21" s="19"/>
      <c r="V21" s="19"/>
    </row>
    <row r="22" spans="1:32" s="6" customFormat="1" ht="18">
      <c r="A22"/>
      <c r="B22" s="16" t="s">
        <v>1791</v>
      </c>
      <c r="C22" s="5"/>
      <c r="D22"/>
      <c r="E22"/>
      <c r="F22" s="104"/>
      <c r="G22" s="17"/>
      <c r="H22"/>
      <c r="I22"/>
      <c r="J22"/>
      <c r="K22"/>
      <c r="L22" s="54"/>
      <c r="M22" s="43"/>
      <c r="N22" s="59"/>
      <c r="O22" s="79"/>
      <c r="P22" s="49"/>
      <c r="Q22" s="19"/>
      <c r="R22" s="19"/>
      <c r="S22" s="19"/>
      <c r="T22"/>
      <c r="U22" s="19"/>
      <c r="V22" s="19"/>
      <c r="W22"/>
      <c r="X22" s="2"/>
      <c r="Y22" s="2"/>
      <c r="Z22"/>
      <c r="AA22" s="70"/>
      <c r="AB22" s="68"/>
      <c r="AC22" s="50"/>
      <c r="AD22" s="55"/>
      <c r="AE22" s="55"/>
      <c r="AF22"/>
    </row>
    <row r="23" spans="1:32">
      <c r="B23" s="16" t="s">
        <v>1792</v>
      </c>
      <c r="F23" s="104"/>
      <c r="L23" s="57"/>
      <c r="O23" s="79"/>
      <c r="P23" s="49"/>
      <c r="Q23" s="19"/>
      <c r="R23" s="19"/>
      <c r="S23" s="19"/>
      <c r="U23" s="19"/>
      <c r="V23" s="19"/>
      <c r="AA23" s="72"/>
    </row>
    <row r="24" spans="1:32" ht="18">
      <c r="B24" s="16" t="s">
        <v>1774</v>
      </c>
      <c r="F24" s="104"/>
      <c r="L24" s="54"/>
      <c r="O24" s="78"/>
      <c r="P24" s="49"/>
      <c r="Q24" s="19"/>
      <c r="R24" s="19"/>
      <c r="S24" s="19"/>
      <c r="U24" s="19"/>
      <c r="V24" s="19"/>
      <c r="AC24" s="50"/>
      <c r="AD24" s="56"/>
      <c r="AE24" s="56"/>
    </row>
    <row r="25" spans="1:32">
      <c r="B25" s="16" t="s">
        <v>2903</v>
      </c>
      <c r="F25" s="104"/>
      <c r="L25" s="54"/>
      <c r="M25" s="43"/>
      <c r="N25" s="59"/>
      <c r="O25" s="79"/>
      <c r="P25" s="49"/>
      <c r="Q25" s="19"/>
      <c r="R25" s="19"/>
      <c r="S25" s="19"/>
      <c r="U25" s="19"/>
      <c r="V25" s="19"/>
    </row>
    <row r="26" spans="1:32">
      <c r="B26" s="16" t="s">
        <v>1785</v>
      </c>
      <c r="F26" s="104"/>
      <c r="L26" s="54"/>
      <c r="M26" s="43"/>
      <c r="N26" s="59"/>
      <c r="O26" s="79"/>
      <c r="P26" s="49"/>
      <c r="Q26" s="19"/>
      <c r="R26" s="19"/>
      <c r="S26" s="19"/>
      <c r="U26" s="19"/>
      <c r="V26" s="19"/>
    </row>
    <row r="27" spans="1:32">
      <c r="F27" s="104"/>
      <c r="L27" s="54"/>
      <c r="N27" s="59"/>
      <c r="O27" s="79"/>
      <c r="P27" s="49"/>
      <c r="Q27" s="19"/>
      <c r="R27" s="19"/>
      <c r="S27" s="19"/>
      <c r="U27" s="19"/>
      <c r="V27" s="19"/>
    </row>
    <row r="28" spans="1:32">
      <c r="F28" s="104"/>
      <c r="L28" s="54"/>
      <c r="N28" s="59"/>
      <c r="O28" s="79"/>
      <c r="P28" s="49"/>
      <c r="Q28" s="19"/>
      <c r="R28" s="19"/>
      <c r="S28" s="19"/>
      <c r="U28" s="19"/>
      <c r="V28" s="19"/>
    </row>
    <row r="29" spans="1:32">
      <c r="F29" s="104"/>
      <c r="L29" s="54"/>
      <c r="N29" s="59"/>
      <c r="O29" s="79"/>
      <c r="P29" s="49"/>
      <c r="Q29" s="19"/>
      <c r="R29" s="19"/>
      <c r="S29" s="19"/>
      <c r="U29" s="19"/>
      <c r="V29" s="19"/>
    </row>
    <row r="30" spans="1:32">
      <c r="F30" s="104"/>
      <c r="L30" s="54"/>
      <c r="N30" s="19"/>
      <c r="O30" s="79"/>
      <c r="P30" s="49"/>
      <c r="Q30" s="19"/>
      <c r="R30" s="19"/>
      <c r="S30" s="19"/>
      <c r="U30" s="19"/>
      <c r="V30" s="19"/>
    </row>
    <row r="31" spans="1:32">
      <c r="A31" s="31"/>
      <c r="B31" s="33"/>
      <c r="C31" s="38"/>
      <c r="E31" s="31"/>
      <c r="F31" s="104"/>
      <c r="L31" s="54"/>
      <c r="M31" s="33"/>
      <c r="N31" s="64"/>
      <c r="O31" s="79"/>
      <c r="P31" s="49"/>
      <c r="Q31" s="34"/>
      <c r="R31" s="34"/>
      <c r="S31" s="34"/>
      <c r="U31" s="34"/>
      <c r="V31" s="34"/>
      <c r="Y31" s="33"/>
      <c r="Z31" s="31"/>
    </row>
    <row r="32" spans="1:32">
      <c r="F32" s="104"/>
      <c r="L32" s="54"/>
      <c r="N32" s="59"/>
      <c r="O32" s="79"/>
      <c r="P32" s="49"/>
      <c r="Q32" s="19"/>
      <c r="R32" s="19"/>
      <c r="S32" s="19"/>
      <c r="U32" s="19"/>
      <c r="V32" s="19"/>
    </row>
    <row r="33" spans="1:30">
      <c r="F33" s="104"/>
      <c r="L33" s="57"/>
      <c r="N33" s="59"/>
      <c r="O33" s="81"/>
      <c r="P33" s="49"/>
      <c r="Q33" s="19"/>
      <c r="R33" s="19"/>
      <c r="S33" s="19"/>
      <c r="U33" s="19"/>
      <c r="V33" s="19"/>
      <c r="Z33" s="69"/>
    </row>
    <row r="34" spans="1:30">
      <c r="A34" s="20"/>
      <c r="B34" s="21"/>
      <c r="C34" s="22"/>
      <c r="E34" s="20"/>
      <c r="F34" s="104"/>
      <c r="L34" s="54"/>
      <c r="M34" s="43"/>
      <c r="N34" s="61"/>
      <c r="O34" s="79"/>
      <c r="P34" s="49"/>
      <c r="Q34" s="23"/>
      <c r="R34" s="23"/>
      <c r="S34" s="23"/>
      <c r="U34" s="19"/>
      <c r="V34" s="23"/>
    </row>
    <row r="35" spans="1:30">
      <c r="F35" s="104"/>
      <c r="L35" s="54"/>
      <c r="M35" s="43"/>
      <c r="N35" s="59"/>
      <c r="O35" s="79"/>
      <c r="P35" s="49"/>
      <c r="Q35" s="19"/>
      <c r="R35" s="19"/>
      <c r="S35" s="19"/>
      <c r="U35" s="19"/>
      <c r="V35" s="19"/>
    </row>
    <row r="36" spans="1:30">
      <c r="F36" s="104"/>
      <c r="L36" s="54"/>
      <c r="N36" s="59"/>
      <c r="O36" s="79"/>
      <c r="P36" s="49"/>
      <c r="Q36" s="19"/>
      <c r="R36" s="19"/>
      <c r="S36" s="19"/>
      <c r="U36" s="19"/>
      <c r="V36" s="19"/>
    </row>
    <row r="37" spans="1:30" ht="18">
      <c r="C37" s="26"/>
      <c r="F37" s="104"/>
      <c r="L37" s="54"/>
      <c r="N37" s="59"/>
      <c r="O37" s="79"/>
      <c r="P37" s="48"/>
      <c r="Q37" s="19"/>
      <c r="R37" s="19"/>
      <c r="S37" s="19"/>
      <c r="U37" s="19"/>
      <c r="V37" s="19"/>
      <c r="AB37" s="68"/>
      <c r="AC37" s="50"/>
      <c r="AD37" s="55"/>
    </row>
    <row r="38" spans="1:30">
      <c r="A38" s="20"/>
      <c r="B38" s="21"/>
      <c r="C38" s="22"/>
      <c r="E38" s="20"/>
      <c r="F38" s="104"/>
      <c r="L38" s="54"/>
      <c r="M38" s="43"/>
      <c r="N38" s="61"/>
      <c r="O38" s="79"/>
      <c r="P38" s="49"/>
      <c r="Q38" s="23"/>
      <c r="R38" s="23"/>
      <c r="S38" s="23"/>
      <c r="U38" s="19"/>
      <c r="V38" s="23"/>
    </row>
    <row r="39" spans="1:30">
      <c r="F39" s="104"/>
      <c r="L39" s="54"/>
      <c r="N39" s="59"/>
      <c r="O39" s="79"/>
      <c r="P39" s="49"/>
      <c r="Q39" s="19"/>
      <c r="R39" s="19"/>
      <c r="S39" s="19"/>
      <c r="U39" s="19"/>
      <c r="V39" s="19"/>
    </row>
    <row r="40" spans="1:30">
      <c r="F40" s="104"/>
      <c r="L40" s="54"/>
      <c r="M40" s="43"/>
      <c r="N40" s="59"/>
      <c r="O40" s="79"/>
      <c r="P40" s="49"/>
      <c r="Q40" s="19"/>
      <c r="R40" s="19"/>
      <c r="S40" s="19"/>
      <c r="U40" s="19"/>
      <c r="V40" s="19"/>
      <c r="AA40" s="73"/>
    </row>
    <row r="41" spans="1:30">
      <c r="F41" s="104"/>
      <c r="L41" s="54"/>
      <c r="N41" s="59"/>
      <c r="O41" s="79"/>
      <c r="P41" s="49"/>
      <c r="Q41" s="19"/>
      <c r="R41" s="19"/>
      <c r="S41" s="19"/>
      <c r="U41" s="19"/>
      <c r="V41" s="19"/>
    </row>
    <row r="42" spans="1:30">
      <c r="E42" s="110"/>
      <c r="F42" s="104"/>
      <c r="M42" s="111"/>
      <c r="N42" s="59"/>
      <c r="O42" s="79"/>
      <c r="P42" s="49"/>
      <c r="Q42" s="19"/>
      <c r="R42" s="19"/>
      <c r="S42" s="19"/>
      <c r="U42" s="19"/>
      <c r="V42" s="19"/>
    </row>
    <row r="43" spans="1:30">
      <c r="F43" s="104"/>
      <c r="L43" s="54"/>
      <c r="N43" s="59"/>
      <c r="O43" s="79"/>
      <c r="P43" s="49"/>
      <c r="Q43" s="19"/>
      <c r="R43" s="19"/>
      <c r="S43" s="19"/>
      <c r="U43" s="19"/>
      <c r="V43" s="19"/>
    </row>
    <row r="44" spans="1:30">
      <c r="F44" s="104"/>
      <c r="L44" s="54"/>
      <c r="M44" s="43"/>
      <c r="N44" s="59"/>
      <c r="O44" s="79"/>
      <c r="P44" s="49"/>
      <c r="Q44" s="19"/>
      <c r="R44" s="19"/>
      <c r="S44" s="19"/>
      <c r="U44" s="19"/>
      <c r="V44" s="19"/>
    </row>
    <row r="45" spans="1:30">
      <c r="F45" s="104"/>
      <c r="L45" s="54"/>
      <c r="N45" s="59"/>
      <c r="O45" s="79"/>
      <c r="P45" s="49"/>
      <c r="Q45" s="19"/>
      <c r="R45" s="19"/>
      <c r="S45" s="19"/>
      <c r="U45" s="19"/>
      <c r="V45" s="19"/>
      <c r="AA45" s="73"/>
    </row>
    <row r="46" spans="1:30">
      <c r="C46" s="26"/>
      <c r="F46" s="104"/>
      <c r="L46" s="54"/>
      <c r="N46" s="59"/>
      <c r="O46" s="79"/>
      <c r="P46" s="48"/>
      <c r="Q46" s="19"/>
      <c r="R46" s="19"/>
      <c r="S46" s="19"/>
      <c r="U46" s="19"/>
      <c r="V46" s="19"/>
    </row>
    <row r="47" spans="1:30">
      <c r="C47" s="26"/>
      <c r="F47" s="104"/>
      <c r="L47" s="57"/>
      <c r="N47" s="59"/>
      <c r="O47" s="79"/>
      <c r="P47" s="48"/>
      <c r="Q47" s="19"/>
      <c r="R47" s="19"/>
      <c r="S47" s="19"/>
      <c r="U47" s="19"/>
      <c r="V47" s="11"/>
    </row>
    <row r="48" spans="1:30">
      <c r="C48" s="26"/>
      <c r="F48" s="104"/>
      <c r="L48" s="54"/>
      <c r="N48" s="59"/>
      <c r="O48" s="79"/>
      <c r="P48" s="48"/>
      <c r="Q48" s="19"/>
      <c r="R48" s="19"/>
      <c r="S48" s="19"/>
      <c r="U48" s="19"/>
      <c r="V48" s="11"/>
      <c r="AB48" s="9"/>
    </row>
    <row r="49" spans="1:32" ht="20.25">
      <c r="A49" s="27"/>
      <c r="B49" s="28"/>
      <c r="C49" s="108"/>
      <c r="D49" s="57"/>
      <c r="E49" s="109"/>
      <c r="F49" s="104"/>
      <c r="L49" s="54"/>
      <c r="M49" s="112"/>
      <c r="N49" s="62"/>
      <c r="O49" s="79"/>
      <c r="P49" s="49"/>
      <c r="Q49" s="29"/>
      <c r="R49" s="29"/>
      <c r="S49" s="29"/>
      <c r="U49" s="19"/>
      <c r="V49" s="30"/>
      <c r="Z49" s="52"/>
    </row>
    <row r="50" spans="1:32">
      <c r="F50" s="104"/>
      <c r="L50" s="54"/>
      <c r="N50" s="59"/>
      <c r="O50" s="79"/>
      <c r="P50" s="49"/>
      <c r="Q50" s="19"/>
      <c r="R50" s="19"/>
      <c r="S50" s="19"/>
      <c r="U50" s="19"/>
      <c r="V50" s="19"/>
    </row>
    <row r="51" spans="1:32">
      <c r="C51" s="107"/>
      <c r="D51" s="57"/>
      <c r="E51" s="57"/>
      <c r="F51" s="104"/>
      <c r="L51" s="54"/>
      <c r="N51" s="59"/>
      <c r="O51" s="79"/>
      <c r="P51" s="49"/>
      <c r="Q51" s="19"/>
      <c r="R51" s="19"/>
      <c r="S51" s="19"/>
      <c r="U51" s="19"/>
      <c r="V51" s="19"/>
    </row>
    <row r="52" spans="1:32">
      <c r="A52" s="20"/>
      <c r="B52" s="21"/>
      <c r="C52" s="22"/>
      <c r="F52" s="104"/>
      <c r="L52" s="54"/>
      <c r="M52" s="43"/>
      <c r="N52" s="61"/>
      <c r="O52" s="79"/>
      <c r="P52" s="49"/>
      <c r="Q52" s="23"/>
      <c r="R52" s="23"/>
      <c r="S52" s="23"/>
      <c r="U52" s="19"/>
      <c r="V52" s="23"/>
    </row>
    <row r="53" spans="1:32">
      <c r="A53" s="20"/>
      <c r="B53" s="21"/>
      <c r="C53" s="22"/>
      <c r="F53" s="104"/>
      <c r="L53" s="54"/>
      <c r="M53" s="43"/>
      <c r="N53" s="61"/>
      <c r="O53" s="79"/>
      <c r="P53" s="49"/>
      <c r="Q53" s="23"/>
      <c r="R53" s="23"/>
      <c r="S53" s="23"/>
      <c r="U53" s="19"/>
      <c r="V53" s="23"/>
      <c r="AC53" s="9"/>
      <c r="AD53" s="9"/>
      <c r="AE53" s="9"/>
      <c r="AF53" s="9"/>
    </row>
    <row r="54" spans="1:32">
      <c r="C54" s="26"/>
      <c r="F54" s="104"/>
      <c r="L54" s="54"/>
      <c r="N54" s="59"/>
      <c r="O54" s="78"/>
      <c r="P54" s="46"/>
      <c r="Q54" s="19"/>
      <c r="R54" s="19"/>
      <c r="S54" s="19"/>
      <c r="U54" s="19"/>
      <c r="V54" s="11"/>
    </row>
    <row r="55" spans="1:32">
      <c r="F55" s="104"/>
      <c r="L55" s="54"/>
      <c r="N55" s="59"/>
      <c r="O55" s="79"/>
      <c r="P55" s="49"/>
      <c r="Q55" s="19"/>
      <c r="R55" s="19"/>
      <c r="S55" s="19"/>
      <c r="U55" s="19"/>
      <c r="V55" s="19"/>
    </row>
    <row r="56" spans="1:32">
      <c r="F56" s="104"/>
      <c r="L56" s="54"/>
      <c r="N56" s="59"/>
      <c r="O56" s="79"/>
      <c r="P56" s="49"/>
      <c r="Q56" s="19"/>
      <c r="R56" s="19"/>
      <c r="S56" s="19"/>
      <c r="U56" s="19"/>
      <c r="V56" s="19"/>
    </row>
    <row r="57" spans="1:32">
      <c r="F57" s="104"/>
      <c r="L57" s="54"/>
      <c r="N57" s="59"/>
      <c r="O57" s="79"/>
      <c r="P57" s="49"/>
      <c r="Q57" s="19"/>
      <c r="R57" s="19"/>
      <c r="S57" s="19"/>
      <c r="U57" s="19"/>
      <c r="V57" s="19"/>
    </row>
    <row r="58" spans="1:32">
      <c r="F58" s="104"/>
      <c r="L58" s="54"/>
      <c r="N58" s="59"/>
      <c r="O58" s="79"/>
      <c r="P58" s="49"/>
      <c r="Q58" s="19"/>
      <c r="R58" s="19"/>
      <c r="S58" s="19"/>
      <c r="U58" s="19"/>
      <c r="V58" s="19"/>
    </row>
    <row r="59" spans="1:32">
      <c r="F59" s="104"/>
      <c r="L59" s="54"/>
      <c r="N59" s="59"/>
      <c r="O59" s="79"/>
      <c r="P59" s="48"/>
      <c r="Q59" s="19"/>
      <c r="R59" s="19"/>
      <c r="S59" s="19"/>
      <c r="U59" s="19"/>
      <c r="V59" s="19"/>
    </row>
    <row r="60" spans="1:32">
      <c r="C60" s="26"/>
      <c r="F60" s="104"/>
      <c r="L60" s="57"/>
      <c r="N60" s="19"/>
      <c r="O60" s="79"/>
      <c r="P60" s="48"/>
      <c r="Q60" s="19"/>
      <c r="R60" s="19"/>
      <c r="S60" s="19"/>
      <c r="U60" s="19"/>
      <c r="V60" s="19"/>
    </row>
    <row r="61" spans="1:32">
      <c r="A61" s="20"/>
      <c r="B61" s="21"/>
      <c r="C61" s="22"/>
      <c r="F61" s="104"/>
      <c r="L61" s="54"/>
      <c r="M61" s="43"/>
      <c r="N61" s="61"/>
      <c r="O61" s="79"/>
      <c r="P61" s="49"/>
      <c r="Q61" s="23"/>
      <c r="R61" s="23"/>
      <c r="S61" s="23"/>
      <c r="U61" s="19"/>
      <c r="V61" s="23"/>
    </row>
    <row r="62" spans="1:32">
      <c r="F62" s="104"/>
      <c r="L62" s="54"/>
      <c r="N62" s="59"/>
      <c r="O62" s="79"/>
      <c r="P62" s="49"/>
      <c r="Q62" s="19"/>
      <c r="R62" s="19"/>
      <c r="S62" s="19"/>
      <c r="U62" s="19"/>
      <c r="V62" s="19"/>
    </row>
    <row r="63" spans="1:32">
      <c r="F63" s="104"/>
      <c r="L63" s="54"/>
      <c r="N63" s="59"/>
      <c r="O63" s="79"/>
      <c r="P63" s="49"/>
      <c r="Q63" s="19"/>
      <c r="R63" s="19"/>
      <c r="S63" s="19"/>
      <c r="U63" s="19"/>
      <c r="V63" s="19"/>
      <c r="AB63" s="9"/>
    </row>
    <row r="64" spans="1:32">
      <c r="F64" s="104"/>
      <c r="L64" s="54"/>
      <c r="O64" s="78"/>
      <c r="P64" s="49"/>
      <c r="Q64" s="19"/>
      <c r="R64" s="19"/>
      <c r="S64" s="19"/>
      <c r="U64" s="19"/>
      <c r="V64" s="19"/>
    </row>
    <row r="65" spans="1:32">
      <c r="A65" s="20"/>
      <c r="B65" s="21"/>
      <c r="C65" s="22"/>
      <c r="F65" s="104"/>
      <c r="L65" s="54"/>
      <c r="M65" s="43"/>
      <c r="N65" s="61"/>
      <c r="O65" s="79"/>
      <c r="P65" s="49"/>
      <c r="Q65" s="23"/>
      <c r="R65" s="23"/>
      <c r="S65" s="23"/>
      <c r="U65" s="19"/>
      <c r="V65" s="23"/>
    </row>
    <row r="66" spans="1:32">
      <c r="A66" s="9"/>
      <c r="B66" s="43"/>
      <c r="C66" s="38"/>
      <c r="D66" s="20"/>
      <c r="E66" s="9"/>
      <c r="F66" s="105"/>
      <c r="L66" s="54"/>
      <c r="M66" s="43"/>
      <c r="N66" s="60"/>
      <c r="O66" s="79"/>
      <c r="P66" s="48"/>
      <c r="Q66" s="11"/>
      <c r="R66" s="11"/>
      <c r="S66" s="11"/>
      <c r="U66" s="11"/>
      <c r="V66" s="11"/>
    </row>
    <row r="67" spans="1:32">
      <c r="F67" s="104"/>
      <c r="L67" s="54"/>
      <c r="N67" s="59"/>
      <c r="O67" s="79"/>
      <c r="P67" s="49"/>
      <c r="Q67" s="19"/>
      <c r="R67" s="19"/>
      <c r="S67" s="19"/>
      <c r="U67" s="19"/>
      <c r="V67" s="19"/>
    </row>
    <row r="68" spans="1:32">
      <c r="F68" s="104"/>
      <c r="L68" s="54"/>
      <c r="M68" s="43"/>
      <c r="N68" s="59"/>
      <c r="O68" s="79"/>
      <c r="P68" s="49"/>
      <c r="Q68" s="19"/>
      <c r="R68" s="19"/>
      <c r="S68" s="19"/>
      <c r="U68" s="19"/>
      <c r="V68" s="19"/>
      <c r="AA68" s="72"/>
    </row>
    <row r="69" spans="1:32">
      <c r="F69" s="104"/>
      <c r="L69" s="57"/>
      <c r="M69" s="43"/>
      <c r="N69" s="59"/>
      <c r="O69" s="79"/>
      <c r="P69" s="49"/>
      <c r="Q69" s="19"/>
      <c r="R69" s="19"/>
      <c r="S69" s="19"/>
      <c r="U69" s="19"/>
      <c r="V69" s="19"/>
    </row>
    <row r="70" spans="1:32">
      <c r="F70" s="104"/>
      <c r="L70" s="54"/>
      <c r="N70" s="59"/>
      <c r="O70" s="79"/>
      <c r="P70" s="49"/>
      <c r="Q70" s="19"/>
      <c r="R70" s="19"/>
      <c r="S70" s="19"/>
      <c r="U70" s="19"/>
      <c r="V70" s="19"/>
    </row>
    <row r="71" spans="1:32">
      <c r="F71" s="104"/>
      <c r="L71" s="54"/>
      <c r="N71" s="59"/>
      <c r="O71" s="79"/>
      <c r="P71" s="49"/>
      <c r="Q71" s="19"/>
      <c r="R71" s="19"/>
      <c r="S71" s="19"/>
      <c r="U71" s="19"/>
      <c r="V71" s="19"/>
    </row>
    <row r="72" spans="1:32">
      <c r="A72" s="20"/>
      <c r="B72" s="21"/>
      <c r="C72" s="22"/>
      <c r="F72" s="104"/>
      <c r="L72" s="54"/>
      <c r="M72" s="43"/>
      <c r="N72" s="58"/>
      <c r="O72" s="79"/>
      <c r="P72" s="49"/>
      <c r="Q72" s="23"/>
      <c r="R72" s="23"/>
      <c r="S72" s="23"/>
      <c r="U72" s="19"/>
      <c r="V72" s="23"/>
    </row>
    <row r="73" spans="1:32">
      <c r="A73" s="20"/>
      <c r="B73" s="21"/>
      <c r="C73" s="22"/>
      <c r="E73" s="25"/>
      <c r="F73" s="104"/>
      <c r="L73" s="54"/>
      <c r="M73" s="43"/>
      <c r="N73" s="61"/>
      <c r="O73" s="79"/>
      <c r="P73" s="49"/>
      <c r="Q73" s="23"/>
      <c r="R73" s="23"/>
      <c r="S73" s="23"/>
      <c r="U73" s="19"/>
      <c r="V73" s="23"/>
    </row>
    <row r="74" spans="1:32">
      <c r="F74" s="104"/>
      <c r="L74" s="54"/>
      <c r="N74" s="59"/>
      <c r="O74" s="79"/>
      <c r="P74" s="49"/>
      <c r="Q74" s="19"/>
      <c r="R74" s="19"/>
      <c r="S74" s="19"/>
      <c r="U74" s="19"/>
      <c r="V74" s="19"/>
    </row>
    <row r="75" spans="1:32">
      <c r="F75" s="104"/>
      <c r="L75" s="54"/>
      <c r="N75" s="59"/>
      <c r="O75" s="79"/>
      <c r="P75" s="49"/>
      <c r="Q75" s="19"/>
      <c r="R75" s="19"/>
      <c r="S75" s="19"/>
      <c r="U75" s="19"/>
      <c r="V75" s="19"/>
      <c r="AA75" s="71"/>
    </row>
    <row r="76" spans="1:32">
      <c r="F76" s="104"/>
      <c r="L76" s="54"/>
      <c r="N76" s="59"/>
      <c r="O76" s="79"/>
      <c r="P76" s="49"/>
      <c r="Q76" s="19"/>
      <c r="R76" s="19"/>
      <c r="S76" s="19"/>
      <c r="U76" s="19"/>
      <c r="V76" s="19"/>
      <c r="AA76" s="71"/>
    </row>
    <row r="77" spans="1:32">
      <c r="F77" s="104"/>
      <c r="L77" s="54"/>
      <c r="M77" s="43"/>
      <c r="N77" s="59"/>
      <c r="O77" s="79"/>
      <c r="P77" s="49"/>
      <c r="Q77" s="19"/>
      <c r="R77" s="19"/>
      <c r="S77" s="19"/>
      <c r="U77" s="19"/>
      <c r="V77" s="19"/>
      <c r="AA77" s="71"/>
    </row>
    <row r="78" spans="1:32">
      <c r="F78" s="104"/>
      <c r="L78" s="54"/>
      <c r="N78" s="59"/>
      <c r="O78" s="79"/>
      <c r="P78" s="49"/>
      <c r="Q78" s="19"/>
      <c r="R78" s="19"/>
      <c r="S78" s="19"/>
      <c r="U78" s="19"/>
      <c r="V78" s="19"/>
    </row>
    <row r="79" spans="1:32">
      <c r="F79" s="104"/>
      <c r="L79" s="54"/>
      <c r="N79" s="59"/>
      <c r="O79" s="79"/>
      <c r="P79" s="49"/>
      <c r="Q79" s="19"/>
      <c r="R79" s="19"/>
      <c r="S79" s="19"/>
      <c r="U79" s="19"/>
      <c r="V79" s="19"/>
      <c r="AA79" s="72"/>
      <c r="AB79" s="10"/>
    </row>
    <row r="80" spans="1:32">
      <c r="F80" s="104"/>
      <c r="L80" s="54"/>
      <c r="M80" s="43"/>
      <c r="N80" s="59"/>
      <c r="O80" s="79"/>
      <c r="P80" s="49"/>
      <c r="Q80" s="19"/>
      <c r="R80" s="19"/>
      <c r="S80" s="19"/>
      <c r="U80" s="19"/>
      <c r="V80" s="19"/>
      <c r="AA80" s="71"/>
      <c r="AC80" s="9"/>
      <c r="AD80" s="9"/>
      <c r="AE80" s="9"/>
      <c r="AF80" s="9"/>
    </row>
    <row r="81" spans="1:32" ht="18">
      <c r="C81" s="26"/>
      <c r="F81" s="104"/>
      <c r="L81" s="54"/>
      <c r="N81" s="19"/>
      <c r="O81" s="81"/>
      <c r="P81" s="46"/>
      <c r="Q81" s="19"/>
      <c r="R81" s="19"/>
      <c r="S81" s="19"/>
      <c r="U81" s="19"/>
      <c r="V81" s="19"/>
      <c r="AC81" s="50"/>
      <c r="AD81" s="56"/>
      <c r="AE81" s="56"/>
    </row>
    <row r="82" spans="1:32">
      <c r="F82" s="104"/>
      <c r="L82" s="54"/>
      <c r="N82" s="59"/>
      <c r="O82" s="79"/>
      <c r="P82" s="49"/>
      <c r="Q82" s="19"/>
      <c r="R82" s="19"/>
      <c r="S82" s="19"/>
      <c r="U82" s="19"/>
      <c r="V82" s="19"/>
    </row>
    <row r="83" spans="1:32">
      <c r="F83" s="104"/>
      <c r="L83" s="54"/>
      <c r="M83" s="111"/>
      <c r="N83" s="59"/>
      <c r="O83" s="79"/>
      <c r="P83" s="49"/>
      <c r="Q83" s="19"/>
      <c r="R83" s="19"/>
      <c r="S83" s="19"/>
      <c r="U83" s="19"/>
      <c r="V83" s="19"/>
    </row>
    <row r="84" spans="1:32">
      <c r="F84" s="104"/>
      <c r="L84" s="54"/>
      <c r="N84" s="59"/>
      <c r="O84" s="79"/>
      <c r="P84" s="49"/>
      <c r="U84" s="19"/>
    </row>
    <row r="85" spans="1:32">
      <c r="F85" s="104"/>
      <c r="L85" s="54"/>
      <c r="N85" s="59"/>
      <c r="O85" s="79"/>
      <c r="P85" s="49"/>
      <c r="Q85" s="19"/>
      <c r="R85" s="19"/>
      <c r="S85" s="19"/>
      <c r="U85" s="19"/>
      <c r="V85" s="19"/>
    </row>
    <row r="86" spans="1:32">
      <c r="F86" s="104"/>
      <c r="L86" s="54"/>
      <c r="M86" s="43"/>
      <c r="N86" s="59"/>
      <c r="O86" s="79"/>
      <c r="P86" s="49"/>
      <c r="Q86" s="19"/>
      <c r="R86" s="19"/>
      <c r="S86" s="19"/>
      <c r="U86" s="19"/>
      <c r="V86" s="19"/>
    </row>
    <row r="87" spans="1:32">
      <c r="F87" s="104"/>
      <c r="L87" s="54"/>
      <c r="N87" s="59"/>
      <c r="O87" s="79"/>
      <c r="P87" s="49"/>
      <c r="Q87" s="19"/>
      <c r="R87" s="19"/>
      <c r="S87" s="19"/>
      <c r="U87" s="19"/>
      <c r="V87" s="19"/>
    </row>
    <row r="88" spans="1:32">
      <c r="A88" s="20"/>
      <c r="B88" s="21"/>
      <c r="C88" s="22"/>
      <c r="F88" s="104"/>
      <c r="L88" s="54"/>
      <c r="M88" s="43"/>
      <c r="N88" s="58"/>
      <c r="O88" s="79"/>
      <c r="P88" s="49"/>
      <c r="Q88" s="23"/>
      <c r="R88" s="23"/>
      <c r="S88" s="23"/>
      <c r="U88" s="19"/>
      <c r="V88" s="23"/>
    </row>
    <row r="89" spans="1:32">
      <c r="F89" s="104"/>
      <c r="L89" s="54"/>
      <c r="N89" s="59"/>
      <c r="O89" s="79"/>
      <c r="P89" s="49"/>
      <c r="Q89" s="19"/>
      <c r="R89" s="19"/>
      <c r="S89" s="19"/>
      <c r="U89" s="19"/>
      <c r="V89" s="19"/>
    </row>
    <row r="90" spans="1:32">
      <c r="F90" s="104"/>
      <c r="L90" s="54"/>
      <c r="N90" s="59"/>
      <c r="O90" s="79"/>
      <c r="P90" s="49"/>
      <c r="Q90" s="19"/>
      <c r="R90" s="19"/>
      <c r="S90" s="19"/>
      <c r="U90" s="19"/>
      <c r="V90" s="19"/>
    </row>
    <row r="91" spans="1:32">
      <c r="F91" s="104"/>
      <c r="L91" s="54"/>
      <c r="N91" s="59"/>
      <c r="O91" s="79"/>
      <c r="P91" s="49"/>
      <c r="Q91" s="19"/>
      <c r="R91" s="19"/>
      <c r="S91" s="19"/>
      <c r="U91" s="19"/>
      <c r="V91" s="19"/>
      <c r="AC91" s="9"/>
      <c r="AD91" s="9"/>
      <c r="AE91" s="9"/>
      <c r="AF91" s="9"/>
    </row>
    <row r="92" spans="1:32">
      <c r="F92" s="104"/>
      <c r="L92" s="54"/>
      <c r="M92" s="43"/>
      <c r="N92" s="59"/>
      <c r="O92" s="79"/>
      <c r="P92" s="49"/>
      <c r="Q92" s="19"/>
      <c r="R92" s="19"/>
      <c r="S92" s="19"/>
      <c r="U92" s="19"/>
      <c r="V92" s="19"/>
    </row>
    <row r="93" spans="1:32">
      <c r="F93" s="104"/>
      <c r="L93" s="54"/>
      <c r="N93" s="59"/>
      <c r="O93" s="79"/>
      <c r="P93" s="49"/>
      <c r="Q93" s="19"/>
      <c r="R93" s="19"/>
      <c r="S93" s="19"/>
      <c r="U93" s="19"/>
      <c r="V93" s="19"/>
    </row>
    <row r="94" spans="1:32">
      <c r="F94" s="104"/>
      <c r="L94" s="54"/>
      <c r="M94" s="43"/>
      <c r="N94" s="59"/>
      <c r="O94" s="79"/>
      <c r="P94" s="49"/>
      <c r="Q94" s="19"/>
      <c r="R94" s="19"/>
      <c r="S94" s="19"/>
      <c r="U94" s="19"/>
      <c r="V94" s="19"/>
    </row>
    <row r="95" spans="1:32">
      <c r="F95" s="104"/>
      <c r="L95" s="54"/>
      <c r="N95" s="59"/>
      <c r="O95" s="79"/>
      <c r="P95" s="49"/>
      <c r="Q95" s="19"/>
      <c r="R95" s="19"/>
      <c r="S95" s="19"/>
      <c r="U95" s="19"/>
      <c r="V95" s="19"/>
    </row>
    <row r="96" spans="1:32">
      <c r="F96" s="104"/>
      <c r="L96" s="54"/>
      <c r="N96" s="59"/>
      <c r="O96" s="79"/>
      <c r="P96" s="49"/>
      <c r="Q96" s="19"/>
      <c r="R96" s="19"/>
      <c r="S96" s="19"/>
      <c r="U96" s="19"/>
      <c r="V96" s="19"/>
    </row>
    <row r="97" spans="1:32">
      <c r="F97" s="104"/>
      <c r="L97" s="54"/>
      <c r="M97" s="43"/>
      <c r="N97" s="59"/>
      <c r="O97" s="79"/>
      <c r="P97" s="49"/>
      <c r="Q97" s="19"/>
      <c r="R97" s="19"/>
      <c r="S97" s="19"/>
      <c r="U97" s="19"/>
      <c r="V97" s="19"/>
    </row>
    <row r="98" spans="1:32">
      <c r="F98" s="104"/>
      <c r="L98" s="54"/>
      <c r="N98" s="59"/>
      <c r="O98" s="79"/>
      <c r="P98" s="49"/>
      <c r="Q98" s="19"/>
      <c r="R98" s="19"/>
      <c r="S98" s="19"/>
      <c r="U98" s="19"/>
      <c r="V98" s="19"/>
    </row>
    <row r="99" spans="1:32">
      <c r="F99" s="104"/>
      <c r="L99" s="54"/>
      <c r="N99" s="59"/>
      <c r="O99" s="79"/>
      <c r="P99" s="49"/>
      <c r="Q99" s="19"/>
      <c r="R99" s="19"/>
      <c r="S99" s="19"/>
      <c r="U99" s="19"/>
      <c r="V99" s="19"/>
    </row>
    <row r="100" spans="1:32">
      <c r="F100" s="104"/>
      <c r="L100" s="54"/>
      <c r="N100" s="59"/>
      <c r="O100" s="79"/>
      <c r="P100" s="49"/>
      <c r="Q100" s="19"/>
      <c r="R100" s="19"/>
      <c r="S100" s="19"/>
      <c r="U100" s="19"/>
      <c r="V100" s="19"/>
      <c r="AA100" s="73"/>
    </row>
    <row r="101" spans="1:32">
      <c r="C101" s="26"/>
      <c r="F101" s="104"/>
      <c r="L101" s="57"/>
      <c r="N101" s="59"/>
      <c r="O101" s="79"/>
      <c r="P101" s="48"/>
      <c r="Q101" s="19"/>
      <c r="R101" s="19"/>
      <c r="S101" s="19"/>
      <c r="U101" s="19"/>
      <c r="V101" s="19"/>
    </row>
    <row r="102" spans="1:32">
      <c r="F102" s="104"/>
      <c r="L102" s="54"/>
      <c r="M102" s="43"/>
      <c r="N102" s="59"/>
      <c r="O102" s="79"/>
      <c r="P102" s="49"/>
      <c r="Q102" s="19"/>
      <c r="R102" s="19"/>
      <c r="S102" s="19"/>
      <c r="U102" s="19"/>
      <c r="V102" s="19"/>
    </row>
    <row r="103" spans="1:32">
      <c r="F103" s="104"/>
      <c r="L103" s="54"/>
      <c r="N103" s="59"/>
      <c r="O103" s="79"/>
      <c r="P103" s="49"/>
      <c r="Q103" s="19"/>
      <c r="R103" s="19"/>
      <c r="S103" s="19"/>
      <c r="U103" s="19"/>
      <c r="V103" s="19"/>
    </row>
    <row r="104" spans="1:32" ht="18">
      <c r="A104" s="20"/>
      <c r="B104" s="21"/>
      <c r="C104" s="22"/>
      <c r="F104" s="104"/>
      <c r="L104" s="54"/>
      <c r="M104" s="43"/>
      <c r="N104" s="61"/>
      <c r="O104" s="79"/>
      <c r="P104" s="49"/>
      <c r="Q104" s="23"/>
      <c r="R104" s="23"/>
      <c r="S104" s="23"/>
      <c r="U104" s="19"/>
      <c r="V104" s="23"/>
      <c r="AC104" s="50"/>
      <c r="AD104" s="56"/>
      <c r="AE104" s="56"/>
    </row>
    <row r="105" spans="1:32">
      <c r="F105" s="104"/>
      <c r="L105" s="54"/>
      <c r="O105" s="82"/>
      <c r="P105" s="49"/>
      <c r="Q105" s="19"/>
      <c r="R105" s="19"/>
      <c r="S105" s="19"/>
      <c r="U105" s="19"/>
      <c r="V105" s="19"/>
    </row>
    <row r="106" spans="1:32">
      <c r="C106" s="26"/>
      <c r="F106" s="104"/>
      <c r="L106" s="54"/>
      <c r="O106" s="81"/>
      <c r="P106" s="49"/>
      <c r="Q106" s="19"/>
      <c r="R106" s="19"/>
      <c r="S106" s="19"/>
      <c r="U106" s="19"/>
      <c r="V106" s="19"/>
    </row>
    <row r="107" spans="1:32">
      <c r="F107" s="104"/>
      <c r="L107" s="54"/>
      <c r="O107" s="78"/>
      <c r="P107" s="49"/>
      <c r="Q107" s="19"/>
      <c r="R107" s="19"/>
      <c r="S107" s="19"/>
      <c r="U107" s="19"/>
      <c r="V107" s="19"/>
    </row>
    <row r="108" spans="1:32">
      <c r="A108" s="20"/>
      <c r="B108" s="21"/>
      <c r="C108" s="22"/>
      <c r="E108" s="20"/>
      <c r="F108" s="104"/>
      <c r="L108" s="54"/>
      <c r="M108" s="43"/>
      <c r="N108" s="58"/>
      <c r="O108" s="79"/>
      <c r="P108" s="49"/>
      <c r="Q108" s="23"/>
      <c r="R108" s="23"/>
      <c r="S108" s="23"/>
      <c r="U108" s="19"/>
      <c r="V108" s="23"/>
      <c r="AC108" s="9"/>
      <c r="AD108" s="9"/>
      <c r="AE108" s="9"/>
      <c r="AF108" s="9"/>
    </row>
    <row r="109" spans="1:32">
      <c r="A109" s="20"/>
      <c r="B109" s="21"/>
      <c r="C109" s="22"/>
      <c r="E109" s="20"/>
      <c r="F109" s="104"/>
      <c r="L109" s="54"/>
      <c r="M109" s="43"/>
      <c r="N109" s="61"/>
      <c r="O109" s="79"/>
      <c r="P109" s="49"/>
      <c r="Q109" s="23"/>
      <c r="R109" s="23"/>
      <c r="S109" s="23"/>
      <c r="U109" s="19"/>
      <c r="V109" s="23"/>
    </row>
    <row r="110" spans="1:32">
      <c r="C110" s="26"/>
      <c r="F110" s="104"/>
      <c r="L110" s="54"/>
      <c r="N110" s="19"/>
      <c r="O110" s="81"/>
      <c r="P110" s="46"/>
      <c r="Q110" s="19"/>
      <c r="R110" s="19"/>
      <c r="S110" s="19"/>
      <c r="U110" s="19"/>
      <c r="V110" s="19"/>
    </row>
    <row r="111" spans="1:32">
      <c r="F111" s="104"/>
      <c r="L111" s="54"/>
      <c r="M111" s="43"/>
      <c r="N111" s="59"/>
      <c r="O111" s="79"/>
      <c r="P111" s="49"/>
      <c r="Q111" s="19"/>
      <c r="R111" s="19"/>
      <c r="S111" s="19"/>
      <c r="U111" s="19"/>
      <c r="V111" s="19"/>
    </row>
    <row r="112" spans="1:32">
      <c r="C112" s="26"/>
      <c r="F112" s="104"/>
      <c r="L112" s="54"/>
      <c r="O112" s="78"/>
      <c r="P112" s="49"/>
      <c r="Q112" s="19"/>
      <c r="R112" s="19"/>
      <c r="S112" s="19"/>
      <c r="U112" s="19"/>
      <c r="V112" s="19"/>
      <c r="AA112" s="73"/>
    </row>
    <row r="113" spans="1:32">
      <c r="F113" s="104"/>
      <c r="L113" s="54"/>
      <c r="N113" s="59"/>
      <c r="O113" s="79"/>
      <c r="P113" s="49"/>
      <c r="Q113" s="19"/>
      <c r="R113" s="19"/>
      <c r="S113" s="19"/>
      <c r="U113" s="19"/>
      <c r="V113" s="19"/>
    </row>
    <row r="114" spans="1:32">
      <c r="F114" s="104"/>
      <c r="L114" s="57"/>
      <c r="M114" s="43"/>
      <c r="N114" s="59"/>
      <c r="O114" s="79"/>
      <c r="P114" s="49"/>
      <c r="Q114" s="19"/>
      <c r="R114" s="19"/>
      <c r="S114" s="19"/>
      <c r="U114" s="19"/>
      <c r="V114" s="19"/>
      <c r="AA114" s="72"/>
    </row>
    <row r="115" spans="1:32">
      <c r="F115" s="104"/>
      <c r="L115" s="54"/>
      <c r="N115" s="59"/>
      <c r="O115" s="79"/>
      <c r="P115" s="49"/>
      <c r="Q115" s="19"/>
      <c r="R115" s="19"/>
      <c r="S115" s="19"/>
      <c r="U115" s="19"/>
      <c r="V115" s="19"/>
    </row>
    <row r="116" spans="1:32">
      <c r="F116" s="104"/>
      <c r="L116" s="54"/>
      <c r="N116" s="59"/>
      <c r="O116" s="79"/>
      <c r="P116" s="49"/>
      <c r="Q116" s="19"/>
      <c r="R116" s="19"/>
      <c r="S116" s="19"/>
      <c r="U116" s="19"/>
      <c r="V116" s="19"/>
    </row>
    <row r="117" spans="1:32">
      <c r="F117" s="104"/>
      <c r="L117" s="54"/>
      <c r="N117" s="19"/>
      <c r="O117" s="79"/>
      <c r="P117" s="49"/>
      <c r="Q117" s="19"/>
      <c r="R117" s="19"/>
      <c r="S117" s="19"/>
      <c r="U117" s="19"/>
      <c r="V117" s="19"/>
    </row>
    <row r="118" spans="1:32">
      <c r="F118" s="104"/>
      <c r="L118" s="54"/>
      <c r="N118" s="59"/>
      <c r="O118" s="79"/>
      <c r="P118" s="49"/>
      <c r="Q118" s="19"/>
      <c r="R118" s="19"/>
      <c r="S118" s="19"/>
      <c r="U118" s="19"/>
      <c r="V118" s="19"/>
    </row>
    <row r="119" spans="1:32">
      <c r="F119" s="104"/>
      <c r="L119" s="54"/>
      <c r="N119" s="59"/>
      <c r="O119" s="79"/>
      <c r="P119" s="49"/>
      <c r="Q119" s="19"/>
      <c r="R119" s="19"/>
      <c r="S119" s="19"/>
      <c r="U119" s="19"/>
      <c r="V119" s="19"/>
    </row>
    <row r="120" spans="1:32">
      <c r="F120" s="104"/>
      <c r="L120" s="54"/>
      <c r="O120" s="78"/>
      <c r="P120" s="49"/>
      <c r="Q120" s="19"/>
      <c r="R120" s="19"/>
      <c r="S120" s="19"/>
      <c r="U120" s="19"/>
      <c r="V120" s="19"/>
    </row>
    <row r="121" spans="1:32">
      <c r="F121" s="104"/>
      <c r="L121" s="54"/>
      <c r="M121" s="43"/>
      <c r="N121" s="59"/>
      <c r="O121" s="79"/>
      <c r="P121" s="49"/>
      <c r="Q121" s="19"/>
      <c r="R121" s="19"/>
      <c r="S121" s="19"/>
      <c r="U121" s="19"/>
      <c r="V121" s="19"/>
    </row>
    <row r="122" spans="1:32">
      <c r="F122" s="104"/>
      <c r="L122" s="54"/>
      <c r="M122" s="43"/>
      <c r="N122" s="59"/>
      <c r="O122" s="79"/>
      <c r="P122" s="49"/>
      <c r="Q122" s="19"/>
      <c r="R122" s="19"/>
      <c r="S122" s="19"/>
      <c r="U122" s="19"/>
      <c r="V122" s="19"/>
    </row>
    <row r="123" spans="1:32">
      <c r="C123" s="26"/>
      <c r="F123" s="104"/>
      <c r="L123" s="54"/>
      <c r="N123" s="59"/>
      <c r="O123" s="79"/>
      <c r="P123" s="49"/>
      <c r="Q123" s="19"/>
      <c r="R123" s="19"/>
      <c r="S123" s="19"/>
      <c r="U123" s="19"/>
      <c r="V123" s="19"/>
      <c r="AA123" s="72"/>
    </row>
    <row r="124" spans="1:32">
      <c r="C124" s="26"/>
      <c r="F124" s="104"/>
      <c r="L124" s="54"/>
      <c r="M124" s="43"/>
      <c r="N124" s="59"/>
      <c r="O124" s="79"/>
      <c r="P124" s="49"/>
      <c r="Q124" s="19"/>
      <c r="R124" s="19"/>
      <c r="S124" s="19"/>
      <c r="U124" s="19"/>
      <c r="V124" s="19"/>
    </row>
    <row r="125" spans="1:32">
      <c r="A125" s="20"/>
      <c r="B125" s="21"/>
      <c r="C125" s="22"/>
      <c r="F125" s="104"/>
      <c r="L125" s="54"/>
      <c r="M125" s="43"/>
      <c r="N125" s="61"/>
      <c r="O125" s="79"/>
      <c r="P125" s="49"/>
      <c r="Q125" s="23"/>
      <c r="R125" s="23"/>
      <c r="S125" s="23"/>
      <c r="U125" s="19"/>
      <c r="V125" s="23"/>
      <c r="AA125" s="71"/>
    </row>
    <row r="126" spans="1:32">
      <c r="F126" s="104"/>
      <c r="L126" s="54"/>
      <c r="M126" s="43"/>
      <c r="N126" s="59"/>
      <c r="O126" s="79"/>
      <c r="P126" s="49"/>
      <c r="Q126" s="19"/>
      <c r="R126" s="19"/>
      <c r="S126" s="19"/>
      <c r="U126" s="19"/>
      <c r="V126" s="19"/>
    </row>
    <row r="127" spans="1:32">
      <c r="A127" s="20"/>
      <c r="B127" s="21"/>
      <c r="C127" s="22"/>
      <c r="F127" s="104"/>
      <c r="L127" s="54"/>
      <c r="N127" s="61"/>
      <c r="O127" s="79"/>
      <c r="P127" s="49"/>
      <c r="Q127" s="23"/>
      <c r="R127" s="23"/>
      <c r="S127" s="23"/>
      <c r="U127" s="19"/>
      <c r="V127" s="23"/>
      <c r="AA127" s="72"/>
    </row>
    <row r="128" spans="1:32">
      <c r="A128" s="20"/>
      <c r="B128" s="21"/>
      <c r="C128" s="22"/>
      <c r="F128" s="104"/>
      <c r="L128" s="54"/>
      <c r="N128" s="61"/>
      <c r="O128" s="79"/>
      <c r="P128" s="49"/>
      <c r="Q128" s="23"/>
      <c r="R128" s="23"/>
      <c r="S128" s="23"/>
      <c r="U128" s="19"/>
      <c r="V128" s="23"/>
      <c r="AC128" s="9"/>
      <c r="AD128" s="9"/>
      <c r="AE128" s="9"/>
      <c r="AF128" s="9"/>
    </row>
    <row r="129" spans="1:31">
      <c r="F129" s="104"/>
      <c r="L129" s="54"/>
      <c r="N129" s="59"/>
      <c r="O129" s="79"/>
      <c r="P129" s="49"/>
      <c r="Q129" s="19"/>
      <c r="R129" s="19"/>
      <c r="S129" s="19"/>
      <c r="U129" s="19"/>
      <c r="V129" s="19"/>
      <c r="AA129" s="73"/>
    </row>
    <row r="130" spans="1:31" ht="18">
      <c r="A130" s="20"/>
      <c r="B130" s="21"/>
      <c r="C130" s="22"/>
      <c r="F130" s="104"/>
      <c r="L130" s="54"/>
      <c r="M130" s="43"/>
      <c r="N130" s="58"/>
      <c r="O130" s="79"/>
      <c r="P130" s="49"/>
      <c r="Q130" s="23"/>
      <c r="R130" s="23"/>
      <c r="S130" s="23"/>
      <c r="U130" s="19"/>
      <c r="V130" s="23"/>
      <c r="AC130" s="50"/>
      <c r="AD130" s="56"/>
      <c r="AE130" s="56"/>
    </row>
    <row r="131" spans="1:31">
      <c r="A131" s="20"/>
      <c r="B131" s="21"/>
      <c r="C131" s="22"/>
      <c r="E131" s="20"/>
      <c r="F131" s="104"/>
      <c r="L131" s="54"/>
      <c r="M131" s="43"/>
      <c r="N131" s="61"/>
      <c r="O131" s="79"/>
      <c r="P131" s="49"/>
      <c r="Q131" s="23"/>
      <c r="R131" s="23"/>
      <c r="S131" s="23"/>
      <c r="U131" s="19"/>
      <c r="V131" s="23"/>
    </row>
    <row r="132" spans="1:31">
      <c r="F132" s="104"/>
      <c r="L132" s="54"/>
      <c r="N132" s="59"/>
      <c r="O132" s="79"/>
      <c r="P132" s="49"/>
      <c r="Q132" s="19"/>
      <c r="R132" s="19"/>
      <c r="S132" s="19"/>
      <c r="U132" s="19"/>
      <c r="V132" s="19"/>
      <c r="AB132" s="6"/>
    </row>
    <row r="133" spans="1:31">
      <c r="F133" s="104"/>
      <c r="L133" s="54"/>
      <c r="N133" s="65"/>
      <c r="O133" s="79"/>
      <c r="P133" s="49"/>
      <c r="Q133" s="19"/>
      <c r="R133" s="19"/>
      <c r="S133" s="19"/>
      <c r="U133" s="19"/>
      <c r="V133" s="19"/>
      <c r="AA133" s="72"/>
    </row>
    <row r="134" spans="1:31">
      <c r="F134" s="104"/>
      <c r="L134" s="54"/>
      <c r="N134" s="59"/>
      <c r="O134" s="79"/>
      <c r="P134" s="49"/>
      <c r="Q134" s="19"/>
      <c r="R134" s="19"/>
      <c r="S134" s="19"/>
      <c r="U134" s="19"/>
      <c r="V134" s="19"/>
    </row>
    <row r="135" spans="1:31">
      <c r="F135" s="104"/>
      <c r="L135" s="54"/>
      <c r="N135" s="59"/>
      <c r="O135" s="79"/>
      <c r="P135" s="49"/>
      <c r="Q135" s="19"/>
      <c r="R135" s="19"/>
      <c r="S135" s="19"/>
      <c r="U135" s="19"/>
      <c r="V135" s="19"/>
    </row>
    <row r="136" spans="1:31">
      <c r="F136" s="104"/>
      <c r="L136" s="54"/>
      <c r="N136" s="59"/>
      <c r="O136" s="79"/>
      <c r="P136" s="49"/>
      <c r="Q136" s="19"/>
      <c r="R136" s="19"/>
      <c r="S136" s="19"/>
      <c r="U136" s="19"/>
      <c r="V136" s="19"/>
      <c r="AA136" s="72"/>
    </row>
    <row r="137" spans="1:31">
      <c r="C137" s="26"/>
      <c r="F137" s="104"/>
      <c r="L137" s="54"/>
      <c r="N137" s="59"/>
      <c r="O137" s="79"/>
      <c r="P137" s="48"/>
      <c r="Q137" s="19"/>
      <c r="R137" s="19"/>
      <c r="S137" s="19"/>
      <c r="U137" s="19"/>
      <c r="V137" s="19"/>
      <c r="AA137" s="73"/>
    </row>
    <row r="138" spans="1:31">
      <c r="C138" s="26"/>
      <c r="F138" s="104"/>
      <c r="L138" s="57"/>
      <c r="N138" s="59"/>
      <c r="O138" s="79"/>
      <c r="P138" s="48"/>
      <c r="Q138" s="19"/>
      <c r="R138" s="19"/>
      <c r="S138" s="19"/>
      <c r="U138" s="19"/>
      <c r="V138" s="19"/>
    </row>
    <row r="139" spans="1:31">
      <c r="F139" s="104"/>
      <c r="L139" s="54"/>
      <c r="N139" s="59"/>
      <c r="O139" s="79"/>
      <c r="P139" s="49"/>
      <c r="Q139" s="19"/>
      <c r="R139" s="19"/>
      <c r="S139" s="19"/>
      <c r="U139" s="19"/>
      <c r="V139" s="19"/>
    </row>
    <row r="140" spans="1:31">
      <c r="C140" s="26"/>
      <c r="F140" s="104"/>
      <c r="L140" s="54"/>
      <c r="N140" s="59"/>
      <c r="O140" s="79"/>
      <c r="P140" s="49"/>
      <c r="Q140" s="19"/>
      <c r="R140" s="19"/>
      <c r="S140" s="19"/>
      <c r="U140" s="19"/>
      <c r="V140" s="19"/>
    </row>
    <row r="141" spans="1:31">
      <c r="F141" s="104"/>
      <c r="L141" s="54"/>
      <c r="N141" s="59"/>
      <c r="O141" s="79"/>
      <c r="P141" s="49"/>
      <c r="Q141" s="19"/>
      <c r="R141" s="19"/>
      <c r="S141" s="19"/>
      <c r="U141" s="19"/>
      <c r="V141" s="19"/>
    </row>
    <row r="142" spans="1:31">
      <c r="C142" s="26"/>
      <c r="F142" s="104"/>
      <c r="L142" s="54"/>
      <c r="N142" s="59"/>
      <c r="O142" s="79"/>
      <c r="P142" s="48"/>
      <c r="Q142" s="19"/>
      <c r="R142" s="19"/>
      <c r="S142" s="19"/>
      <c r="U142" s="19"/>
      <c r="V142" s="19"/>
      <c r="AB142" s="9"/>
    </row>
    <row r="143" spans="1:31">
      <c r="C143" s="26"/>
      <c r="F143" s="104"/>
      <c r="L143" s="54"/>
      <c r="N143" s="59"/>
      <c r="O143" s="79"/>
      <c r="P143" s="48"/>
      <c r="Q143" s="19"/>
      <c r="R143" s="19"/>
      <c r="S143" s="19"/>
      <c r="U143" s="19"/>
      <c r="V143" s="19"/>
    </row>
    <row r="144" spans="1:31">
      <c r="C144" s="26"/>
      <c r="F144" s="104"/>
      <c r="L144" s="54"/>
      <c r="N144" s="59"/>
      <c r="O144" s="79"/>
      <c r="P144" s="48"/>
      <c r="Q144" s="19"/>
      <c r="R144" s="19"/>
      <c r="S144" s="19"/>
      <c r="U144" s="19"/>
      <c r="V144" s="19"/>
    </row>
    <row r="145" spans="1:31">
      <c r="C145" s="26"/>
      <c r="F145" s="104"/>
      <c r="L145" s="54"/>
      <c r="N145" s="59"/>
      <c r="O145" s="79"/>
      <c r="P145" s="48"/>
      <c r="Q145" s="19"/>
      <c r="R145" s="19"/>
      <c r="S145" s="19"/>
      <c r="U145" s="19"/>
      <c r="V145" s="19"/>
    </row>
    <row r="146" spans="1:31">
      <c r="F146" s="104"/>
      <c r="L146" s="54"/>
      <c r="N146" s="59"/>
      <c r="O146" s="79"/>
      <c r="P146" s="49"/>
      <c r="Q146" s="19"/>
      <c r="R146" s="19"/>
      <c r="S146" s="19"/>
      <c r="U146" s="19"/>
      <c r="V146" s="19"/>
      <c r="AA146" s="71"/>
    </row>
    <row r="147" spans="1:31">
      <c r="F147" s="104"/>
      <c r="L147" s="54"/>
      <c r="M147" s="43"/>
      <c r="N147" s="59"/>
      <c r="O147" s="79"/>
      <c r="P147" s="49"/>
      <c r="Q147" s="19"/>
      <c r="R147" s="19"/>
      <c r="S147" s="19"/>
      <c r="U147" s="19"/>
      <c r="V147" s="19"/>
    </row>
    <row r="148" spans="1:31">
      <c r="F148" s="104"/>
      <c r="L148" s="57"/>
      <c r="N148" s="59"/>
      <c r="O148" s="79"/>
      <c r="P148" s="49"/>
      <c r="Q148" s="19"/>
      <c r="R148" s="19"/>
      <c r="S148" s="19"/>
      <c r="U148" s="19"/>
      <c r="V148" s="19"/>
    </row>
    <row r="149" spans="1:31">
      <c r="C149" s="26"/>
      <c r="F149" s="104"/>
      <c r="L149" s="54"/>
      <c r="N149" s="59"/>
      <c r="O149" s="79"/>
      <c r="P149" s="48"/>
      <c r="Q149" s="19"/>
      <c r="R149" s="19"/>
      <c r="S149" s="19"/>
      <c r="U149" s="19"/>
      <c r="V149" s="19"/>
      <c r="AB149" s="67"/>
    </row>
    <row r="150" spans="1:31">
      <c r="F150" s="104"/>
      <c r="L150" s="54"/>
      <c r="N150" s="59"/>
      <c r="O150" s="79"/>
      <c r="P150" s="49"/>
      <c r="Q150" s="19"/>
      <c r="R150" s="19"/>
      <c r="S150" s="19"/>
      <c r="U150" s="19"/>
      <c r="V150" s="19"/>
    </row>
    <row r="151" spans="1:31">
      <c r="C151" s="26"/>
      <c r="F151" s="104"/>
      <c r="L151" s="54"/>
      <c r="N151" s="59"/>
      <c r="O151" s="79"/>
      <c r="P151" s="48"/>
      <c r="Q151" s="19"/>
      <c r="R151" s="19"/>
      <c r="S151" s="19"/>
      <c r="U151" s="19"/>
      <c r="V151" s="19"/>
      <c r="AA151" s="73"/>
    </row>
    <row r="152" spans="1:31" ht="18">
      <c r="C152" s="26"/>
      <c r="F152" s="104"/>
      <c r="L152" s="54"/>
      <c r="N152" s="59"/>
      <c r="O152" s="79"/>
      <c r="P152" s="49"/>
      <c r="Q152" s="19"/>
      <c r="R152" s="19"/>
      <c r="S152" s="19"/>
      <c r="U152" s="19"/>
      <c r="V152" s="19"/>
      <c r="AC152" s="50"/>
      <c r="AD152" s="56"/>
      <c r="AE152" s="56"/>
    </row>
    <row r="153" spans="1:31">
      <c r="F153" s="104"/>
      <c r="L153" s="54"/>
      <c r="N153" s="59"/>
      <c r="O153" s="79"/>
      <c r="P153" s="49"/>
      <c r="Q153" s="19"/>
      <c r="R153" s="19"/>
      <c r="S153" s="19"/>
      <c r="U153" s="19"/>
      <c r="V153" s="19"/>
    </row>
    <row r="154" spans="1:31">
      <c r="F154" s="104"/>
      <c r="L154" s="57"/>
      <c r="M154" s="43"/>
      <c r="N154" s="59"/>
      <c r="O154" s="79"/>
      <c r="P154" s="49"/>
      <c r="Q154" s="19"/>
      <c r="R154" s="19"/>
      <c r="S154" s="19"/>
      <c r="U154" s="19"/>
      <c r="V154" s="19"/>
    </row>
    <row r="155" spans="1:31">
      <c r="C155" s="26"/>
      <c r="F155" s="104"/>
      <c r="L155" s="54"/>
      <c r="N155" s="59"/>
      <c r="O155" s="79"/>
      <c r="P155" s="48"/>
      <c r="Q155" s="19"/>
      <c r="R155" s="19"/>
      <c r="S155" s="19"/>
      <c r="U155" s="19"/>
      <c r="V155" s="19"/>
    </row>
    <row r="156" spans="1:31">
      <c r="C156" s="26"/>
      <c r="F156" s="104"/>
      <c r="L156" s="54"/>
      <c r="N156" s="59"/>
      <c r="O156" s="79"/>
      <c r="P156" s="48"/>
      <c r="Q156" s="19"/>
      <c r="R156" s="19"/>
      <c r="S156" s="19"/>
      <c r="U156" s="19"/>
      <c r="V156" s="19"/>
    </row>
    <row r="157" spans="1:31">
      <c r="F157" s="104"/>
      <c r="L157" s="54"/>
      <c r="N157" s="59"/>
      <c r="O157" s="79"/>
      <c r="P157" s="49"/>
      <c r="Q157" s="19"/>
      <c r="R157" s="19"/>
      <c r="S157" s="19"/>
      <c r="U157" s="19"/>
      <c r="V157" s="19"/>
    </row>
    <row r="158" spans="1:31">
      <c r="F158" s="104"/>
      <c r="L158" s="54"/>
      <c r="M158" s="43"/>
      <c r="N158" s="59"/>
      <c r="O158" s="79"/>
      <c r="P158" s="49"/>
      <c r="Q158" s="19"/>
      <c r="R158" s="19"/>
      <c r="S158" s="19"/>
      <c r="U158" s="19"/>
      <c r="V158" s="19"/>
    </row>
    <row r="159" spans="1:31">
      <c r="F159" s="104"/>
      <c r="L159" s="54"/>
      <c r="O159" s="78"/>
      <c r="P159" s="49"/>
      <c r="Q159" s="19"/>
      <c r="R159" s="19"/>
      <c r="S159" s="19"/>
      <c r="U159" s="19"/>
      <c r="V159" s="19"/>
    </row>
    <row r="160" spans="1:31">
      <c r="A160" s="20"/>
      <c r="B160" s="21"/>
      <c r="C160" s="22"/>
      <c r="F160" s="104"/>
      <c r="L160" s="54"/>
      <c r="M160" s="43"/>
      <c r="N160" s="61"/>
      <c r="O160" s="79"/>
      <c r="P160" s="49"/>
      <c r="Q160" s="23"/>
      <c r="R160" s="23"/>
      <c r="S160" s="23"/>
      <c r="U160" s="19"/>
      <c r="V160" s="23"/>
    </row>
    <row r="161" spans="1:32">
      <c r="A161" s="20"/>
      <c r="B161" s="21"/>
      <c r="C161" s="22"/>
      <c r="F161" s="104"/>
      <c r="L161" s="54"/>
      <c r="M161" s="43"/>
      <c r="N161" s="61"/>
      <c r="O161" s="79"/>
      <c r="P161" s="49"/>
      <c r="Q161" s="23"/>
      <c r="R161" s="23"/>
      <c r="S161" s="23"/>
      <c r="U161" s="19"/>
      <c r="V161" s="23"/>
      <c r="Y161" s="35"/>
    </row>
    <row r="162" spans="1:32">
      <c r="C162" s="26"/>
      <c r="F162" s="104"/>
      <c r="L162" s="54"/>
      <c r="O162" s="79"/>
      <c r="P162" s="48"/>
      <c r="Q162" s="19"/>
      <c r="R162" s="19"/>
      <c r="S162" s="19"/>
      <c r="U162" s="19"/>
      <c r="V162" s="19"/>
    </row>
    <row r="163" spans="1:32">
      <c r="F163" s="104"/>
      <c r="L163" s="54"/>
      <c r="N163" s="59"/>
      <c r="O163" s="79"/>
      <c r="P163" s="49"/>
      <c r="Q163" s="19"/>
      <c r="R163" s="19"/>
      <c r="S163" s="19"/>
      <c r="U163" s="19"/>
      <c r="V163" s="19"/>
    </row>
    <row r="164" spans="1:32">
      <c r="F164" s="104"/>
      <c r="L164" s="54"/>
      <c r="N164" s="59"/>
      <c r="O164" s="79"/>
      <c r="P164" s="49"/>
      <c r="Q164" s="19"/>
      <c r="R164" s="19"/>
      <c r="S164" s="19"/>
      <c r="U164" s="19"/>
      <c r="V164" s="19"/>
    </row>
    <row r="165" spans="1:32">
      <c r="F165" s="104"/>
      <c r="L165" s="54"/>
      <c r="M165" s="43"/>
      <c r="N165" s="59"/>
      <c r="O165" s="79"/>
      <c r="P165" s="49"/>
      <c r="Q165" s="19"/>
      <c r="R165" s="19"/>
      <c r="S165" s="19"/>
      <c r="U165" s="19"/>
      <c r="V165" s="19"/>
    </row>
    <row r="166" spans="1:32">
      <c r="E166" s="110"/>
      <c r="F166" s="104"/>
      <c r="L166" s="54"/>
      <c r="N166" s="59"/>
      <c r="O166" s="79"/>
      <c r="P166" s="49"/>
      <c r="Q166" s="19"/>
      <c r="R166" s="19"/>
      <c r="S166" s="19"/>
      <c r="U166" s="19"/>
      <c r="V166" s="19"/>
    </row>
    <row r="167" spans="1:32">
      <c r="C167" s="26"/>
      <c r="F167" s="104"/>
      <c r="L167" s="54"/>
      <c r="N167" s="59"/>
      <c r="O167" s="79"/>
      <c r="P167" s="48"/>
      <c r="Q167" s="19"/>
      <c r="R167" s="19"/>
      <c r="S167" s="19"/>
      <c r="U167" s="19"/>
      <c r="V167" s="19"/>
      <c r="AA167" s="73"/>
    </row>
    <row r="168" spans="1:32" s="9" customFormat="1">
      <c r="A168"/>
      <c r="B168" s="2"/>
      <c r="C168" s="26"/>
      <c r="D168"/>
      <c r="E168"/>
      <c r="F168" s="104"/>
      <c r="G168" s="17"/>
      <c r="H168"/>
      <c r="I168"/>
      <c r="J168"/>
      <c r="K168"/>
      <c r="L168" s="54"/>
      <c r="M168" s="2"/>
      <c r="N168" s="19"/>
      <c r="O168" s="79"/>
      <c r="P168" s="49"/>
      <c r="Q168" s="19"/>
      <c r="R168" s="19"/>
      <c r="S168" s="19"/>
      <c r="T168"/>
      <c r="U168" s="19"/>
      <c r="V168" s="19"/>
      <c r="W168"/>
      <c r="X168" s="2"/>
      <c r="Y168" s="2"/>
      <c r="Z168"/>
      <c r="AA168" s="70"/>
      <c r="AB168"/>
      <c r="AC168"/>
      <c r="AD168"/>
      <c r="AE168"/>
      <c r="AF168"/>
    </row>
    <row r="169" spans="1:32" s="9" customFormat="1">
      <c r="A169"/>
      <c r="B169" s="2"/>
      <c r="C169" s="5"/>
      <c r="D169"/>
      <c r="E169"/>
      <c r="F169" s="104"/>
      <c r="G169" s="17"/>
      <c r="H169"/>
      <c r="I169"/>
      <c r="J169"/>
      <c r="K169"/>
      <c r="L169" s="54"/>
      <c r="M169" s="2"/>
      <c r="N169" s="59"/>
      <c r="O169" s="79"/>
      <c r="P169" s="49"/>
      <c r="Q169" s="19"/>
      <c r="R169" s="19"/>
      <c r="S169" s="19"/>
      <c r="T169"/>
      <c r="U169" s="19"/>
      <c r="V169" s="19"/>
      <c r="W169"/>
      <c r="X169" s="2"/>
      <c r="Y169" s="2"/>
      <c r="Z169"/>
      <c r="AA169" s="70"/>
      <c r="AB169"/>
      <c r="AC169"/>
      <c r="AD169"/>
      <c r="AE169"/>
      <c r="AF169"/>
    </row>
    <row r="170" spans="1:32" s="9" customFormat="1">
      <c r="A170"/>
      <c r="B170" s="2"/>
      <c r="C170" s="5"/>
      <c r="D170"/>
      <c r="E170"/>
      <c r="F170" s="104"/>
      <c r="G170" s="17"/>
      <c r="H170"/>
      <c r="I170"/>
      <c r="J170"/>
      <c r="K170"/>
      <c r="L170" s="54"/>
      <c r="M170" s="2"/>
      <c r="N170" s="59"/>
      <c r="O170" s="79"/>
      <c r="P170" s="49"/>
      <c r="Q170" s="19"/>
      <c r="R170" s="19"/>
      <c r="S170" s="19"/>
      <c r="T170"/>
      <c r="U170" s="19"/>
      <c r="V170" s="19"/>
      <c r="W170"/>
      <c r="X170" s="2"/>
      <c r="Y170" s="2"/>
      <c r="Z170"/>
      <c r="AA170" s="70"/>
      <c r="AB170"/>
      <c r="AC170"/>
      <c r="AD170"/>
      <c r="AE170"/>
      <c r="AF170"/>
    </row>
    <row r="171" spans="1:32" s="9" customFormat="1">
      <c r="A171" s="20"/>
      <c r="B171" s="21"/>
      <c r="C171" s="24"/>
      <c r="D171"/>
      <c r="E171"/>
      <c r="F171" s="104"/>
      <c r="G171" s="17"/>
      <c r="H171"/>
      <c r="I171"/>
      <c r="J171"/>
      <c r="K171"/>
      <c r="L171" s="54"/>
      <c r="M171" s="43"/>
      <c r="N171" s="61"/>
      <c r="O171" s="79"/>
      <c r="P171" s="49"/>
      <c r="Q171" s="23"/>
      <c r="R171" s="23"/>
      <c r="S171" s="23"/>
      <c r="T171"/>
      <c r="U171" s="19"/>
      <c r="V171" s="23"/>
      <c r="W171"/>
      <c r="X171" s="2"/>
      <c r="Y171" s="2"/>
      <c r="Z171"/>
      <c r="AA171" s="70"/>
      <c r="AB171"/>
      <c r="AC171"/>
      <c r="AD171"/>
      <c r="AE171"/>
      <c r="AF171"/>
    </row>
    <row r="172" spans="1:32" s="9" customFormat="1">
      <c r="A172"/>
      <c r="B172" s="2"/>
      <c r="C172" s="5"/>
      <c r="D172"/>
      <c r="E172"/>
      <c r="F172" s="104"/>
      <c r="G172" s="17"/>
      <c r="H172"/>
      <c r="I172"/>
      <c r="J172"/>
      <c r="K172"/>
      <c r="L172" s="54"/>
      <c r="M172" s="2"/>
      <c r="N172" s="59"/>
      <c r="O172" s="79"/>
      <c r="P172" s="49"/>
      <c r="Q172" s="19"/>
      <c r="R172" s="19"/>
      <c r="S172" s="19"/>
      <c r="T172"/>
      <c r="U172" s="19"/>
      <c r="V172" s="19"/>
      <c r="W172"/>
      <c r="X172" s="2"/>
      <c r="Y172" s="2"/>
      <c r="Z172"/>
      <c r="AA172" s="70"/>
      <c r="AB172" s="68"/>
      <c r="AC172"/>
      <c r="AD172"/>
      <c r="AE172"/>
      <c r="AF172"/>
    </row>
    <row r="173" spans="1:32">
      <c r="F173" s="104"/>
      <c r="L173" s="54"/>
      <c r="N173" s="59"/>
      <c r="O173" s="79"/>
      <c r="P173" s="49"/>
      <c r="Q173" s="19"/>
      <c r="R173" s="19"/>
      <c r="S173" s="19"/>
      <c r="U173" s="19"/>
      <c r="V173" s="19"/>
    </row>
    <row r="174" spans="1:32">
      <c r="F174" s="104"/>
      <c r="L174" s="54"/>
      <c r="N174" s="59"/>
      <c r="O174" s="79"/>
      <c r="P174" s="49"/>
      <c r="Q174" s="19"/>
      <c r="R174" s="19"/>
      <c r="S174" s="19"/>
      <c r="U174" s="19"/>
      <c r="V174" s="19"/>
    </row>
    <row r="175" spans="1:32">
      <c r="F175" s="104"/>
      <c r="L175" s="54"/>
      <c r="N175" s="59"/>
      <c r="O175" s="79"/>
      <c r="P175" s="49"/>
      <c r="Q175" s="19"/>
      <c r="R175" s="19"/>
      <c r="S175" s="19"/>
      <c r="U175" s="19"/>
      <c r="V175" s="19"/>
    </row>
    <row r="176" spans="1:32">
      <c r="A176" s="20"/>
      <c r="B176" s="21"/>
      <c r="C176" s="24"/>
      <c r="E176" s="25"/>
      <c r="F176" s="104"/>
      <c r="L176" s="57"/>
      <c r="N176" s="61"/>
      <c r="O176" s="79"/>
      <c r="P176" s="49"/>
      <c r="Q176" s="23"/>
      <c r="R176" s="23"/>
      <c r="S176" s="23"/>
      <c r="U176" s="19"/>
      <c r="V176" s="23"/>
    </row>
    <row r="177" spans="1:22">
      <c r="F177" s="104"/>
      <c r="L177" s="54"/>
      <c r="N177" s="59"/>
      <c r="O177" s="79"/>
      <c r="P177" s="49"/>
      <c r="Q177" s="19"/>
      <c r="R177" s="19"/>
      <c r="S177" s="19"/>
      <c r="U177" s="19"/>
      <c r="V177" s="19"/>
    </row>
    <row r="178" spans="1:22">
      <c r="F178" s="104"/>
      <c r="L178" s="54"/>
      <c r="N178" s="59"/>
      <c r="O178" s="79"/>
      <c r="P178" s="49"/>
      <c r="Q178" s="19"/>
      <c r="R178" s="19"/>
      <c r="S178" s="19"/>
      <c r="U178" s="19"/>
      <c r="V178" s="19"/>
    </row>
    <row r="179" spans="1:22">
      <c r="C179" s="26"/>
      <c r="F179" s="104"/>
      <c r="L179" s="54"/>
      <c r="N179" s="19"/>
      <c r="O179" s="79"/>
      <c r="P179" s="48"/>
      <c r="Q179" s="19"/>
      <c r="R179" s="19"/>
      <c r="S179" s="19"/>
      <c r="U179" s="19"/>
      <c r="V179" s="19"/>
    </row>
    <row r="180" spans="1:22">
      <c r="F180" s="104"/>
      <c r="L180" s="54"/>
      <c r="O180" s="78"/>
      <c r="P180" s="49"/>
      <c r="Q180" s="19"/>
      <c r="R180" s="19"/>
      <c r="S180" s="19"/>
      <c r="U180" s="19"/>
      <c r="V180" s="19"/>
    </row>
    <row r="181" spans="1:22">
      <c r="F181" s="104"/>
      <c r="L181" s="57"/>
      <c r="O181" s="81"/>
      <c r="P181" s="49"/>
      <c r="Q181" s="19"/>
      <c r="R181" s="19"/>
      <c r="S181" s="19"/>
      <c r="U181" s="19"/>
      <c r="V181" s="19"/>
    </row>
    <row r="182" spans="1:22">
      <c r="F182" s="104"/>
      <c r="L182" s="54"/>
      <c r="N182" s="59"/>
      <c r="O182" s="79"/>
      <c r="P182" s="49"/>
      <c r="Q182" s="19"/>
      <c r="R182" s="19"/>
      <c r="S182" s="19"/>
      <c r="U182" s="19"/>
      <c r="V182" s="19"/>
    </row>
    <row r="183" spans="1:22">
      <c r="F183" s="104"/>
      <c r="L183" s="54"/>
      <c r="M183" s="43"/>
      <c r="N183" s="59"/>
      <c r="O183" s="79"/>
      <c r="P183" s="49"/>
      <c r="Q183" s="19"/>
      <c r="R183" s="19"/>
      <c r="S183" s="19"/>
      <c r="U183" s="19"/>
      <c r="V183" s="19"/>
    </row>
    <row r="184" spans="1:22">
      <c r="F184" s="104"/>
      <c r="L184" s="54"/>
      <c r="M184" s="43"/>
      <c r="N184" s="59"/>
      <c r="O184" s="79"/>
      <c r="P184" s="49"/>
      <c r="Q184" s="19"/>
      <c r="R184" s="19"/>
      <c r="S184" s="19"/>
      <c r="U184" s="19"/>
      <c r="V184" s="19"/>
    </row>
    <row r="185" spans="1:22">
      <c r="A185" s="20"/>
      <c r="B185" s="21"/>
      <c r="C185" s="24"/>
      <c r="F185" s="104"/>
      <c r="L185" s="54"/>
      <c r="M185" s="43"/>
      <c r="N185" s="61"/>
      <c r="O185" s="79"/>
      <c r="P185" s="49"/>
      <c r="Q185" s="23"/>
      <c r="R185" s="23"/>
      <c r="S185" s="23"/>
      <c r="U185" s="19"/>
      <c r="V185" s="23"/>
    </row>
    <row r="186" spans="1:22">
      <c r="C186" s="26"/>
      <c r="F186" s="104"/>
      <c r="L186" s="54"/>
      <c r="N186" s="59"/>
      <c r="O186" s="79"/>
      <c r="P186" s="48"/>
      <c r="Q186" s="19"/>
      <c r="R186" s="19"/>
      <c r="S186" s="19"/>
      <c r="U186" s="19"/>
      <c r="V186" s="19"/>
    </row>
    <row r="187" spans="1:22">
      <c r="F187" s="104"/>
      <c r="L187" s="54"/>
      <c r="M187" s="43"/>
      <c r="N187" s="59"/>
      <c r="O187" s="79"/>
      <c r="P187" s="49"/>
      <c r="Q187" s="19"/>
      <c r="R187" s="19"/>
      <c r="S187" s="19"/>
      <c r="U187" s="19"/>
      <c r="V187" s="19"/>
    </row>
    <row r="188" spans="1:22">
      <c r="F188" s="104"/>
      <c r="L188" s="54"/>
      <c r="N188" s="59"/>
      <c r="O188" s="79"/>
      <c r="P188" s="49"/>
      <c r="Q188" s="19"/>
      <c r="R188" s="19"/>
      <c r="S188" s="19"/>
      <c r="U188" s="19"/>
      <c r="V188" s="19"/>
    </row>
    <row r="189" spans="1:22">
      <c r="A189" s="20"/>
      <c r="B189" s="21"/>
      <c r="C189" s="24"/>
      <c r="F189" s="104"/>
      <c r="L189" s="54"/>
      <c r="M189" s="43"/>
      <c r="N189" s="61"/>
      <c r="O189" s="79"/>
      <c r="P189" s="49"/>
      <c r="Q189" s="23"/>
      <c r="R189" s="23"/>
      <c r="S189" s="23"/>
      <c r="U189" s="19"/>
      <c r="V189" s="23"/>
    </row>
    <row r="190" spans="1:22">
      <c r="A190" s="20"/>
      <c r="B190" s="21"/>
      <c r="C190" s="24"/>
      <c r="F190" s="104"/>
      <c r="L190" s="54"/>
      <c r="M190" s="43"/>
      <c r="N190" s="61"/>
      <c r="O190" s="79"/>
      <c r="P190" s="49"/>
      <c r="Q190" s="23"/>
      <c r="R190" s="23"/>
      <c r="S190" s="23"/>
      <c r="U190" s="19"/>
      <c r="V190" s="23"/>
    </row>
    <row r="191" spans="1:22">
      <c r="A191" s="20"/>
      <c r="B191" s="21"/>
      <c r="C191" s="24"/>
      <c r="F191" s="104"/>
      <c r="L191" s="54"/>
      <c r="M191" s="43"/>
      <c r="N191" s="61"/>
      <c r="O191" s="79"/>
      <c r="P191" s="49"/>
      <c r="Q191" s="23"/>
      <c r="R191" s="23"/>
      <c r="S191" s="23"/>
      <c r="U191" s="19"/>
      <c r="V191" s="23"/>
    </row>
    <row r="192" spans="1:22">
      <c r="C192" s="26"/>
      <c r="F192" s="104"/>
      <c r="L192" s="54"/>
      <c r="O192" s="78"/>
      <c r="P192" s="46"/>
      <c r="Q192" s="19"/>
      <c r="R192" s="19"/>
      <c r="S192" s="19"/>
      <c r="U192" s="19"/>
      <c r="V192" s="19"/>
    </row>
    <row r="193" spans="1:32">
      <c r="A193" s="20"/>
      <c r="B193" s="21"/>
      <c r="C193" s="24"/>
      <c r="F193" s="104"/>
      <c r="L193" s="54"/>
      <c r="M193" s="43"/>
      <c r="N193" s="61"/>
      <c r="O193" s="79"/>
      <c r="P193" s="49"/>
      <c r="Q193" s="23"/>
      <c r="R193" s="23"/>
      <c r="S193" s="23"/>
      <c r="U193" s="19"/>
      <c r="V193" s="23"/>
    </row>
    <row r="194" spans="1:32" s="9" customFormat="1">
      <c r="A194" s="20"/>
      <c r="B194" s="21"/>
      <c r="C194" s="24"/>
      <c r="D194"/>
      <c r="E194"/>
      <c r="F194" s="104"/>
      <c r="G194" s="17"/>
      <c r="H194"/>
      <c r="I194"/>
      <c r="J194"/>
      <c r="K194"/>
      <c r="L194" s="54"/>
      <c r="M194" s="43"/>
      <c r="N194" s="61"/>
      <c r="O194" s="79"/>
      <c r="P194" s="49"/>
      <c r="Q194" s="23"/>
      <c r="R194" s="23"/>
      <c r="S194" s="23"/>
      <c r="T194"/>
      <c r="U194" s="19"/>
      <c r="V194" s="23"/>
      <c r="W194"/>
      <c r="X194" s="2"/>
      <c r="Y194" s="2"/>
      <c r="Z194"/>
      <c r="AA194" s="70"/>
      <c r="AB194"/>
      <c r="AC194"/>
      <c r="AD194"/>
      <c r="AE194"/>
      <c r="AF194"/>
    </row>
    <row r="195" spans="1:32">
      <c r="C195" s="26"/>
      <c r="F195" s="104"/>
      <c r="L195" s="54"/>
      <c r="O195" s="78"/>
      <c r="P195" s="46"/>
      <c r="Q195" s="19"/>
      <c r="R195" s="19"/>
      <c r="S195" s="19"/>
      <c r="U195" s="19"/>
      <c r="V195" s="19"/>
    </row>
    <row r="196" spans="1:32">
      <c r="F196" s="104"/>
      <c r="L196" s="57"/>
      <c r="O196" s="81"/>
      <c r="P196" s="49"/>
      <c r="Q196" s="19"/>
      <c r="R196" s="19"/>
      <c r="S196" s="19"/>
      <c r="U196" s="19"/>
      <c r="V196" s="19"/>
      <c r="AA196" s="73"/>
    </row>
    <row r="197" spans="1:32">
      <c r="F197" s="104"/>
      <c r="L197" s="54"/>
      <c r="M197" s="43"/>
      <c r="N197" s="59"/>
      <c r="O197" s="79"/>
      <c r="P197" s="49"/>
      <c r="Q197" s="19"/>
      <c r="R197" s="19"/>
      <c r="S197" s="19"/>
      <c r="U197" s="19"/>
      <c r="V197" s="19"/>
      <c r="AB197" s="68"/>
    </row>
    <row r="198" spans="1:32">
      <c r="C198" s="26"/>
      <c r="F198" s="104"/>
      <c r="L198" s="54"/>
      <c r="M198" s="43"/>
      <c r="N198" s="59"/>
      <c r="O198" s="79"/>
      <c r="P198" s="49"/>
      <c r="Q198" s="19"/>
      <c r="R198" s="19"/>
      <c r="S198" s="19"/>
      <c r="U198" s="19"/>
      <c r="V198" s="19"/>
    </row>
    <row r="199" spans="1:32">
      <c r="F199" s="104"/>
      <c r="L199" s="54"/>
      <c r="M199" s="43"/>
      <c r="N199" s="59"/>
      <c r="O199" s="79"/>
      <c r="P199" s="49"/>
      <c r="Q199" s="19"/>
      <c r="R199" s="19"/>
      <c r="S199" s="19"/>
      <c r="U199" s="19"/>
      <c r="V199" s="19"/>
    </row>
    <row r="200" spans="1:32">
      <c r="C200" s="26"/>
      <c r="F200" s="104"/>
      <c r="L200" s="57"/>
      <c r="N200" s="59"/>
      <c r="O200" s="79"/>
      <c r="P200" s="48"/>
      <c r="Q200" s="19"/>
      <c r="R200" s="19"/>
      <c r="S200" s="19"/>
      <c r="U200" s="19"/>
      <c r="V200" s="19"/>
    </row>
    <row r="201" spans="1:32">
      <c r="A201" s="36"/>
      <c r="B201" s="37"/>
      <c r="C201" s="24"/>
      <c r="E201" s="36"/>
      <c r="F201" s="104"/>
      <c r="L201" s="83"/>
      <c r="M201" s="112"/>
      <c r="N201" s="62"/>
      <c r="O201" s="79"/>
      <c r="P201" s="49"/>
      <c r="Q201" s="29"/>
      <c r="R201" s="29"/>
      <c r="S201" s="29"/>
      <c r="U201" s="19"/>
      <c r="V201" s="29"/>
    </row>
    <row r="202" spans="1:32">
      <c r="F202" s="104"/>
      <c r="L202" s="54"/>
      <c r="N202" s="59"/>
      <c r="O202" s="79"/>
      <c r="P202" s="49"/>
      <c r="Q202" s="19"/>
      <c r="R202" s="19"/>
      <c r="S202" s="19"/>
      <c r="U202" s="19"/>
      <c r="V202" s="19"/>
    </row>
    <row r="203" spans="1:32" ht="18">
      <c r="F203" s="104"/>
      <c r="L203" s="57"/>
      <c r="M203" s="43"/>
      <c r="N203" s="59"/>
      <c r="O203" s="79"/>
      <c r="P203" s="49"/>
      <c r="Q203" s="19"/>
      <c r="R203" s="19"/>
      <c r="S203" s="19"/>
      <c r="U203" s="19"/>
      <c r="V203" s="19"/>
      <c r="AC203" s="50"/>
      <c r="AD203" s="56"/>
      <c r="AE203" s="56"/>
    </row>
    <row r="204" spans="1:32">
      <c r="F204" s="104"/>
      <c r="L204" s="57"/>
      <c r="M204" s="43"/>
      <c r="N204" s="59"/>
      <c r="O204" s="79"/>
      <c r="P204" s="49"/>
      <c r="Q204" s="19"/>
      <c r="R204" s="19"/>
      <c r="S204" s="19"/>
      <c r="U204" s="19"/>
      <c r="V204" s="19"/>
    </row>
    <row r="205" spans="1:32">
      <c r="C205" s="26"/>
      <c r="F205" s="104"/>
      <c r="L205" s="54"/>
      <c r="N205" s="59"/>
      <c r="O205" s="79"/>
      <c r="P205" s="48"/>
      <c r="Q205" s="19"/>
      <c r="R205" s="19"/>
      <c r="S205" s="19"/>
      <c r="U205" s="19"/>
      <c r="V205" s="19"/>
    </row>
    <row r="206" spans="1:32">
      <c r="F206" s="104"/>
      <c r="L206" s="54"/>
      <c r="O206" s="78"/>
      <c r="P206" s="49"/>
      <c r="Q206" s="19"/>
      <c r="R206" s="19"/>
      <c r="S206" s="19"/>
      <c r="U206" s="19"/>
      <c r="V206" s="19"/>
    </row>
    <row r="207" spans="1:32">
      <c r="A207" s="9"/>
      <c r="B207" s="43"/>
      <c r="C207" s="44"/>
      <c r="E207" s="9"/>
      <c r="F207" s="104"/>
      <c r="L207" s="54"/>
      <c r="M207" s="43"/>
      <c r="N207" s="60"/>
      <c r="O207" s="79"/>
      <c r="P207" s="49"/>
      <c r="Q207" s="11"/>
      <c r="R207" s="11"/>
      <c r="S207" s="11"/>
      <c r="U207" s="11"/>
      <c r="V207" s="11"/>
      <c r="Y207" s="43"/>
    </row>
    <row r="208" spans="1:32">
      <c r="A208" s="9"/>
      <c r="B208" s="43"/>
      <c r="C208" s="44"/>
      <c r="E208" s="9"/>
      <c r="F208" s="104"/>
      <c r="L208" s="54"/>
      <c r="M208" s="43"/>
      <c r="N208" s="60"/>
      <c r="O208" s="79"/>
      <c r="P208" s="49"/>
      <c r="Q208" s="11"/>
      <c r="R208" s="11"/>
      <c r="S208" s="11"/>
      <c r="U208" s="11"/>
      <c r="V208" s="11"/>
      <c r="Y208" s="43"/>
    </row>
    <row r="209" spans="1:28">
      <c r="A209" s="9"/>
      <c r="B209" s="43"/>
      <c r="C209" s="44"/>
      <c r="E209" s="9"/>
      <c r="F209" s="104"/>
      <c r="L209" s="54"/>
      <c r="M209" s="43"/>
      <c r="N209" s="60"/>
      <c r="O209" s="79"/>
      <c r="P209" s="49"/>
      <c r="Q209" s="11"/>
      <c r="R209" s="11"/>
      <c r="S209" s="11"/>
      <c r="U209" s="11"/>
      <c r="V209" s="11"/>
      <c r="Y209" s="43"/>
    </row>
    <row r="210" spans="1:28">
      <c r="A210" s="20"/>
      <c r="B210" s="21"/>
      <c r="C210" s="24"/>
      <c r="E210" s="9"/>
      <c r="F210" s="104"/>
      <c r="L210" s="54"/>
      <c r="M210" s="43"/>
      <c r="N210" s="61"/>
      <c r="O210" s="79"/>
      <c r="P210" s="49"/>
      <c r="Q210" s="23"/>
      <c r="R210" s="23"/>
      <c r="S210" s="23"/>
      <c r="U210" s="11"/>
      <c r="V210" s="23"/>
      <c r="Y210" s="35"/>
    </row>
    <row r="211" spans="1:28">
      <c r="A211" s="20"/>
      <c r="B211" s="21"/>
      <c r="C211" s="24"/>
      <c r="E211" s="9"/>
      <c r="F211" s="104"/>
      <c r="L211" s="54"/>
      <c r="M211" s="43"/>
      <c r="N211" s="61"/>
      <c r="O211" s="79"/>
      <c r="P211" s="49"/>
      <c r="Q211" s="23"/>
      <c r="R211" s="23"/>
      <c r="S211" s="23"/>
      <c r="U211" s="11"/>
      <c r="V211" s="23"/>
      <c r="Y211" s="43"/>
      <c r="AA211" s="73"/>
    </row>
    <row r="212" spans="1:28">
      <c r="F212" s="104"/>
      <c r="L212" s="54"/>
      <c r="N212" s="59"/>
      <c r="O212" s="79"/>
      <c r="P212" s="49"/>
      <c r="Q212" s="19"/>
      <c r="R212" s="19"/>
      <c r="S212" s="19"/>
      <c r="U212" s="19"/>
      <c r="V212" s="19"/>
    </row>
    <row r="213" spans="1:28">
      <c r="F213" s="104"/>
      <c r="L213" s="54"/>
      <c r="N213" s="59"/>
      <c r="O213" s="79"/>
      <c r="P213" s="49"/>
      <c r="Q213" s="19"/>
      <c r="R213" s="19"/>
      <c r="S213" s="19"/>
      <c r="U213" s="19"/>
      <c r="V213" s="19"/>
    </row>
    <row r="214" spans="1:28">
      <c r="F214" s="104"/>
      <c r="L214" s="54"/>
      <c r="N214" s="59"/>
      <c r="O214" s="79"/>
      <c r="P214" s="49"/>
      <c r="Q214" s="19"/>
      <c r="R214" s="19"/>
      <c r="S214" s="19"/>
      <c r="U214" s="19"/>
      <c r="V214" s="19"/>
    </row>
    <row r="215" spans="1:28">
      <c r="C215" s="26"/>
      <c r="F215" s="104"/>
      <c r="L215" s="54"/>
      <c r="N215" s="19"/>
      <c r="O215" s="79"/>
      <c r="P215" s="48"/>
      <c r="Q215" s="19"/>
      <c r="R215" s="19"/>
      <c r="S215" s="19"/>
      <c r="U215" s="19"/>
      <c r="V215" s="19"/>
      <c r="AB215" s="68"/>
    </row>
    <row r="216" spans="1:28">
      <c r="F216" s="104"/>
      <c r="L216" s="54"/>
      <c r="M216" s="43"/>
      <c r="N216" s="59"/>
      <c r="O216" s="79"/>
      <c r="P216" s="49"/>
      <c r="Q216" s="19"/>
      <c r="R216" s="19"/>
      <c r="S216" s="19"/>
      <c r="U216" s="19"/>
      <c r="V216" s="19"/>
      <c r="Z216" s="9"/>
    </row>
    <row r="217" spans="1:28">
      <c r="F217" s="104"/>
      <c r="L217" s="54"/>
      <c r="N217" s="59"/>
      <c r="O217" s="79"/>
      <c r="P217" s="49"/>
      <c r="Q217" s="19"/>
      <c r="R217" s="19"/>
      <c r="S217" s="19"/>
      <c r="U217" s="19"/>
      <c r="V217" s="19"/>
      <c r="Z217" s="9"/>
      <c r="AB217" s="9"/>
    </row>
    <row r="218" spans="1:28">
      <c r="F218" s="104"/>
      <c r="L218" s="54"/>
      <c r="O218" s="78"/>
      <c r="P218" s="49"/>
      <c r="Q218" s="19"/>
      <c r="R218" s="19"/>
      <c r="S218" s="19"/>
      <c r="U218" s="19"/>
      <c r="V218" s="19"/>
      <c r="AB218" s="68"/>
    </row>
    <row r="219" spans="1:28">
      <c r="F219" s="104"/>
      <c r="L219" s="54"/>
      <c r="N219" s="65"/>
      <c r="O219" s="79"/>
      <c r="P219" s="49"/>
      <c r="Q219" s="19"/>
      <c r="R219" s="19"/>
      <c r="S219" s="19"/>
      <c r="U219" s="19"/>
      <c r="V219" s="19"/>
      <c r="Z219" s="53"/>
    </row>
    <row r="220" spans="1:28">
      <c r="E220" s="110"/>
      <c r="F220" s="104"/>
      <c r="L220" s="54"/>
      <c r="N220" s="59"/>
      <c r="O220" s="79"/>
      <c r="P220" s="49"/>
      <c r="Q220" s="19"/>
      <c r="R220" s="19"/>
      <c r="S220" s="19"/>
      <c r="U220" s="19"/>
      <c r="V220" s="19"/>
      <c r="Z220" s="9"/>
    </row>
    <row r="221" spans="1:28">
      <c r="F221" s="104"/>
      <c r="L221" s="54"/>
      <c r="N221" s="59"/>
      <c r="O221" s="79"/>
      <c r="P221" s="49"/>
      <c r="Q221" s="19"/>
      <c r="R221" s="19"/>
      <c r="S221" s="19"/>
      <c r="U221" s="19"/>
      <c r="V221" s="19"/>
    </row>
    <row r="222" spans="1:28">
      <c r="F222" s="104"/>
      <c r="L222" s="54"/>
      <c r="N222" s="59"/>
      <c r="O222" s="79"/>
      <c r="P222" s="49"/>
      <c r="Q222" s="19"/>
      <c r="R222" s="19"/>
      <c r="S222" s="19"/>
      <c r="U222" s="19"/>
      <c r="V222" s="19"/>
    </row>
    <row r="223" spans="1:28">
      <c r="C223" s="26"/>
      <c r="F223" s="104"/>
      <c r="L223" s="54"/>
      <c r="N223" s="59"/>
      <c r="O223" s="79"/>
      <c r="P223" s="49"/>
      <c r="Q223" s="19"/>
      <c r="R223" s="19"/>
      <c r="S223" s="19"/>
      <c r="U223" s="19"/>
      <c r="V223" s="19"/>
    </row>
    <row r="224" spans="1:28">
      <c r="F224" s="104"/>
      <c r="L224" s="54"/>
      <c r="O224" s="79"/>
      <c r="P224" s="49"/>
      <c r="Q224" s="19"/>
      <c r="R224" s="19"/>
      <c r="S224" s="19"/>
      <c r="U224" s="19"/>
      <c r="V224" s="19"/>
    </row>
    <row r="225" spans="1:28">
      <c r="F225" s="104"/>
      <c r="L225" s="54"/>
      <c r="N225" s="59"/>
      <c r="O225" s="79"/>
      <c r="P225" s="49"/>
      <c r="Q225" s="19"/>
      <c r="R225" s="19"/>
      <c r="S225" s="19"/>
      <c r="U225" s="19"/>
      <c r="V225" s="19"/>
      <c r="AB225" s="9"/>
    </row>
    <row r="226" spans="1:28">
      <c r="A226" s="20"/>
      <c r="B226" s="21"/>
      <c r="C226" s="24"/>
      <c r="F226" s="104"/>
      <c r="L226" s="54"/>
      <c r="M226" s="43"/>
      <c r="N226" s="61"/>
      <c r="O226" s="79"/>
      <c r="P226" s="49"/>
      <c r="Q226" s="23"/>
      <c r="R226" s="23"/>
      <c r="S226" s="23"/>
      <c r="U226" s="19"/>
      <c r="V226" s="23"/>
      <c r="AA226" s="73"/>
    </row>
    <row r="227" spans="1:28">
      <c r="F227" s="104"/>
      <c r="L227" s="54"/>
      <c r="O227" s="78"/>
      <c r="P227" s="49"/>
      <c r="Q227" s="19"/>
      <c r="R227" s="19"/>
      <c r="S227" s="19"/>
      <c r="U227" s="19"/>
      <c r="V227" s="19"/>
      <c r="Z227" s="50"/>
    </row>
    <row r="228" spans="1:28">
      <c r="F228" s="104"/>
      <c r="L228" s="57"/>
      <c r="M228" s="43"/>
      <c r="N228" s="65"/>
      <c r="O228" s="79"/>
      <c r="P228" s="49"/>
      <c r="Q228" s="19"/>
      <c r="R228" s="19"/>
      <c r="S228" s="19"/>
      <c r="U228" s="19"/>
      <c r="V228" s="19"/>
    </row>
    <row r="229" spans="1:28">
      <c r="C229" s="26"/>
      <c r="F229" s="104"/>
      <c r="L229" s="54"/>
      <c r="N229" s="59"/>
      <c r="O229" s="79"/>
      <c r="P229" s="48"/>
      <c r="Q229" s="19"/>
      <c r="R229" s="19"/>
      <c r="S229" s="19"/>
      <c r="U229" s="19"/>
      <c r="V229" s="19"/>
      <c r="AA229" s="73"/>
    </row>
    <row r="230" spans="1:28">
      <c r="A230" s="20"/>
      <c r="B230" s="21"/>
      <c r="C230" s="24"/>
      <c r="F230" s="104"/>
      <c r="L230" s="54"/>
      <c r="M230" s="43"/>
      <c r="N230" s="61"/>
      <c r="O230" s="79"/>
      <c r="P230" s="49"/>
      <c r="Q230" s="23"/>
      <c r="R230" s="23"/>
      <c r="S230" s="23"/>
      <c r="U230" s="19"/>
      <c r="V230" s="19"/>
    </row>
    <row r="231" spans="1:28">
      <c r="F231" s="104"/>
      <c r="L231" s="57"/>
      <c r="M231" s="43"/>
      <c r="N231" s="59"/>
      <c r="O231" s="79"/>
      <c r="P231" s="49"/>
      <c r="Q231" s="19"/>
      <c r="R231" s="19"/>
      <c r="S231" s="19"/>
      <c r="U231" s="19"/>
      <c r="V231" s="19"/>
    </row>
    <row r="232" spans="1:28">
      <c r="C232" s="26"/>
      <c r="F232" s="104"/>
      <c r="L232" s="54"/>
      <c r="N232" s="59"/>
      <c r="O232" s="79"/>
      <c r="P232" s="48"/>
      <c r="Q232" s="19"/>
      <c r="R232" s="19"/>
      <c r="S232" s="19"/>
      <c r="U232" s="19"/>
      <c r="V232" s="19"/>
    </row>
    <row r="233" spans="1:28" ht="20.25">
      <c r="C233" s="26"/>
      <c r="F233" s="104"/>
      <c r="L233" s="54"/>
      <c r="N233" s="59"/>
      <c r="O233" s="79"/>
      <c r="P233" s="48"/>
      <c r="Q233" s="19"/>
      <c r="R233" s="19"/>
      <c r="S233" s="19"/>
      <c r="U233" s="19"/>
      <c r="V233" s="19"/>
      <c r="Z233" s="51"/>
    </row>
    <row r="234" spans="1:28">
      <c r="F234" s="104"/>
      <c r="L234" s="54"/>
      <c r="M234" s="43"/>
      <c r="N234" s="19"/>
      <c r="O234" s="79"/>
      <c r="P234" s="49"/>
      <c r="Q234" s="19"/>
      <c r="R234" s="19"/>
      <c r="S234" s="19"/>
      <c r="U234" s="19"/>
      <c r="V234" s="19"/>
    </row>
    <row r="235" spans="1:28">
      <c r="C235"/>
      <c r="F235" s="104"/>
      <c r="L235" s="54"/>
      <c r="N235" s="19"/>
      <c r="O235" s="79"/>
      <c r="P235" s="48"/>
      <c r="V235" s="19"/>
    </row>
    <row r="236" spans="1:28">
      <c r="F236" s="104"/>
      <c r="L236" s="54"/>
      <c r="N236" s="59"/>
      <c r="O236" s="79"/>
      <c r="P236" s="49"/>
      <c r="Q236" s="19"/>
      <c r="R236" s="19"/>
      <c r="S236" s="19"/>
      <c r="U236" s="19"/>
      <c r="V236" s="19"/>
    </row>
    <row r="237" spans="1:28">
      <c r="A237" s="36"/>
      <c r="B237" s="37"/>
      <c r="C237" s="24"/>
      <c r="D237" s="36"/>
      <c r="E237" s="36"/>
      <c r="F237" s="106"/>
      <c r="L237" s="54"/>
      <c r="M237" s="113"/>
      <c r="N237" s="59"/>
      <c r="O237" s="79"/>
      <c r="P237" s="48"/>
      <c r="Q237" s="29"/>
      <c r="R237" s="29"/>
      <c r="S237" s="29"/>
      <c r="U237" s="19"/>
      <c r="V237" s="29"/>
      <c r="AA237" s="72"/>
    </row>
    <row r="238" spans="1:28">
      <c r="C238" s="26"/>
      <c r="F238" s="104"/>
      <c r="L238" s="54"/>
      <c r="N238" s="59"/>
      <c r="O238" s="79"/>
      <c r="P238" s="49"/>
      <c r="Q238" s="19"/>
      <c r="R238" s="19"/>
      <c r="S238" s="19"/>
      <c r="U238" s="19"/>
      <c r="V238" s="19"/>
    </row>
    <row r="239" spans="1:28">
      <c r="A239" s="39"/>
      <c r="B239" s="40"/>
      <c r="C239" s="41"/>
      <c r="E239" s="39"/>
      <c r="F239" s="104"/>
      <c r="L239" s="54"/>
      <c r="M239" s="40"/>
      <c r="N239" s="63"/>
      <c r="O239" s="79"/>
      <c r="P239" s="49"/>
      <c r="Q239" s="42"/>
      <c r="R239" s="42"/>
      <c r="S239" s="42"/>
      <c r="U239" s="42"/>
      <c r="V239" s="42"/>
      <c r="Y239" s="40"/>
    </row>
    <row r="240" spans="1:28">
      <c r="F240" s="104"/>
      <c r="L240" s="57"/>
      <c r="M240" s="43"/>
      <c r="N240" s="59"/>
      <c r="O240" s="79"/>
      <c r="P240" s="49"/>
      <c r="Q240" s="19"/>
      <c r="R240" s="19"/>
      <c r="S240" s="19"/>
      <c r="U240" s="19"/>
      <c r="V240" s="19"/>
    </row>
    <row r="241" spans="1:27">
      <c r="F241" s="104"/>
      <c r="L241" s="54"/>
      <c r="N241" s="59"/>
      <c r="O241" s="79"/>
      <c r="P241" s="49"/>
      <c r="Q241" s="19"/>
      <c r="R241" s="19"/>
      <c r="S241" s="19"/>
      <c r="U241" s="19"/>
      <c r="V241" s="19"/>
    </row>
    <row r="242" spans="1:27">
      <c r="F242" s="104"/>
      <c r="L242" s="54"/>
      <c r="M242" s="111"/>
      <c r="N242" s="59"/>
      <c r="O242" s="79"/>
      <c r="P242" s="49"/>
      <c r="Q242" s="19"/>
      <c r="R242" s="19"/>
      <c r="S242" s="19"/>
      <c r="U242" s="19"/>
      <c r="V242" s="19"/>
    </row>
    <row r="243" spans="1:27">
      <c r="F243" s="104"/>
      <c r="L243" s="54"/>
      <c r="O243" s="78"/>
      <c r="P243" s="49"/>
      <c r="Q243" s="19"/>
      <c r="R243" s="19"/>
      <c r="S243" s="19"/>
      <c r="U243" s="19"/>
      <c r="V243" s="19"/>
      <c r="Z243" s="9"/>
    </row>
    <row r="244" spans="1:27">
      <c r="F244" s="104"/>
      <c r="L244" s="54"/>
      <c r="N244" s="59"/>
      <c r="O244" s="79"/>
      <c r="P244" s="49"/>
      <c r="Q244" s="19"/>
      <c r="R244" s="19"/>
      <c r="S244" s="19"/>
      <c r="U244" s="19"/>
      <c r="V244" s="19"/>
    </row>
    <row r="245" spans="1:27">
      <c r="C245" s="26"/>
      <c r="F245" s="104"/>
      <c r="L245" s="54"/>
      <c r="N245" s="59"/>
      <c r="O245" s="79"/>
      <c r="P245" s="48"/>
      <c r="Q245" s="19"/>
      <c r="R245" s="19"/>
      <c r="S245" s="19"/>
      <c r="U245" s="19"/>
      <c r="V245" s="19"/>
    </row>
    <row r="246" spans="1:27">
      <c r="F246" s="104"/>
      <c r="L246" s="54"/>
      <c r="M246" s="43"/>
      <c r="N246" s="59"/>
      <c r="O246" s="79"/>
      <c r="P246" s="49"/>
      <c r="Q246" s="19"/>
      <c r="R246" s="19"/>
      <c r="S246" s="19"/>
      <c r="U246" s="19"/>
      <c r="V246" s="19"/>
      <c r="AA246" s="73"/>
    </row>
    <row r="247" spans="1:27">
      <c r="F247" s="104"/>
      <c r="L247" s="54"/>
      <c r="M247" s="43"/>
      <c r="N247" s="59"/>
      <c r="O247" s="79"/>
      <c r="P247" s="49"/>
      <c r="Q247" s="19"/>
      <c r="R247" s="19"/>
      <c r="S247" s="19"/>
      <c r="U247" s="19"/>
      <c r="V247" s="19"/>
    </row>
    <row r="248" spans="1:27">
      <c r="A248" s="20"/>
      <c r="B248" s="21"/>
      <c r="C248" s="24"/>
      <c r="F248" s="104"/>
      <c r="L248" s="54"/>
      <c r="M248" s="43"/>
      <c r="N248" s="61"/>
      <c r="O248" s="79"/>
      <c r="P248" s="49"/>
      <c r="Q248" s="23"/>
      <c r="R248" s="23"/>
      <c r="S248" s="23"/>
      <c r="U248" s="19"/>
      <c r="V248" s="11"/>
    </row>
    <row r="249" spans="1:27">
      <c r="C249" s="26"/>
      <c r="F249" s="104"/>
      <c r="L249" s="54"/>
      <c r="N249" s="59"/>
      <c r="O249" s="79"/>
      <c r="P249" s="48"/>
      <c r="Q249" s="19"/>
      <c r="R249" s="19"/>
      <c r="S249" s="19"/>
      <c r="U249" s="19"/>
      <c r="V249" s="19"/>
      <c r="AA249" s="72"/>
    </row>
    <row r="250" spans="1:27">
      <c r="F250" s="104"/>
      <c r="L250" s="54"/>
      <c r="N250" s="59"/>
      <c r="O250" s="79"/>
      <c r="P250" s="49"/>
      <c r="Q250" s="19"/>
      <c r="R250" s="19"/>
      <c r="S250" s="19"/>
      <c r="U250" s="19"/>
      <c r="V250" s="19"/>
    </row>
    <row r="251" spans="1:27">
      <c r="C251" s="26"/>
      <c r="F251" s="104"/>
      <c r="L251" s="57"/>
      <c r="N251" s="59"/>
      <c r="O251" s="79"/>
      <c r="P251" s="48"/>
      <c r="Q251" s="19"/>
      <c r="R251" s="19"/>
      <c r="S251" s="19"/>
      <c r="U251" s="19"/>
      <c r="V251" s="19"/>
    </row>
    <row r="252" spans="1:27">
      <c r="F252" s="104"/>
      <c r="L252" s="54"/>
      <c r="N252" s="59"/>
      <c r="O252" s="79"/>
      <c r="P252" s="49"/>
      <c r="Q252" s="19"/>
      <c r="R252" s="19"/>
      <c r="S252" s="19"/>
      <c r="U252" s="19"/>
      <c r="V252" s="19"/>
    </row>
    <row r="253" spans="1:27">
      <c r="F253" s="104"/>
      <c r="L253" s="54"/>
      <c r="M253" s="43"/>
      <c r="N253" s="59"/>
      <c r="O253" s="79"/>
      <c r="P253" s="49"/>
      <c r="Q253" s="19"/>
      <c r="R253" s="19"/>
      <c r="S253" s="19"/>
      <c r="U253" s="19"/>
      <c r="V253" s="19"/>
    </row>
    <row r="254" spans="1:27">
      <c r="F254" s="104"/>
      <c r="L254" s="54"/>
      <c r="N254" s="59"/>
      <c r="O254" s="79"/>
      <c r="P254" s="49"/>
      <c r="Q254" s="19"/>
      <c r="R254" s="19"/>
      <c r="S254" s="19"/>
      <c r="U254" s="19"/>
      <c r="V254" s="19"/>
    </row>
    <row r="255" spans="1:27">
      <c r="F255" s="104"/>
      <c r="L255" s="54"/>
      <c r="M255" s="43"/>
      <c r="N255" s="59"/>
      <c r="O255" s="79"/>
      <c r="P255" s="49"/>
      <c r="Q255" s="19"/>
      <c r="R255" s="19"/>
      <c r="S255" s="19"/>
      <c r="U255" s="19"/>
      <c r="V255" s="19"/>
    </row>
    <row r="256" spans="1:27">
      <c r="C256" s="26"/>
      <c r="F256" s="104"/>
      <c r="L256" s="54"/>
      <c r="N256" s="59"/>
      <c r="O256" s="79"/>
      <c r="P256" s="48"/>
      <c r="Q256" s="19"/>
      <c r="R256" s="19"/>
      <c r="S256" s="19"/>
      <c r="U256" s="19"/>
      <c r="V256" s="19"/>
    </row>
    <row r="257" spans="1:32">
      <c r="A257" s="20"/>
      <c r="B257" s="21"/>
      <c r="C257" s="24"/>
      <c r="D257" s="20"/>
      <c r="E257" s="20"/>
      <c r="F257" s="106"/>
      <c r="L257" s="54"/>
      <c r="M257" s="43"/>
      <c r="N257" s="59"/>
      <c r="O257" s="79"/>
      <c r="P257" s="48"/>
      <c r="Q257" s="23"/>
      <c r="R257" s="23"/>
      <c r="S257" s="23"/>
      <c r="U257" s="19"/>
      <c r="V257" s="23"/>
    </row>
    <row r="258" spans="1:32">
      <c r="A258" s="20"/>
      <c r="B258" s="21"/>
      <c r="C258" s="24"/>
      <c r="F258" s="104"/>
      <c r="L258" s="54"/>
      <c r="M258" s="43"/>
      <c r="N258" s="61"/>
      <c r="O258" s="79"/>
      <c r="P258" s="49"/>
      <c r="Q258" s="23"/>
      <c r="R258" s="23"/>
      <c r="S258" s="23"/>
      <c r="U258" s="19"/>
      <c r="V258" s="23"/>
      <c r="Y258" s="35"/>
    </row>
    <row r="259" spans="1:32">
      <c r="F259" s="104"/>
      <c r="L259" s="54"/>
      <c r="M259" s="43"/>
      <c r="N259" s="59"/>
      <c r="O259" s="79"/>
      <c r="P259" s="49"/>
      <c r="Q259" s="19"/>
      <c r="R259" s="19"/>
      <c r="S259" s="19"/>
      <c r="U259" s="19"/>
      <c r="V259" s="19"/>
    </row>
    <row r="260" spans="1:32" ht="18">
      <c r="F260" s="104"/>
      <c r="L260" s="56"/>
      <c r="M260" s="111"/>
      <c r="N260" s="59"/>
      <c r="O260" s="79"/>
      <c r="P260" s="49"/>
      <c r="Q260" s="19"/>
      <c r="R260" s="19"/>
      <c r="S260" s="19"/>
      <c r="U260" s="19"/>
      <c r="V260" s="19"/>
    </row>
    <row r="261" spans="1:32">
      <c r="C261" s="26"/>
      <c r="F261" s="104"/>
      <c r="L261" s="54"/>
      <c r="N261" s="59"/>
      <c r="O261" s="79"/>
      <c r="P261" s="48"/>
      <c r="Q261" s="19"/>
      <c r="R261" s="19"/>
      <c r="S261" s="19"/>
      <c r="U261" s="19"/>
      <c r="V261" s="19"/>
    </row>
    <row r="262" spans="1:32">
      <c r="C262" s="26"/>
      <c r="F262" s="104"/>
      <c r="L262" s="54"/>
      <c r="N262" s="19"/>
      <c r="O262" s="79"/>
      <c r="P262" s="48"/>
      <c r="Q262" s="19"/>
      <c r="R262" s="19"/>
      <c r="S262" s="19"/>
      <c r="U262" s="19"/>
      <c r="V262" s="19"/>
    </row>
    <row r="263" spans="1:32">
      <c r="F263" s="104"/>
      <c r="L263" s="54"/>
      <c r="O263" s="78"/>
      <c r="P263" s="49"/>
      <c r="Q263" s="19"/>
      <c r="R263" s="19"/>
      <c r="S263" s="19"/>
      <c r="U263" s="19"/>
      <c r="V263" s="19"/>
    </row>
    <row r="264" spans="1:32">
      <c r="F264" s="104"/>
      <c r="L264" s="54"/>
      <c r="N264" s="59"/>
      <c r="O264" s="79"/>
      <c r="P264" s="49"/>
      <c r="Q264" s="19"/>
      <c r="R264" s="19"/>
      <c r="S264" s="19"/>
      <c r="U264" s="19"/>
      <c r="V264" s="19"/>
      <c r="AA264" s="72"/>
    </row>
    <row r="265" spans="1:32">
      <c r="F265" s="104"/>
      <c r="L265" s="54"/>
      <c r="M265" s="43"/>
      <c r="N265" s="59"/>
      <c r="O265" s="79"/>
      <c r="P265" s="49"/>
      <c r="Q265" s="19"/>
      <c r="R265" s="19"/>
      <c r="S265" s="19"/>
      <c r="U265" s="19"/>
      <c r="V265" s="19"/>
    </row>
    <row r="266" spans="1:32">
      <c r="F266" s="104"/>
      <c r="L266" s="54"/>
      <c r="M266" s="43"/>
      <c r="N266" s="59"/>
      <c r="O266" s="79"/>
      <c r="P266" s="49"/>
      <c r="Q266" s="19"/>
      <c r="R266" s="19"/>
      <c r="S266" s="19"/>
      <c r="U266" s="19"/>
      <c r="V266" s="19"/>
    </row>
    <row r="267" spans="1:32">
      <c r="F267" s="104"/>
      <c r="L267" s="54"/>
      <c r="N267" s="59"/>
      <c r="O267" s="79"/>
      <c r="P267" s="49"/>
      <c r="Q267" s="19"/>
      <c r="R267" s="19"/>
      <c r="S267" s="19"/>
      <c r="U267" s="19"/>
      <c r="V267" s="19"/>
    </row>
    <row r="268" spans="1:32">
      <c r="A268" s="20"/>
      <c r="B268" s="21"/>
      <c r="C268" s="24"/>
      <c r="F268" s="104"/>
      <c r="L268" s="54"/>
      <c r="M268" s="43"/>
      <c r="N268" s="61"/>
      <c r="O268" s="79"/>
      <c r="P268" s="49"/>
      <c r="Q268" s="23"/>
      <c r="R268" s="23"/>
      <c r="S268" s="23"/>
      <c r="U268" s="19"/>
      <c r="V268" s="23"/>
    </row>
    <row r="269" spans="1:32">
      <c r="A269" s="20"/>
      <c r="B269" s="21"/>
      <c r="C269" s="24"/>
      <c r="F269" s="104"/>
      <c r="L269" s="54"/>
      <c r="M269" s="43"/>
      <c r="N269" s="58"/>
      <c r="O269" s="78"/>
      <c r="P269" s="49"/>
      <c r="Q269" s="23"/>
      <c r="R269" s="23"/>
      <c r="S269" s="23"/>
      <c r="U269" s="19"/>
      <c r="V269" s="23"/>
    </row>
    <row r="270" spans="1:32">
      <c r="C270" s="26"/>
      <c r="F270" s="104"/>
      <c r="L270" s="54"/>
      <c r="N270" s="59"/>
      <c r="O270" s="79"/>
      <c r="P270" s="48"/>
      <c r="Q270" s="19"/>
      <c r="R270" s="19"/>
      <c r="S270" s="19"/>
      <c r="U270" s="19"/>
      <c r="V270" s="19"/>
    </row>
    <row r="271" spans="1:32">
      <c r="A271" s="20"/>
      <c r="B271" s="21"/>
      <c r="C271" s="24"/>
      <c r="E271" s="9"/>
      <c r="F271" s="104"/>
      <c r="L271" s="54"/>
      <c r="M271" s="43"/>
      <c r="N271" s="61"/>
      <c r="O271" s="79"/>
      <c r="P271" s="49"/>
      <c r="Q271" s="23"/>
      <c r="R271" s="23"/>
      <c r="S271" s="23"/>
      <c r="U271" s="19"/>
      <c r="V271" s="23"/>
    </row>
    <row r="272" spans="1:32">
      <c r="F272" s="104"/>
      <c r="L272" s="57"/>
      <c r="M272" s="43"/>
      <c r="N272" s="59"/>
      <c r="O272" s="79"/>
      <c r="P272" s="49"/>
      <c r="Q272" s="19"/>
      <c r="R272" s="19"/>
      <c r="S272" s="19"/>
      <c r="U272" s="19"/>
      <c r="V272" s="19"/>
      <c r="AC272" s="9"/>
      <c r="AD272" s="9"/>
      <c r="AE272" s="9"/>
      <c r="AF272" s="9"/>
    </row>
    <row r="273" spans="1:27">
      <c r="C273" s="26"/>
      <c r="F273" s="104"/>
      <c r="L273" s="54"/>
      <c r="N273" s="19"/>
      <c r="O273" s="78"/>
      <c r="P273" s="46"/>
      <c r="Q273" s="19"/>
      <c r="R273" s="19"/>
      <c r="S273" s="19"/>
      <c r="U273" s="19"/>
      <c r="V273" s="19"/>
    </row>
    <row r="274" spans="1:27">
      <c r="F274" s="104"/>
      <c r="L274" s="54"/>
      <c r="M274" s="43"/>
      <c r="N274" s="59"/>
      <c r="O274" s="79"/>
      <c r="P274" s="49"/>
      <c r="Q274" s="19"/>
      <c r="R274" s="19"/>
      <c r="S274" s="19"/>
      <c r="U274" s="19"/>
      <c r="V274" s="19"/>
    </row>
    <row r="275" spans="1:27">
      <c r="C275" s="26"/>
      <c r="F275" s="104"/>
      <c r="L275" s="57"/>
      <c r="N275" s="59"/>
      <c r="O275" s="79"/>
      <c r="P275" s="48"/>
      <c r="Q275" s="19"/>
      <c r="R275" s="19"/>
      <c r="S275" s="19"/>
      <c r="U275" s="19"/>
      <c r="V275" s="19"/>
    </row>
    <row r="276" spans="1:27">
      <c r="A276" s="20"/>
      <c r="B276" s="21"/>
      <c r="C276" s="24"/>
      <c r="F276" s="104"/>
      <c r="L276" s="54"/>
      <c r="M276" s="43"/>
      <c r="N276" s="61"/>
      <c r="O276" s="79"/>
      <c r="P276" s="49"/>
      <c r="Q276" s="23"/>
      <c r="R276" s="23"/>
      <c r="S276" s="23"/>
      <c r="U276" s="19"/>
      <c r="V276" s="23"/>
    </row>
    <row r="280" spans="1:27">
      <c r="A280" s="19"/>
      <c r="B280" s="16"/>
    </row>
    <row r="281" spans="1:27">
      <c r="B281" s="16"/>
    </row>
    <row r="282" spans="1:27">
      <c r="B282" s="16"/>
      <c r="F282" s="104"/>
      <c r="O282"/>
    </row>
    <row r="283" spans="1:27">
      <c r="B283" s="16"/>
      <c r="O283"/>
    </row>
    <row r="284" spans="1:27">
      <c r="B284" s="16"/>
      <c r="O284"/>
      <c r="P284"/>
      <c r="W284" s="2"/>
      <c r="Y284"/>
      <c r="Z284" s="70"/>
      <c r="AA284"/>
    </row>
    <row r="285" spans="1:27">
      <c r="B285" s="16"/>
      <c r="O285"/>
      <c r="P285"/>
      <c r="W285" s="2"/>
      <c r="Y285"/>
      <c r="Z285" s="70"/>
      <c r="AA285"/>
    </row>
    <row r="286" spans="1:27">
      <c r="L286" s="2"/>
      <c r="O286"/>
      <c r="P286"/>
      <c r="W286" s="2"/>
      <c r="Y286"/>
      <c r="Z286" s="70"/>
      <c r="AA286"/>
    </row>
    <row r="287" spans="1:27">
      <c r="B287" s="16"/>
      <c r="O287"/>
      <c r="P287"/>
      <c r="W287" s="2"/>
      <c r="Y287"/>
      <c r="Z287" s="70"/>
      <c r="AA287"/>
    </row>
    <row r="288" spans="1:27">
      <c r="B288" s="16"/>
    </row>
    <row r="289" spans="2:23">
      <c r="B289" s="16"/>
    </row>
    <row r="290" spans="2:23">
      <c r="B290" s="16"/>
    </row>
    <row r="291" spans="2:23">
      <c r="B291" s="16"/>
    </row>
    <row r="292" spans="2:23">
      <c r="B292" s="16"/>
    </row>
    <row r="293" spans="2:23">
      <c r="B293" s="16"/>
    </row>
    <row r="300" spans="2:23">
      <c r="V300" s="47"/>
    </row>
    <row r="303" spans="2:23">
      <c r="W303" s="2"/>
    </row>
  </sheetData>
  <sortState xmlns:xlrd2="http://schemas.microsoft.com/office/spreadsheetml/2017/richdata2" ref="A3:AF276">
    <sortCondition ref="F3:F276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00FB7-41FC-4404-9EB8-C42B060A06CA}">
  <sheetPr>
    <pageSetUpPr fitToPage="1"/>
  </sheetPr>
  <dimension ref="A1:G21"/>
  <sheetViews>
    <sheetView workbookViewId="0">
      <selection sqref="A1:E1"/>
    </sheetView>
  </sheetViews>
  <sheetFormatPr defaultColWidth="8.85546875" defaultRowHeight="15"/>
  <cols>
    <col min="1" max="1" width="17.28515625" customWidth="1"/>
    <col min="2" max="2" width="20.42578125" customWidth="1"/>
    <col min="3" max="3" width="21.28515625" customWidth="1"/>
    <col min="4" max="4" width="15.85546875" customWidth="1"/>
    <col min="5" max="5" width="24.140625" customWidth="1"/>
    <col min="6" max="6" width="26" customWidth="1"/>
  </cols>
  <sheetData>
    <row r="1" spans="1:7" ht="30" customHeight="1" thickBot="1">
      <c r="A1" s="127" t="s">
        <v>2908</v>
      </c>
      <c r="B1" s="127"/>
      <c r="C1" s="127"/>
      <c r="D1" s="127"/>
      <c r="E1" s="127"/>
    </row>
    <row r="2" spans="1:7" ht="47.25" customHeight="1" thickBot="1">
      <c r="A2" s="14"/>
      <c r="B2" s="128" t="s">
        <v>1812</v>
      </c>
      <c r="C2" s="129"/>
      <c r="D2" s="128" t="s">
        <v>1813</v>
      </c>
      <c r="E2" s="129"/>
    </row>
    <row r="3" spans="1:7" ht="30.75" thickBot="1">
      <c r="A3" s="14" t="s">
        <v>481</v>
      </c>
      <c r="B3" s="87" t="s">
        <v>492</v>
      </c>
      <c r="C3" s="87" t="s">
        <v>1814</v>
      </c>
      <c r="D3" s="87" t="s">
        <v>492</v>
      </c>
      <c r="E3" s="87" t="s">
        <v>1814</v>
      </c>
    </row>
    <row r="4" spans="1:7" ht="45" customHeight="1" thickBot="1">
      <c r="A4" s="15">
        <v>0</v>
      </c>
      <c r="B4" s="88" t="s">
        <v>1815</v>
      </c>
      <c r="C4" s="85" t="s">
        <v>1798</v>
      </c>
      <c r="D4" s="86" t="s">
        <v>1816</v>
      </c>
      <c r="E4" s="86" t="s">
        <v>1817</v>
      </c>
      <c r="G4">
        <f>1-0.029</f>
        <v>0.97099999999999997</v>
      </c>
    </row>
    <row r="5" spans="1:7" ht="15.75" thickBot="1">
      <c r="A5" s="15">
        <v>1</v>
      </c>
      <c r="B5" s="89" t="s">
        <v>1818</v>
      </c>
      <c r="C5" s="86" t="s">
        <v>1799</v>
      </c>
      <c r="D5" s="86" t="s">
        <v>1819</v>
      </c>
      <c r="E5" s="86" t="s">
        <v>1820</v>
      </c>
    </row>
    <row r="6" spans="1:7" ht="15.75" thickBot="1">
      <c r="A6" s="15">
        <v>2</v>
      </c>
      <c r="B6" s="89" t="s">
        <v>1821</v>
      </c>
      <c r="C6" s="86" t="s">
        <v>1800</v>
      </c>
      <c r="D6" s="86" t="s">
        <v>482</v>
      </c>
      <c r="E6" s="86" t="s">
        <v>1822</v>
      </c>
    </row>
    <row r="7" spans="1:7" ht="15.75" thickBot="1">
      <c r="A7" s="15">
        <v>3</v>
      </c>
      <c r="B7" s="89" t="s">
        <v>1823</v>
      </c>
      <c r="C7" s="86" t="s">
        <v>1801</v>
      </c>
      <c r="D7" s="86" t="s">
        <v>1822</v>
      </c>
      <c r="E7" s="86" t="s">
        <v>1824</v>
      </c>
    </row>
    <row r="8" spans="1:7" ht="15.75" thickBot="1">
      <c r="A8" s="15">
        <v>4</v>
      </c>
      <c r="B8" s="89" t="s">
        <v>1825</v>
      </c>
      <c r="C8" s="86" t="s">
        <v>1802</v>
      </c>
      <c r="D8" s="86" t="s">
        <v>1824</v>
      </c>
      <c r="E8" s="86" t="s">
        <v>1824</v>
      </c>
    </row>
    <row r="9" spans="1:7" ht="15.75" thickBot="1">
      <c r="A9" s="15">
        <v>5</v>
      </c>
      <c r="B9" s="89" t="s">
        <v>1826</v>
      </c>
      <c r="C9" s="86" t="s">
        <v>1803</v>
      </c>
      <c r="D9" s="87"/>
      <c r="E9" s="87"/>
    </row>
    <row r="10" spans="1:7" ht="15.75" thickBot="1">
      <c r="A10" s="15">
        <v>6</v>
      </c>
      <c r="B10" s="89" t="s">
        <v>1827</v>
      </c>
      <c r="C10" s="86" t="s">
        <v>1804</v>
      </c>
      <c r="D10" s="87"/>
      <c r="E10" s="87"/>
    </row>
    <row r="11" spans="1:7" ht="15.75" thickBot="1">
      <c r="A11" s="15">
        <v>7</v>
      </c>
      <c r="B11" s="89" t="s">
        <v>1828</v>
      </c>
      <c r="C11" s="86" t="s">
        <v>1805</v>
      </c>
      <c r="D11" s="87"/>
      <c r="E11" s="87"/>
    </row>
    <row r="12" spans="1:7" ht="15.75" thickBot="1">
      <c r="A12" s="15">
        <v>8</v>
      </c>
      <c r="B12" s="89" t="s">
        <v>1829</v>
      </c>
      <c r="C12" s="86" t="s">
        <v>1806</v>
      </c>
      <c r="D12" s="87"/>
      <c r="E12" s="87"/>
    </row>
    <row r="13" spans="1:7" ht="15.75" thickBot="1">
      <c r="A13" s="15">
        <v>9</v>
      </c>
      <c r="B13" s="89" t="s">
        <v>1830</v>
      </c>
      <c r="C13" s="86" t="s">
        <v>1807</v>
      </c>
      <c r="D13" s="87"/>
      <c r="E13" s="87"/>
    </row>
    <row r="14" spans="1:7" ht="15.75" thickBot="1">
      <c r="A14" s="15">
        <v>10</v>
      </c>
      <c r="B14" s="89" t="s">
        <v>1831</v>
      </c>
      <c r="C14" s="86" t="s">
        <v>1808</v>
      </c>
      <c r="D14" s="87"/>
      <c r="E14" s="87"/>
    </row>
    <row r="15" spans="1:7" ht="15.75" thickBot="1">
      <c r="A15" s="15">
        <v>11</v>
      </c>
      <c r="B15" s="89" t="s">
        <v>1832</v>
      </c>
      <c r="C15" s="86" t="s">
        <v>1809</v>
      </c>
      <c r="D15" s="87"/>
      <c r="E15" s="87"/>
    </row>
    <row r="16" spans="1:7" ht="15.75" thickBot="1">
      <c r="A16" s="15">
        <v>12</v>
      </c>
      <c r="B16" s="89" t="s">
        <v>1810</v>
      </c>
      <c r="C16" s="86" t="s">
        <v>1810</v>
      </c>
      <c r="D16" s="87"/>
      <c r="E16" s="87"/>
    </row>
    <row r="17" spans="1:5" ht="15.75" thickBot="1">
      <c r="A17" s="15">
        <v>13</v>
      </c>
      <c r="B17" s="89" t="s">
        <v>1811</v>
      </c>
      <c r="C17" s="86" t="s">
        <v>1811</v>
      </c>
      <c r="D17" s="87"/>
      <c r="E17" s="87"/>
    </row>
    <row r="18" spans="1:5" ht="15.75" thickBot="1">
      <c r="A18" s="15">
        <v>14</v>
      </c>
      <c r="B18" s="89">
        <v>0</v>
      </c>
      <c r="C18" s="86">
        <v>0</v>
      </c>
      <c r="D18" s="87"/>
      <c r="E18" s="87"/>
    </row>
    <row r="19" spans="1:5">
      <c r="A19" s="130" t="s">
        <v>1833</v>
      </c>
      <c r="B19" s="130"/>
      <c r="C19" s="130"/>
      <c r="D19" s="130"/>
      <c r="E19" s="130"/>
    </row>
    <row r="21" spans="1:5">
      <c r="A21" t="s">
        <v>1834</v>
      </c>
    </row>
  </sheetData>
  <mergeCells count="4">
    <mergeCell ref="A1:E1"/>
    <mergeCell ref="B2:C2"/>
    <mergeCell ref="D2:E2"/>
    <mergeCell ref="A19:E19"/>
  </mergeCells>
  <pageMargins left="0.7" right="0.7" top="0.75" bottom="0.75" header="0.3" footer="0.3"/>
  <pageSetup scale="92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2BABF-8A00-493A-8FDE-B5736D0D11F8}">
  <dimension ref="A1:AG215"/>
  <sheetViews>
    <sheetView workbookViewId="0"/>
  </sheetViews>
  <sheetFormatPr defaultColWidth="9.140625" defaultRowHeight="15"/>
  <cols>
    <col min="1" max="1" width="17.42578125" customWidth="1"/>
    <col min="2" max="2" width="9.140625" style="2"/>
    <col min="3" max="3" width="14" style="5" customWidth="1"/>
    <col min="4" max="4" width="13.5703125" customWidth="1"/>
    <col min="5" max="5" width="28.7109375" customWidth="1"/>
    <col min="6" max="6" width="12.140625" style="59" customWidth="1"/>
    <col min="7" max="7" width="18.28515625" style="17" customWidth="1"/>
    <col min="8" max="8" width="19.140625" customWidth="1"/>
    <col min="9" max="10" width="12.140625" customWidth="1"/>
    <col min="11" max="11" width="17.42578125" customWidth="1"/>
    <col min="12" max="12" width="12.140625" customWidth="1"/>
    <col min="13" max="13" width="13.42578125" style="2" customWidth="1"/>
    <col min="14" max="14" width="10.140625" customWidth="1"/>
    <col min="15" max="15" width="17.28515625" style="76" customWidth="1"/>
    <col min="16" max="16" width="10.140625" customWidth="1"/>
    <col min="18" max="20" width="9.7109375" customWidth="1"/>
    <col min="21" max="21" width="13.42578125" style="2" customWidth="1"/>
  </cols>
  <sheetData>
    <row r="1" spans="1:23">
      <c r="A1" t="s">
        <v>2913</v>
      </c>
    </row>
    <row r="2" spans="1:23">
      <c r="P2" s="131" t="s">
        <v>2914</v>
      </c>
      <c r="Q2" s="131"/>
      <c r="R2" s="131"/>
      <c r="S2" s="131" t="s">
        <v>2915</v>
      </c>
      <c r="T2" s="131"/>
      <c r="U2" s="131"/>
    </row>
    <row r="3" spans="1:23" s="1" customFormat="1" ht="60">
      <c r="A3" s="1" t="s">
        <v>1668</v>
      </c>
      <c r="B3" s="3" t="s">
        <v>0</v>
      </c>
      <c r="C3" s="4" t="s">
        <v>1</v>
      </c>
      <c r="D3" s="7" t="s">
        <v>1653</v>
      </c>
      <c r="E3" s="1" t="s">
        <v>491</v>
      </c>
      <c r="F3" s="84" t="s">
        <v>122</v>
      </c>
      <c r="G3" s="75" t="s">
        <v>1654</v>
      </c>
      <c r="H3" s="7" t="s">
        <v>1655</v>
      </c>
      <c r="I3" s="66" t="s">
        <v>1290</v>
      </c>
      <c r="J3" s="7" t="s">
        <v>1288</v>
      </c>
      <c r="K3" s="7" t="s">
        <v>1289</v>
      </c>
      <c r="L3" s="13" t="s">
        <v>2862</v>
      </c>
      <c r="M3" s="13" t="s">
        <v>1787</v>
      </c>
      <c r="N3" s="13" t="s">
        <v>1671</v>
      </c>
      <c r="O3" s="77" t="s">
        <v>1672</v>
      </c>
      <c r="P3" s="18" t="s">
        <v>334</v>
      </c>
      <c r="Q3" s="18" t="s">
        <v>335</v>
      </c>
      <c r="R3" s="18" t="s">
        <v>336</v>
      </c>
      <c r="S3" s="18" t="s">
        <v>2916</v>
      </c>
      <c r="T3" s="18" t="s">
        <v>2917</v>
      </c>
      <c r="U3" s="3" t="s">
        <v>2918</v>
      </c>
    </row>
    <row r="4" spans="1:23">
      <c r="A4" t="s">
        <v>493</v>
      </c>
      <c r="B4" s="2">
        <v>14</v>
      </c>
      <c r="C4" s="5">
        <v>94847262</v>
      </c>
      <c r="D4" t="s">
        <v>494</v>
      </c>
      <c r="E4" t="s">
        <v>495</v>
      </c>
      <c r="F4" s="104" t="s">
        <v>186</v>
      </c>
      <c r="G4" s="17" t="s">
        <v>1656</v>
      </c>
      <c r="H4" t="s">
        <v>1657</v>
      </c>
      <c r="I4" t="s">
        <v>1292</v>
      </c>
      <c r="J4" t="s">
        <v>1274</v>
      </c>
      <c r="K4" t="s">
        <v>1275</v>
      </c>
      <c r="L4" s="54">
        <v>613490</v>
      </c>
      <c r="M4" s="2" t="s">
        <v>1758</v>
      </c>
      <c r="N4" s="59">
        <v>0.13156100000000001</v>
      </c>
      <c r="O4" s="123">
        <v>2.87289917469024E-2</v>
      </c>
      <c r="P4" s="19">
        <v>5453</v>
      </c>
      <c r="Q4" s="19">
        <v>1636</v>
      </c>
      <c r="R4" s="19">
        <v>132</v>
      </c>
      <c r="S4" s="125">
        <f t="shared" ref="S4:S35" si="0">(1-N4)^2*SUM(P4:R4)</f>
        <v>5445.9792486223405</v>
      </c>
      <c r="T4" s="125">
        <f t="shared" ref="T4:T35" si="1">2*N4*(1-N4)*SUM(P4:R4)</f>
        <v>1650.0375407553181</v>
      </c>
      <c r="U4" s="48">
        <f t="shared" ref="U4:U35" si="2">N4^2*(P4+Q4+R4)</f>
        <v>124.98321062234102</v>
      </c>
      <c r="V4" s="9"/>
      <c r="W4" s="9"/>
    </row>
    <row r="5" spans="1:23">
      <c r="A5" s="20" t="s">
        <v>497</v>
      </c>
      <c r="B5" s="21">
        <v>9</v>
      </c>
      <c r="C5" s="22">
        <v>37784804</v>
      </c>
      <c r="D5" t="s">
        <v>498</v>
      </c>
      <c r="E5" s="9" t="s">
        <v>499</v>
      </c>
      <c r="F5" s="104" t="s">
        <v>500</v>
      </c>
      <c r="G5" s="17" t="s">
        <v>1656</v>
      </c>
      <c r="H5" t="s">
        <v>1657</v>
      </c>
      <c r="I5" t="s">
        <v>1292</v>
      </c>
      <c r="J5" t="s">
        <v>501</v>
      </c>
      <c r="K5" t="s">
        <v>502</v>
      </c>
      <c r="L5" s="54">
        <v>614678</v>
      </c>
      <c r="M5" s="43" t="s">
        <v>1758</v>
      </c>
      <c r="N5" s="58">
        <v>0.102687</v>
      </c>
      <c r="O5" s="123">
        <v>8.9912710245698604E-4</v>
      </c>
      <c r="P5" s="23">
        <v>5805</v>
      </c>
      <c r="Q5" s="23">
        <v>1349</v>
      </c>
      <c r="R5" s="23">
        <v>67</v>
      </c>
      <c r="S5" s="125">
        <f t="shared" si="0"/>
        <v>5814.1370467961497</v>
      </c>
      <c r="T5" s="125">
        <f t="shared" si="1"/>
        <v>1330.720252407702</v>
      </c>
      <c r="U5" s="48">
        <f t="shared" si="2"/>
        <v>76.142700796149001</v>
      </c>
    </row>
    <row r="6" spans="1:23">
      <c r="A6" s="20" t="s">
        <v>447</v>
      </c>
      <c r="B6" s="21">
        <v>9</v>
      </c>
      <c r="C6" s="24">
        <v>71831283</v>
      </c>
      <c r="D6" s="20" t="s">
        <v>56</v>
      </c>
      <c r="E6" s="9" t="s">
        <v>318</v>
      </c>
      <c r="F6" s="106" t="s">
        <v>328</v>
      </c>
      <c r="G6" s="17" t="s">
        <v>1656</v>
      </c>
      <c r="H6" t="s">
        <v>1657</v>
      </c>
      <c r="I6" t="s">
        <v>1292</v>
      </c>
      <c r="J6" t="s">
        <v>448</v>
      </c>
      <c r="K6" t="s">
        <v>327</v>
      </c>
      <c r="L6" s="54">
        <v>607748</v>
      </c>
      <c r="M6" s="43" t="s">
        <v>1758</v>
      </c>
      <c r="N6" s="59">
        <v>7.7758999999999995E-2</v>
      </c>
      <c r="O6" s="123">
        <v>4.9938232405111096E-4</v>
      </c>
      <c r="P6" s="23">
        <v>6146</v>
      </c>
      <c r="Q6" s="23">
        <v>1027</v>
      </c>
      <c r="R6" s="23">
        <v>48</v>
      </c>
      <c r="S6" s="125">
        <f t="shared" si="0"/>
        <v>6141.6660246869005</v>
      </c>
      <c r="T6" s="125">
        <f t="shared" si="1"/>
        <v>1035.672472626198</v>
      </c>
      <c r="U6" s="48">
        <f t="shared" si="2"/>
        <v>43.661502686900995</v>
      </c>
    </row>
    <row r="7" spans="1:23">
      <c r="A7" s="20" t="s">
        <v>408</v>
      </c>
      <c r="B7" s="21">
        <v>4</v>
      </c>
      <c r="C7" s="22">
        <v>5795449</v>
      </c>
      <c r="D7" t="s">
        <v>30</v>
      </c>
      <c r="E7" s="9" t="s">
        <v>283</v>
      </c>
      <c r="F7" s="104" t="s">
        <v>282</v>
      </c>
      <c r="G7" s="17" t="s">
        <v>1664</v>
      </c>
      <c r="H7" t="s">
        <v>1659</v>
      </c>
      <c r="I7" t="s">
        <v>1292</v>
      </c>
      <c r="J7" t="s">
        <v>409</v>
      </c>
      <c r="K7" t="s">
        <v>1299</v>
      </c>
      <c r="L7" s="54">
        <v>225500</v>
      </c>
      <c r="M7" s="43" t="s">
        <v>1758</v>
      </c>
      <c r="N7" s="58">
        <v>6.1349000000000001E-2</v>
      </c>
      <c r="O7" s="123">
        <v>3.4161083749495398E-4</v>
      </c>
      <c r="P7" s="23">
        <v>6340</v>
      </c>
      <c r="Q7" s="23">
        <v>876</v>
      </c>
      <c r="R7" s="23">
        <v>5</v>
      </c>
      <c r="S7" s="125">
        <f t="shared" si="0"/>
        <v>6362.1754182630211</v>
      </c>
      <c r="T7" s="125">
        <f t="shared" si="1"/>
        <v>831.64690547395799</v>
      </c>
      <c r="U7" s="48">
        <f t="shared" si="2"/>
        <v>27.177676263020999</v>
      </c>
    </row>
    <row r="8" spans="1:23">
      <c r="A8" t="s">
        <v>505</v>
      </c>
      <c r="B8" s="2">
        <v>6</v>
      </c>
      <c r="C8" s="5">
        <v>26091179</v>
      </c>
      <c r="D8" t="s">
        <v>506</v>
      </c>
      <c r="E8" t="s">
        <v>507</v>
      </c>
      <c r="F8" s="104" t="s">
        <v>299</v>
      </c>
      <c r="G8" s="17" t="s">
        <v>1656</v>
      </c>
      <c r="H8" t="s">
        <v>1657</v>
      </c>
      <c r="I8" t="s">
        <v>1292</v>
      </c>
      <c r="J8" t="s">
        <v>1276</v>
      </c>
      <c r="K8" t="s">
        <v>1277</v>
      </c>
      <c r="L8" s="54">
        <v>235200</v>
      </c>
      <c r="M8" s="2" t="s">
        <v>1758</v>
      </c>
      <c r="N8" s="59">
        <v>5.9755999999999997E-2</v>
      </c>
      <c r="O8" s="123">
        <v>0.101509094238281</v>
      </c>
      <c r="P8" s="19">
        <v>6391</v>
      </c>
      <c r="Q8" s="19">
        <v>797</v>
      </c>
      <c r="R8" s="19">
        <v>33</v>
      </c>
      <c r="S8" s="125">
        <f t="shared" si="0"/>
        <v>6383.7884470294557</v>
      </c>
      <c r="T8" s="125">
        <f t="shared" si="1"/>
        <v>811.42695394108785</v>
      </c>
      <c r="U8" s="48">
        <f t="shared" si="2"/>
        <v>25.784599029455997</v>
      </c>
    </row>
    <row r="9" spans="1:23">
      <c r="A9" t="s">
        <v>433</v>
      </c>
      <c r="B9" s="2" t="s">
        <v>513</v>
      </c>
      <c r="C9" s="26">
        <v>10393913</v>
      </c>
      <c r="D9" t="s">
        <v>116</v>
      </c>
      <c r="E9" t="s">
        <v>515</v>
      </c>
      <c r="F9" s="104" t="s">
        <v>252</v>
      </c>
      <c r="G9" s="17" t="s">
        <v>1656</v>
      </c>
      <c r="H9" t="s">
        <v>1657</v>
      </c>
      <c r="I9" t="s">
        <v>1292</v>
      </c>
      <c r="J9" t="s">
        <v>1521</v>
      </c>
      <c r="K9" t="s">
        <v>1522</v>
      </c>
      <c r="L9" s="54">
        <v>236700</v>
      </c>
      <c r="M9" s="2" t="s">
        <v>1758</v>
      </c>
      <c r="N9" s="19">
        <v>4.8330999999999999E-2</v>
      </c>
      <c r="O9" s="123">
        <v>2.1677724726032401E-4</v>
      </c>
      <c r="P9" s="19">
        <v>6532</v>
      </c>
      <c r="Q9" s="19">
        <v>680</v>
      </c>
      <c r="R9" s="19">
        <v>9</v>
      </c>
      <c r="S9" s="125">
        <f t="shared" si="0"/>
        <v>6539.8711276359809</v>
      </c>
      <c r="T9" s="125">
        <f t="shared" si="1"/>
        <v>664.26144272803799</v>
      </c>
      <c r="U9" s="48">
        <f t="shared" si="2"/>
        <v>16.867429635980997</v>
      </c>
    </row>
    <row r="10" spans="1:23">
      <c r="A10" t="s">
        <v>429</v>
      </c>
      <c r="B10" s="2" t="s">
        <v>528</v>
      </c>
      <c r="C10" s="26">
        <v>5694557</v>
      </c>
      <c r="D10" t="s">
        <v>110</v>
      </c>
      <c r="E10" t="s">
        <v>239</v>
      </c>
      <c r="F10" s="104" t="s">
        <v>238</v>
      </c>
      <c r="G10" s="17" t="s">
        <v>1656</v>
      </c>
      <c r="H10" t="s">
        <v>1657</v>
      </c>
      <c r="I10" t="s">
        <v>1292</v>
      </c>
      <c r="J10" t="s">
        <v>430</v>
      </c>
      <c r="K10" t="s">
        <v>237</v>
      </c>
      <c r="L10" s="54">
        <v>600373</v>
      </c>
      <c r="M10" s="2" t="s">
        <v>1758</v>
      </c>
      <c r="N10">
        <v>4.6877000000000002E-2</v>
      </c>
      <c r="O10" s="123">
        <v>2.6979364338330897E-4</v>
      </c>
      <c r="P10" s="19">
        <v>6544</v>
      </c>
      <c r="Q10" s="19">
        <v>677</v>
      </c>
      <c r="R10" s="19">
        <v>0</v>
      </c>
      <c r="S10" s="125">
        <f t="shared" si="0"/>
        <v>6559.870175044508</v>
      </c>
      <c r="T10" s="125">
        <f t="shared" si="1"/>
        <v>645.26201591098197</v>
      </c>
      <c r="U10" s="48">
        <f t="shared" si="2"/>
        <v>15.867809044509002</v>
      </c>
    </row>
    <row r="11" spans="1:23">
      <c r="A11" t="s">
        <v>420</v>
      </c>
      <c r="B11" s="2" t="s">
        <v>508</v>
      </c>
      <c r="C11" s="26">
        <v>26093141</v>
      </c>
      <c r="D11" t="s">
        <v>38</v>
      </c>
      <c r="E11" t="s">
        <v>509</v>
      </c>
      <c r="F11" s="104" t="s">
        <v>299</v>
      </c>
      <c r="G11" s="17" t="s">
        <v>1656</v>
      </c>
      <c r="H11" t="s">
        <v>1657</v>
      </c>
      <c r="I11" t="s">
        <v>1292</v>
      </c>
      <c r="J11" t="s">
        <v>421</v>
      </c>
      <c r="K11" t="s">
        <v>298</v>
      </c>
      <c r="L11" s="54">
        <v>235200</v>
      </c>
      <c r="M11" s="2" t="s">
        <v>1758</v>
      </c>
      <c r="N11" s="59">
        <v>4.4038000000000001E-2</v>
      </c>
      <c r="O11" s="123">
        <v>3.7292655557394E-2</v>
      </c>
      <c r="P11" s="19">
        <v>6598</v>
      </c>
      <c r="Q11" s="19">
        <v>610</v>
      </c>
      <c r="R11" s="19">
        <v>13</v>
      </c>
      <c r="S11" s="125">
        <f t="shared" si="0"/>
        <v>6599.0072174511233</v>
      </c>
      <c r="T11" s="125">
        <f t="shared" si="1"/>
        <v>607.98876909775208</v>
      </c>
      <c r="U11" s="48">
        <f t="shared" si="2"/>
        <v>14.004013451124001</v>
      </c>
    </row>
    <row r="12" spans="1:23">
      <c r="A12" t="s">
        <v>405</v>
      </c>
      <c r="B12" s="2">
        <v>16</v>
      </c>
      <c r="C12" s="5">
        <v>72048540</v>
      </c>
      <c r="D12" t="s">
        <v>100</v>
      </c>
      <c r="E12" t="s">
        <v>765</v>
      </c>
      <c r="F12" s="104" t="s">
        <v>212</v>
      </c>
      <c r="G12" s="17" t="s">
        <v>1656</v>
      </c>
      <c r="H12" t="s">
        <v>1657</v>
      </c>
      <c r="I12" t="s">
        <v>1292</v>
      </c>
      <c r="J12" t="s">
        <v>406</v>
      </c>
      <c r="K12" t="s">
        <v>211</v>
      </c>
      <c r="L12" s="54">
        <v>263750</v>
      </c>
      <c r="M12" s="43" t="s">
        <v>1758</v>
      </c>
      <c r="N12" s="59">
        <v>4.1199E-2</v>
      </c>
      <c r="O12" s="123">
        <v>5.1882886327803102E-4</v>
      </c>
      <c r="P12" s="19">
        <v>6626</v>
      </c>
      <c r="Q12" s="19">
        <v>595</v>
      </c>
      <c r="R12" s="19">
        <v>0</v>
      </c>
      <c r="S12" s="125">
        <f t="shared" si="0"/>
        <v>6638.2606612368209</v>
      </c>
      <c r="T12" s="125">
        <f t="shared" si="1"/>
        <v>570.4827195263581</v>
      </c>
      <c r="U12" s="48">
        <f t="shared" si="2"/>
        <v>12.256619236821001</v>
      </c>
    </row>
    <row r="13" spans="1:23">
      <c r="A13" t="s">
        <v>516</v>
      </c>
      <c r="B13" s="2">
        <v>15</v>
      </c>
      <c r="C13" s="26">
        <v>45361216</v>
      </c>
      <c r="D13" t="s">
        <v>517</v>
      </c>
      <c r="E13" t="s">
        <v>518</v>
      </c>
      <c r="F13" s="104" t="s">
        <v>519</v>
      </c>
      <c r="G13" s="17" t="s">
        <v>1656</v>
      </c>
      <c r="H13" t="s">
        <v>1661</v>
      </c>
      <c r="I13" t="s">
        <v>1325</v>
      </c>
      <c r="J13" t="s">
        <v>1603</v>
      </c>
      <c r="K13" t="s">
        <v>1604</v>
      </c>
      <c r="L13" s="54">
        <v>618912</v>
      </c>
      <c r="M13" s="2" t="s">
        <v>1758</v>
      </c>
      <c r="N13" s="59">
        <v>4.0853E-2</v>
      </c>
      <c r="O13" s="123">
        <v>4.3611940927803499E-3</v>
      </c>
      <c r="P13" s="19">
        <v>6638</v>
      </c>
      <c r="Q13" s="19">
        <v>576</v>
      </c>
      <c r="R13" s="19">
        <v>7</v>
      </c>
      <c r="S13" s="125">
        <f t="shared" si="0"/>
        <v>6643.0525891045891</v>
      </c>
      <c r="T13" s="125">
        <f t="shared" si="1"/>
        <v>565.89579579082192</v>
      </c>
      <c r="U13" s="48">
        <f t="shared" si="2"/>
        <v>12.051615104589001</v>
      </c>
    </row>
    <row r="14" spans="1:23">
      <c r="A14" t="s">
        <v>439</v>
      </c>
      <c r="B14" s="2" t="s">
        <v>672</v>
      </c>
      <c r="C14" s="26">
        <v>73274346</v>
      </c>
      <c r="D14" t="s">
        <v>104</v>
      </c>
      <c r="E14" t="s">
        <v>222</v>
      </c>
      <c r="F14" s="104" t="s">
        <v>221</v>
      </c>
      <c r="G14" s="17" t="s">
        <v>1656</v>
      </c>
      <c r="H14" t="s">
        <v>1657</v>
      </c>
      <c r="I14" t="s">
        <v>1292</v>
      </c>
      <c r="J14" t="s">
        <v>440</v>
      </c>
      <c r="K14" t="s">
        <v>220</v>
      </c>
      <c r="L14" s="54">
        <v>607196</v>
      </c>
      <c r="M14" s="2" t="s">
        <v>1758</v>
      </c>
      <c r="N14" s="59">
        <v>3.6144999999999997E-2</v>
      </c>
      <c r="O14" s="123">
        <v>2.3015111219137899E-4</v>
      </c>
      <c r="P14" s="19">
        <v>6699</v>
      </c>
      <c r="Q14" s="19">
        <v>522</v>
      </c>
      <c r="R14" s="19">
        <v>0</v>
      </c>
      <c r="S14" s="125">
        <f t="shared" si="0"/>
        <v>6708.4278650615252</v>
      </c>
      <c r="T14" s="125">
        <f t="shared" si="1"/>
        <v>503.13817987695001</v>
      </c>
      <c r="U14" s="48">
        <f t="shared" si="2"/>
        <v>9.4339550615249976</v>
      </c>
    </row>
    <row r="15" spans="1:23">
      <c r="A15" t="s">
        <v>441</v>
      </c>
      <c r="B15" s="2">
        <v>7</v>
      </c>
      <c r="C15" s="5">
        <v>107329499</v>
      </c>
      <c r="D15" t="s">
        <v>46</v>
      </c>
      <c r="E15" t="s">
        <v>510</v>
      </c>
      <c r="F15" s="104" t="s">
        <v>305</v>
      </c>
      <c r="G15" s="17" t="s">
        <v>1656</v>
      </c>
      <c r="H15" t="s">
        <v>1657</v>
      </c>
      <c r="I15" t="s">
        <v>1292</v>
      </c>
      <c r="J15" t="s">
        <v>442</v>
      </c>
      <c r="K15" t="s">
        <v>304</v>
      </c>
      <c r="L15" s="57">
        <v>274600</v>
      </c>
      <c r="M15" s="43" t="s">
        <v>1758</v>
      </c>
      <c r="N15" s="59">
        <v>3.6006000000000003E-2</v>
      </c>
      <c r="O15" s="123">
        <v>8.2760793156921799E-4</v>
      </c>
      <c r="P15" s="19">
        <v>6714</v>
      </c>
      <c r="Q15" s="19">
        <v>494</v>
      </c>
      <c r="R15" s="19">
        <v>13</v>
      </c>
      <c r="S15" s="125">
        <f t="shared" si="0"/>
        <v>6710.3628837319566</v>
      </c>
      <c r="T15" s="125">
        <f t="shared" si="1"/>
        <v>501.275580536088</v>
      </c>
      <c r="U15" s="48">
        <f t="shared" si="2"/>
        <v>9.3615357319560015</v>
      </c>
    </row>
    <row r="16" spans="1:23">
      <c r="A16" t="s">
        <v>450</v>
      </c>
      <c r="B16" s="2" t="s">
        <v>528</v>
      </c>
      <c r="C16" s="26">
        <v>55648544</v>
      </c>
      <c r="D16" t="s">
        <v>114</v>
      </c>
      <c r="E16" t="s">
        <v>236</v>
      </c>
      <c r="F16" s="104" t="s">
        <v>235</v>
      </c>
      <c r="G16" s="17" t="s">
        <v>1656</v>
      </c>
      <c r="H16" t="s">
        <v>1660</v>
      </c>
      <c r="I16" t="s">
        <v>1292</v>
      </c>
      <c r="J16" t="s">
        <v>451</v>
      </c>
      <c r="K16" t="s">
        <v>1635</v>
      </c>
      <c r="L16" s="54">
        <v>620386</v>
      </c>
      <c r="M16" s="2" t="s">
        <v>1758</v>
      </c>
      <c r="N16" s="19">
        <v>3.2821000000000003E-2</v>
      </c>
      <c r="O16" s="123">
        <v>1.5174306463450101E-4</v>
      </c>
      <c r="P16" s="19">
        <v>6747</v>
      </c>
      <c r="Q16" s="19">
        <v>474</v>
      </c>
      <c r="R16" s="19">
        <v>0</v>
      </c>
      <c r="S16" s="125">
        <f t="shared" si="0"/>
        <v>6754.7777094740613</v>
      </c>
      <c r="T16" s="125">
        <f t="shared" si="1"/>
        <v>458.44369905187807</v>
      </c>
      <c r="U16" s="48">
        <f t="shared" si="2"/>
        <v>7.7785914740610016</v>
      </c>
    </row>
    <row r="17" spans="1:21">
      <c r="A17" t="s">
        <v>532</v>
      </c>
      <c r="B17" s="2" t="s">
        <v>533</v>
      </c>
      <c r="C17" s="26">
        <v>34370975</v>
      </c>
      <c r="D17" t="s">
        <v>534</v>
      </c>
      <c r="E17" t="s">
        <v>535</v>
      </c>
      <c r="F17" s="104" t="s">
        <v>536</v>
      </c>
      <c r="G17" s="17" t="s">
        <v>1656</v>
      </c>
      <c r="H17" t="s">
        <v>1657</v>
      </c>
      <c r="I17" t="s">
        <v>1292</v>
      </c>
      <c r="J17" t="s">
        <v>537</v>
      </c>
      <c r="K17" t="s">
        <v>538</v>
      </c>
      <c r="L17" s="54">
        <v>618317</v>
      </c>
      <c r="M17" s="2" t="s">
        <v>1758</v>
      </c>
      <c r="N17" s="19">
        <v>3.2405000000000003E-2</v>
      </c>
      <c r="O17" s="123">
        <v>1.64270502864383E-4</v>
      </c>
      <c r="P17" s="19">
        <v>6756</v>
      </c>
      <c r="Q17" s="19">
        <v>462</v>
      </c>
      <c r="R17" s="19">
        <v>3</v>
      </c>
      <c r="S17" s="125">
        <f t="shared" si="0"/>
        <v>6760.5896467445245</v>
      </c>
      <c r="T17" s="125">
        <f t="shared" si="1"/>
        <v>452.82769651095003</v>
      </c>
      <c r="U17" s="48">
        <f t="shared" si="2"/>
        <v>7.5826567445250017</v>
      </c>
    </row>
    <row r="18" spans="1:21">
      <c r="A18" s="20" t="s">
        <v>414</v>
      </c>
      <c r="B18" s="21">
        <v>19</v>
      </c>
      <c r="C18" s="22">
        <v>13010300</v>
      </c>
      <c r="D18" t="s">
        <v>111</v>
      </c>
      <c r="E18" t="s">
        <v>531</v>
      </c>
      <c r="F18" s="104" t="s">
        <v>232</v>
      </c>
      <c r="G18" s="17" t="s">
        <v>1656</v>
      </c>
      <c r="H18" t="s">
        <v>1657</v>
      </c>
      <c r="I18" t="s">
        <v>1292</v>
      </c>
      <c r="J18" t="s">
        <v>415</v>
      </c>
      <c r="K18" t="s">
        <v>231</v>
      </c>
      <c r="L18" s="54">
        <v>231670</v>
      </c>
      <c r="M18" s="43" t="s">
        <v>1758</v>
      </c>
      <c r="N18" s="61">
        <v>3.1366999999999999E-2</v>
      </c>
      <c r="O18" s="123">
        <v>2.6286390493623901E-4</v>
      </c>
      <c r="P18" s="23">
        <v>6771</v>
      </c>
      <c r="Q18" s="23">
        <v>447</v>
      </c>
      <c r="R18" s="23">
        <v>3</v>
      </c>
      <c r="S18" s="125">
        <f t="shared" si="0"/>
        <v>6775.102446223269</v>
      </c>
      <c r="T18" s="125">
        <f t="shared" si="1"/>
        <v>438.79289355346197</v>
      </c>
      <c r="U18" s="48">
        <f t="shared" si="2"/>
        <v>7.1046602232689988</v>
      </c>
    </row>
    <row r="19" spans="1:21">
      <c r="A19" t="s">
        <v>443</v>
      </c>
      <c r="B19" s="2">
        <v>13</v>
      </c>
      <c r="C19" s="5">
        <v>86369404</v>
      </c>
      <c r="D19" t="s">
        <v>84</v>
      </c>
      <c r="E19" t="s">
        <v>512</v>
      </c>
      <c r="F19" s="104" t="s">
        <v>183</v>
      </c>
      <c r="G19" s="17" t="s">
        <v>1656</v>
      </c>
      <c r="H19" t="s">
        <v>1660</v>
      </c>
      <c r="I19" t="s">
        <v>1292</v>
      </c>
      <c r="J19" t="s">
        <v>444</v>
      </c>
      <c r="K19" t="s">
        <v>1278</v>
      </c>
      <c r="L19" s="54">
        <v>221200</v>
      </c>
      <c r="M19" s="43" t="s">
        <v>1758</v>
      </c>
      <c r="N19" s="19">
        <v>2.9635999999999999E-2</v>
      </c>
      <c r="O19" s="123">
        <v>1.5147922385949601E-4</v>
      </c>
      <c r="P19" s="19">
        <v>6803</v>
      </c>
      <c r="Q19" s="19">
        <v>408</v>
      </c>
      <c r="R19" s="19">
        <v>10</v>
      </c>
      <c r="S19" s="125">
        <f t="shared" si="0"/>
        <v>6799.339038113616</v>
      </c>
      <c r="T19" s="125">
        <f t="shared" si="1"/>
        <v>415.31881177276796</v>
      </c>
      <c r="U19" s="48">
        <f t="shared" si="2"/>
        <v>6.3421501136160003</v>
      </c>
    </row>
    <row r="20" spans="1:21">
      <c r="A20" t="s">
        <v>404</v>
      </c>
      <c r="B20" s="2" t="s">
        <v>513</v>
      </c>
      <c r="C20" s="5">
        <v>52789466</v>
      </c>
      <c r="D20" t="s">
        <v>119</v>
      </c>
      <c r="E20" t="s">
        <v>514</v>
      </c>
      <c r="F20" s="104" t="s">
        <v>260</v>
      </c>
      <c r="G20" s="17" t="s">
        <v>1656</v>
      </c>
      <c r="H20" t="s">
        <v>1662</v>
      </c>
      <c r="I20" t="s">
        <v>1325</v>
      </c>
      <c r="J20" t="s">
        <v>1426</v>
      </c>
      <c r="K20" t="s">
        <v>259</v>
      </c>
      <c r="L20" s="54">
        <v>143880</v>
      </c>
      <c r="M20" s="2" t="s">
        <v>1758</v>
      </c>
      <c r="N20" s="59">
        <v>2.9359E-2</v>
      </c>
      <c r="O20" s="123">
        <v>5.1244319183751897E-4</v>
      </c>
      <c r="P20">
        <v>6806</v>
      </c>
      <c r="Q20">
        <v>406</v>
      </c>
      <c r="R20">
        <v>9</v>
      </c>
      <c r="S20" s="125">
        <f t="shared" si="0"/>
        <v>6803.2214693117012</v>
      </c>
      <c r="T20" s="125">
        <f t="shared" si="1"/>
        <v>411.55438337659797</v>
      </c>
      <c r="U20" s="48">
        <f t="shared" si="2"/>
        <v>6.2241473117009996</v>
      </c>
    </row>
    <row r="21" spans="1:21">
      <c r="A21" t="s">
        <v>392</v>
      </c>
      <c r="B21" s="2" t="s">
        <v>533</v>
      </c>
      <c r="C21" s="26">
        <v>104133461</v>
      </c>
      <c r="D21" t="s">
        <v>59</v>
      </c>
      <c r="E21" t="s">
        <v>318</v>
      </c>
      <c r="F21" s="104" t="s">
        <v>317</v>
      </c>
      <c r="G21" s="17" t="s">
        <v>1656</v>
      </c>
      <c r="H21" t="s">
        <v>1657</v>
      </c>
      <c r="I21" t="s">
        <v>1292</v>
      </c>
      <c r="J21" t="s">
        <v>393</v>
      </c>
      <c r="K21" t="s">
        <v>316</v>
      </c>
      <c r="L21" s="54">
        <v>619232</v>
      </c>
      <c r="M21" s="2" t="s">
        <v>1758</v>
      </c>
      <c r="N21" s="59">
        <v>2.7973999999999999E-2</v>
      </c>
      <c r="O21" s="123">
        <v>1.77286332473158E-4</v>
      </c>
      <c r="P21" s="19">
        <v>6818</v>
      </c>
      <c r="Q21" s="19">
        <v>402</v>
      </c>
      <c r="R21" s="19">
        <v>1</v>
      </c>
      <c r="S21" s="125">
        <f t="shared" si="0"/>
        <v>6822.6502471053973</v>
      </c>
      <c r="T21" s="125">
        <f t="shared" si="1"/>
        <v>392.69899778920802</v>
      </c>
      <c r="U21" s="48">
        <f t="shared" si="2"/>
        <v>5.6507551053959997</v>
      </c>
    </row>
    <row r="22" spans="1:21">
      <c r="A22" t="s">
        <v>422</v>
      </c>
      <c r="B22" s="2" t="s">
        <v>543</v>
      </c>
      <c r="C22" s="26">
        <v>119958077</v>
      </c>
      <c r="D22" t="s">
        <v>9</v>
      </c>
      <c r="E22" t="s">
        <v>126</v>
      </c>
      <c r="F22" s="104" t="s">
        <v>125</v>
      </c>
      <c r="G22" s="17" t="s">
        <v>1656</v>
      </c>
      <c r="H22" t="s">
        <v>1657</v>
      </c>
      <c r="I22" t="s">
        <v>1292</v>
      </c>
      <c r="J22" t="s">
        <v>423</v>
      </c>
      <c r="K22" t="s">
        <v>124</v>
      </c>
      <c r="L22" s="54">
        <v>201810</v>
      </c>
      <c r="M22" s="2" t="s">
        <v>1758</v>
      </c>
      <c r="N22" s="59">
        <v>2.6103999999999999E-2</v>
      </c>
      <c r="O22" s="123">
        <v>2.1025796013418501E-4</v>
      </c>
      <c r="P22" s="19">
        <v>6844</v>
      </c>
      <c r="Q22" s="19">
        <v>377</v>
      </c>
      <c r="R22" s="19">
        <v>0</v>
      </c>
      <c r="S22" s="125">
        <f t="shared" si="0"/>
        <v>6848.9265572703362</v>
      </c>
      <c r="T22" s="125">
        <f t="shared" si="1"/>
        <v>367.15291745932797</v>
      </c>
      <c r="U22" s="48">
        <f t="shared" si="2"/>
        <v>4.9205252703359994</v>
      </c>
    </row>
    <row r="23" spans="1:21">
      <c r="A23" t="s">
        <v>387</v>
      </c>
      <c r="B23" s="2">
        <v>1</v>
      </c>
      <c r="C23" s="5">
        <v>76198409</v>
      </c>
      <c r="D23" t="s">
        <v>6</v>
      </c>
      <c r="E23" t="s">
        <v>525</v>
      </c>
      <c r="F23" s="104" t="s">
        <v>146</v>
      </c>
      <c r="G23" s="17" t="s">
        <v>1656</v>
      </c>
      <c r="H23" t="s">
        <v>1657</v>
      </c>
      <c r="I23" t="s">
        <v>1292</v>
      </c>
      <c r="J23" t="s">
        <v>1281</v>
      </c>
      <c r="K23" t="s">
        <v>145</v>
      </c>
      <c r="L23" s="57">
        <v>607008</v>
      </c>
      <c r="M23" s="43" t="s">
        <v>1758</v>
      </c>
      <c r="N23" s="59">
        <v>2.4996999999999998E-2</v>
      </c>
      <c r="O23" s="123">
        <v>6.8967329571023497E-4</v>
      </c>
      <c r="P23" s="19">
        <v>6864</v>
      </c>
      <c r="Q23" s="19">
        <v>353</v>
      </c>
      <c r="R23" s="19">
        <v>4</v>
      </c>
      <c r="S23" s="125">
        <f t="shared" si="0"/>
        <v>6864.5053679149887</v>
      </c>
      <c r="T23" s="125">
        <f t="shared" si="1"/>
        <v>351.98259017002192</v>
      </c>
      <c r="U23" s="48">
        <f t="shared" si="2"/>
        <v>4.5120419149889992</v>
      </c>
    </row>
    <row r="24" spans="1:21">
      <c r="A24" s="20" t="s">
        <v>403</v>
      </c>
      <c r="B24" s="21">
        <v>7</v>
      </c>
      <c r="C24" s="22">
        <v>148080972</v>
      </c>
      <c r="D24" t="s">
        <v>50</v>
      </c>
      <c r="E24" t="s">
        <v>734</v>
      </c>
      <c r="F24" s="104" t="s">
        <v>309</v>
      </c>
      <c r="G24" s="17" t="s">
        <v>1656</v>
      </c>
      <c r="H24" t="s">
        <v>1661</v>
      </c>
      <c r="I24" t="s">
        <v>1325</v>
      </c>
      <c r="J24" t="s">
        <v>1402</v>
      </c>
      <c r="K24" t="s">
        <v>1403</v>
      </c>
      <c r="L24" s="54">
        <v>610042</v>
      </c>
      <c r="M24" s="43" t="s">
        <v>1758</v>
      </c>
      <c r="N24" s="58">
        <v>2.1742000000000001E-2</v>
      </c>
      <c r="O24" s="123">
        <v>1.05128980067092E-4</v>
      </c>
      <c r="P24" s="23">
        <v>6907</v>
      </c>
      <c r="Q24" s="23">
        <v>314</v>
      </c>
      <c r="R24" s="23">
        <v>0</v>
      </c>
      <c r="S24" s="125">
        <f t="shared" si="0"/>
        <v>6910.4155078666436</v>
      </c>
      <c r="T24" s="125">
        <f t="shared" si="1"/>
        <v>307.17102026671199</v>
      </c>
      <c r="U24" s="48">
        <f t="shared" si="2"/>
        <v>3.413471866644</v>
      </c>
    </row>
    <row r="25" spans="1:21">
      <c r="A25" t="s">
        <v>412</v>
      </c>
      <c r="B25" s="2" t="s">
        <v>543</v>
      </c>
      <c r="C25" s="26">
        <v>155205634</v>
      </c>
      <c r="D25" t="s">
        <v>10</v>
      </c>
      <c r="E25" t="s">
        <v>544</v>
      </c>
      <c r="F25" s="104" t="s">
        <v>128</v>
      </c>
      <c r="G25" s="17" t="s">
        <v>1656</v>
      </c>
      <c r="H25" t="s">
        <v>1657</v>
      </c>
      <c r="I25" t="s">
        <v>1292</v>
      </c>
      <c r="J25" t="s">
        <v>413</v>
      </c>
      <c r="K25" t="s">
        <v>127</v>
      </c>
      <c r="L25" s="54">
        <v>230800</v>
      </c>
      <c r="M25" s="43" t="s">
        <v>1758</v>
      </c>
      <c r="N25" s="59">
        <v>2.1604000000000002E-2</v>
      </c>
      <c r="O25" s="123">
        <v>1.8546774517744699E-3</v>
      </c>
      <c r="P25" s="19">
        <v>6911</v>
      </c>
      <c r="Q25" s="19">
        <v>308</v>
      </c>
      <c r="R25" s="19">
        <v>2</v>
      </c>
      <c r="S25" s="125">
        <f t="shared" si="0"/>
        <v>6912.3653096643366</v>
      </c>
      <c r="T25" s="125">
        <f t="shared" si="1"/>
        <v>305.26441267132805</v>
      </c>
      <c r="U25" s="48">
        <f t="shared" si="2"/>
        <v>3.3702776643360006</v>
      </c>
    </row>
    <row r="26" spans="1:21">
      <c r="A26" t="s">
        <v>553</v>
      </c>
      <c r="B26" s="2" t="s">
        <v>554</v>
      </c>
      <c r="C26" s="26">
        <v>143999148</v>
      </c>
      <c r="D26" t="s">
        <v>555</v>
      </c>
      <c r="E26" t="s">
        <v>556</v>
      </c>
      <c r="F26" s="104" t="s">
        <v>557</v>
      </c>
      <c r="G26" s="17" t="s">
        <v>1656</v>
      </c>
      <c r="H26" t="s">
        <v>1661</v>
      </c>
      <c r="I26" t="s">
        <v>1325</v>
      </c>
      <c r="J26" t="s">
        <v>1420</v>
      </c>
      <c r="K26" t="s">
        <v>1421</v>
      </c>
      <c r="L26" s="54">
        <v>203400</v>
      </c>
      <c r="M26" s="2" t="s">
        <v>1758</v>
      </c>
      <c r="N26" s="19">
        <v>2.1534000000000001E-2</v>
      </c>
      <c r="O26" s="124" t="s">
        <v>1299</v>
      </c>
      <c r="P26" s="19">
        <v>6911</v>
      </c>
      <c r="Q26" s="19">
        <v>309</v>
      </c>
      <c r="R26" s="19">
        <v>1</v>
      </c>
      <c r="S26" s="125">
        <f t="shared" si="0"/>
        <v>6913.3544446994756</v>
      </c>
      <c r="T26" s="125">
        <f t="shared" si="1"/>
        <v>304.29708260104798</v>
      </c>
      <c r="U26" s="48">
        <f t="shared" si="2"/>
        <v>3.3484726994760003</v>
      </c>
    </row>
    <row r="27" spans="1:21">
      <c r="A27" s="20" t="s">
        <v>449</v>
      </c>
      <c r="B27" s="21">
        <v>1</v>
      </c>
      <c r="C27" s="24">
        <v>165737436</v>
      </c>
      <c r="D27" t="s">
        <v>12</v>
      </c>
      <c r="E27" t="s">
        <v>1220</v>
      </c>
      <c r="F27" s="104" t="s">
        <v>131</v>
      </c>
      <c r="G27" s="17" t="s">
        <v>1656</v>
      </c>
      <c r="H27" t="s">
        <v>1661</v>
      </c>
      <c r="I27" t="s">
        <v>1325</v>
      </c>
      <c r="J27" t="s">
        <v>1629</v>
      </c>
      <c r="K27" t="s">
        <v>1630</v>
      </c>
      <c r="L27" s="54">
        <v>213980</v>
      </c>
      <c r="M27" s="43" t="s">
        <v>1758</v>
      </c>
      <c r="N27" s="61">
        <v>2.0427000000000001E-2</v>
      </c>
      <c r="O27" s="123">
        <v>2.50497687375172E-4</v>
      </c>
      <c r="P27" s="23">
        <v>6926</v>
      </c>
      <c r="Q27" s="23">
        <v>295</v>
      </c>
      <c r="R27" s="23">
        <v>0</v>
      </c>
      <c r="S27" s="125">
        <f t="shared" si="0"/>
        <v>6929.0063172777091</v>
      </c>
      <c r="T27" s="125">
        <f t="shared" si="1"/>
        <v>288.980631444582</v>
      </c>
      <c r="U27" s="48">
        <f t="shared" si="2"/>
        <v>3.0130512777090002</v>
      </c>
    </row>
    <row r="28" spans="1:21">
      <c r="A28" s="20" t="s">
        <v>428</v>
      </c>
      <c r="B28" s="21">
        <v>19</v>
      </c>
      <c r="C28" s="22">
        <v>42905973</v>
      </c>
      <c r="D28" t="s">
        <v>112</v>
      </c>
      <c r="E28" t="s">
        <v>524</v>
      </c>
      <c r="F28" s="104" t="s">
        <v>233</v>
      </c>
      <c r="G28" s="17" t="s">
        <v>1656</v>
      </c>
      <c r="H28" t="s">
        <v>1661</v>
      </c>
      <c r="I28" t="s">
        <v>1325</v>
      </c>
      <c r="J28" t="s">
        <v>1512</v>
      </c>
      <c r="K28" t="s">
        <v>1513</v>
      </c>
      <c r="L28" s="54">
        <v>615980</v>
      </c>
      <c r="M28" s="43" t="s">
        <v>1758</v>
      </c>
      <c r="N28" s="61">
        <v>1.8339999999999999E-2</v>
      </c>
      <c r="O28" s="123">
        <v>5.6627381127327605E-4</v>
      </c>
      <c r="P28" s="23">
        <v>6912</v>
      </c>
      <c r="Q28" s="23">
        <v>253</v>
      </c>
      <c r="R28" s="23">
        <v>5</v>
      </c>
      <c r="S28" s="125">
        <f t="shared" si="0"/>
        <v>6909.4160696519994</v>
      </c>
      <c r="T28" s="125">
        <f t="shared" si="1"/>
        <v>258.17226069599997</v>
      </c>
      <c r="U28" s="48">
        <f t="shared" si="2"/>
        <v>2.4116696519999996</v>
      </c>
    </row>
    <row r="29" spans="1:21">
      <c r="A29" s="20" t="s">
        <v>385</v>
      </c>
      <c r="B29" s="21">
        <v>2</v>
      </c>
      <c r="C29" s="22">
        <v>44102516</v>
      </c>
      <c r="D29" t="s">
        <v>18</v>
      </c>
      <c r="E29" s="9" t="s">
        <v>247</v>
      </c>
      <c r="F29" s="104" t="s">
        <v>246</v>
      </c>
      <c r="G29" s="17" t="s">
        <v>1656</v>
      </c>
      <c r="H29" t="s">
        <v>1657</v>
      </c>
      <c r="I29" t="s">
        <v>1292</v>
      </c>
      <c r="J29" t="s">
        <v>386</v>
      </c>
      <c r="K29" t="s">
        <v>245</v>
      </c>
      <c r="L29" s="54">
        <v>210250</v>
      </c>
      <c r="M29" s="43" t="s">
        <v>1758</v>
      </c>
      <c r="N29" s="61">
        <v>1.8141999999999998E-2</v>
      </c>
      <c r="O29" s="123">
        <v>2.2336386609822501E-4</v>
      </c>
      <c r="P29" s="23">
        <v>6961</v>
      </c>
      <c r="Q29" s="23">
        <v>258</v>
      </c>
      <c r="R29" s="23">
        <v>2</v>
      </c>
      <c r="S29" s="125">
        <f t="shared" si="0"/>
        <v>6961.3698993562439</v>
      </c>
      <c r="T29" s="125">
        <f t="shared" si="1"/>
        <v>257.25343728751199</v>
      </c>
      <c r="U29" s="48">
        <f t="shared" si="2"/>
        <v>2.3766633562439994</v>
      </c>
    </row>
    <row r="30" spans="1:21">
      <c r="A30" s="27" t="s">
        <v>398</v>
      </c>
      <c r="B30" s="28">
        <v>15</v>
      </c>
      <c r="C30" s="108">
        <v>42703124</v>
      </c>
      <c r="D30" s="57" t="s">
        <v>89</v>
      </c>
      <c r="E30" s="109" t="s">
        <v>191</v>
      </c>
      <c r="F30" s="104" t="s">
        <v>190</v>
      </c>
      <c r="G30" s="17" t="s">
        <v>1656</v>
      </c>
      <c r="H30" t="s">
        <v>1657</v>
      </c>
      <c r="I30" t="s">
        <v>1292</v>
      </c>
      <c r="J30" t="s">
        <v>399</v>
      </c>
      <c r="K30" t="s">
        <v>189</v>
      </c>
      <c r="L30" s="54">
        <v>253600</v>
      </c>
      <c r="M30" s="112" t="s">
        <v>1758</v>
      </c>
      <c r="N30" s="62">
        <v>1.6826000000000001E-2</v>
      </c>
      <c r="O30" s="123">
        <v>1.2483409955166199E-4</v>
      </c>
      <c r="P30" s="29">
        <v>6979</v>
      </c>
      <c r="Q30" s="29">
        <v>241</v>
      </c>
      <c r="R30" s="29">
        <v>1</v>
      </c>
      <c r="S30" s="125">
        <f t="shared" si="0"/>
        <v>6980.0432761869961</v>
      </c>
      <c r="T30" s="125">
        <f t="shared" si="1"/>
        <v>238.91235562600798</v>
      </c>
      <c r="U30" s="48">
        <f t="shared" si="2"/>
        <v>2.0443681869960004</v>
      </c>
    </row>
    <row r="31" spans="1:21">
      <c r="A31" t="s">
        <v>445</v>
      </c>
      <c r="B31" s="2" t="s">
        <v>508</v>
      </c>
      <c r="C31" s="26">
        <v>152614830</v>
      </c>
      <c r="D31" t="s">
        <v>42</v>
      </c>
      <c r="E31" t="s">
        <v>297</v>
      </c>
      <c r="F31" s="104" t="s">
        <v>296</v>
      </c>
      <c r="G31" s="17" t="s">
        <v>1656</v>
      </c>
      <c r="H31" t="s">
        <v>1660</v>
      </c>
      <c r="I31" t="s">
        <v>1292</v>
      </c>
      <c r="J31" t="s">
        <v>446</v>
      </c>
      <c r="K31" t="s">
        <v>1620</v>
      </c>
      <c r="L31" s="54">
        <v>610743</v>
      </c>
      <c r="M31" s="2" t="s">
        <v>1758</v>
      </c>
      <c r="N31" s="59">
        <v>1.6549000000000001E-2</v>
      </c>
      <c r="O31" s="123">
        <v>1.2490138760767801E-4</v>
      </c>
      <c r="P31" s="19">
        <v>6982</v>
      </c>
      <c r="Q31" s="19">
        <v>239</v>
      </c>
      <c r="R31" s="19">
        <v>0</v>
      </c>
      <c r="S31" s="125">
        <f t="shared" si="0"/>
        <v>6983.9769529446212</v>
      </c>
      <c r="T31" s="125">
        <f t="shared" si="1"/>
        <v>235.045436110758</v>
      </c>
      <c r="U31" s="48">
        <f t="shared" si="2"/>
        <v>1.9776109446210002</v>
      </c>
    </row>
    <row r="32" spans="1:21">
      <c r="A32" s="20" t="s">
        <v>434</v>
      </c>
      <c r="B32" s="21">
        <v>12</v>
      </c>
      <c r="C32" s="24">
        <v>103288578</v>
      </c>
      <c r="D32" t="s">
        <v>75</v>
      </c>
      <c r="E32" t="s">
        <v>558</v>
      </c>
      <c r="F32" s="104" t="s">
        <v>167</v>
      </c>
      <c r="G32" s="17" t="s">
        <v>1656</v>
      </c>
      <c r="H32" t="s">
        <v>1662</v>
      </c>
      <c r="I32" t="s">
        <v>1325</v>
      </c>
      <c r="J32" t="s">
        <v>1552</v>
      </c>
      <c r="K32" t="s">
        <v>168</v>
      </c>
      <c r="L32" s="54">
        <v>261600</v>
      </c>
      <c r="M32" s="43" t="s">
        <v>1758</v>
      </c>
      <c r="N32" s="61">
        <v>1.6410000000000001E-2</v>
      </c>
      <c r="O32" s="123">
        <v>1.24843951198272E-4</v>
      </c>
      <c r="P32" s="23">
        <v>6985</v>
      </c>
      <c r="Q32" s="23">
        <v>235</v>
      </c>
      <c r="R32" s="23">
        <v>1</v>
      </c>
      <c r="S32" s="125">
        <f t="shared" si="0"/>
        <v>6985.9513093700998</v>
      </c>
      <c r="T32" s="125">
        <f t="shared" si="1"/>
        <v>233.10416125980001</v>
      </c>
      <c r="U32" s="48">
        <f t="shared" si="2"/>
        <v>1.9445293701000004</v>
      </c>
    </row>
    <row r="33" spans="1:21">
      <c r="A33" s="20" t="s">
        <v>435</v>
      </c>
      <c r="B33" s="21">
        <v>3</v>
      </c>
      <c r="C33" s="24">
        <v>136048854</v>
      </c>
      <c r="D33" t="s">
        <v>28</v>
      </c>
      <c r="E33" t="s">
        <v>1055</v>
      </c>
      <c r="F33" s="104" t="s">
        <v>269</v>
      </c>
      <c r="G33" s="17" t="s">
        <v>1656</v>
      </c>
      <c r="H33" t="s">
        <v>1657</v>
      </c>
      <c r="I33" t="s">
        <v>1292</v>
      </c>
      <c r="J33" t="s">
        <v>436</v>
      </c>
      <c r="K33" t="s">
        <v>268</v>
      </c>
      <c r="L33" s="54">
        <v>606054</v>
      </c>
      <c r="M33" s="43" t="s">
        <v>1758</v>
      </c>
      <c r="N33" s="61">
        <v>1.6133000000000002E-2</v>
      </c>
      <c r="O33" s="123">
        <v>1.44523859489709E-4</v>
      </c>
      <c r="P33" s="23">
        <v>6988</v>
      </c>
      <c r="Q33" s="23">
        <v>233</v>
      </c>
      <c r="R33" s="23">
        <v>0</v>
      </c>
      <c r="S33" s="125">
        <f t="shared" si="0"/>
        <v>6989.8866503082691</v>
      </c>
      <c r="T33" s="125">
        <f t="shared" si="1"/>
        <v>229.23391338346207</v>
      </c>
      <c r="U33" s="48">
        <f t="shared" si="2"/>
        <v>1.8794363082690004</v>
      </c>
    </row>
    <row r="34" spans="1:21">
      <c r="A34" t="s">
        <v>396</v>
      </c>
      <c r="B34" s="2">
        <v>7</v>
      </c>
      <c r="C34" s="5">
        <v>2583388</v>
      </c>
      <c r="D34" t="s">
        <v>43</v>
      </c>
      <c r="E34" t="s">
        <v>662</v>
      </c>
      <c r="F34" s="104" t="s">
        <v>310</v>
      </c>
      <c r="G34" s="17" t="s">
        <v>1656</v>
      </c>
      <c r="H34" t="s">
        <v>1661</v>
      </c>
      <c r="I34" t="s">
        <v>1325</v>
      </c>
      <c r="J34" t="s">
        <v>1353</v>
      </c>
      <c r="K34" t="s">
        <v>1354</v>
      </c>
      <c r="L34" s="54">
        <v>618056</v>
      </c>
      <c r="M34" s="2" t="s">
        <v>1758</v>
      </c>
      <c r="N34" s="59">
        <v>1.4125E-2</v>
      </c>
      <c r="O34" s="123">
        <v>2.0366866374388299E-4</v>
      </c>
      <c r="P34" s="19">
        <v>7017</v>
      </c>
      <c r="Q34" s="19">
        <v>204</v>
      </c>
      <c r="R34" s="19">
        <v>0</v>
      </c>
      <c r="S34" s="125">
        <f t="shared" si="0"/>
        <v>7018.4474523281242</v>
      </c>
      <c r="T34" s="125">
        <f t="shared" si="1"/>
        <v>201.11184534374999</v>
      </c>
      <c r="U34" s="48">
        <f t="shared" si="2"/>
        <v>1.440702328125</v>
      </c>
    </row>
    <row r="35" spans="1:21">
      <c r="A35" s="20" t="s">
        <v>1143</v>
      </c>
      <c r="B35" s="21">
        <v>16</v>
      </c>
      <c r="C35" s="24">
        <v>56919275</v>
      </c>
      <c r="D35" t="s">
        <v>98</v>
      </c>
      <c r="E35" t="s">
        <v>1144</v>
      </c>
      <c r="F35" s="104" t="s">
        <v>207</v>
      </c>
      <c r="G35" s="17" t="s">
        <v>1656</v>
      </c>
      <c r="H35" t="s">
        <v>1657</v>
      </c>
      <c r="I35" t="s">
        <v>1292</v>
      </c>
      <c r="J35" t="s">
        <v>1145</v>
      </c>
      <c r="K35" t="s">
        <v>206</v>
      </c>
      <c r="L35" s="54">
        <v>263800</v>
      </c>
      <c r="M35" s="43" t="s">
        <v>1758</v>
      </c>
      <c r="N35" s="61">
        <v>1.3779E-2</v>
      </c>
      <c r="O35" s="123">
        <v>1.1170981451869E-4</v>
      </c>
      <c r="P35" s="23">
        <v>7022</v>
      </c>
      <c r="Q35" s="23">
        <v>199</v>
      </c>
      <c r="R35" s="23">
        <v>0</v>
      </c>
      <c r="S35" s="125">
        <f t="shared" si="0"/>
        <v>7023.3746671328618</v>
      </c>
      <c r="T35" s="125">
        <f t="shared" si="1"/>
        <v>196.25434773427799</v>
      </c>
      <c r="U35" s="48">
        <f t="shared" si="2"/>
        <v>1.3709851328609999</v>
      </c>
    </row>
    <row r="36" spans="1:21">
      <c r="A36" t="s">
        <v>431</v>
      </c>
      <c r="B36" s="2">
        <v>5</v>
      </c>
      <c r="C36" s="5">
        <v>70895499</v>
      </c>
      <c r="D36" t="s">
        <v>36</v>
      </c>
      <c r="E36" t="s">
        <v>545</v>
      </c>
      <c r="F36" s="104" t="s">
        <v>293</v>
      </c>
      <c r="G36" s="17" t="s">
        <v>1656</v>
      </c>
      <c r="H36" t="s">
        <v>1657</v>
      </c>
      <c r="I36" t="s">
        <v>1292</v>
      </c>
      <c r="J36" t="s">
        <v>432</v>
      </c>
      <c r="K36" t="s">
        <v>292</v>
      </c>
      <c r="L36" s="54">
        <v>210210</v>
      </c>
      <c r="M36" s="2" t="s">
        <v>1758</v>
      </c>
      <c r="N36" s="59">
        <v>1.3018E-2</v>
      </c>
      <c r="O36" s="123">
        <v>1.5117257134988901E-4</v>
      </c>
      <c r="P36" s="19">
        <v>7035</v>
      </c>
      <c r="Q36" s="19">
        <v>184</v>
      </c>
      <c r="R36" s="19">
        <v>2</v>
      </c>
      <c r="S36" s="125">
        <f t="shared" ref="S36:S67" si="3">(1-N36)^2*SUM(P36:R36)</f>
        <v>7034.2177747676042</v>
      </c>
      <c r="T36" s="125">
        <f t="shared" ref="T36:T67" si="4">2*N36*(1-N36)*SUM(P36:R36)</f>
        <v>185.55849446479201</v>
      </c>
      <c r="U36" s="48">
        <f t="shared" ref="U36:U67" si="5">N36^2*(P36+Q36+R36)</f>
        <v>1.2237307676039999</v>
      </c>
    </row>
    <row r="37" spans="1:21">
      <c r="A37" t="s">
        <v>1028</v>
      </c>
      <c r="B37" s="2">
        <v>1</v>
      </c>
      <c r="C37" s="5">
        <v>10042688</v>
      </c>
      <c r="D37" t="s">
        <v>1029</v>
      </c>
      <c r="E37" t="s">
        <v>1030</v>
      </c>
      <c r="F37" s="104" t="s">
        <v>1031</v>
      </c>
      <c r="G37" s="17" t="s">
        <v>1656</v>
      </c>
      <c r="H37" t="s">
        <v>1657</v>
      </c>
      <c r="I37" t="s">
        <v>1292</v>
      </c>
      <c r="J37" t="s">
        <v>1548</v>
      </c>
      <c r="K37" t="s">
        <v>1549</v>
      </c>
      <c r="L37" s="54">
        <v>608553</v>
      </c>
      <c r="M37" s="43" t="s">
        <v>1758</v>
      </c>
      <c r="N37" s="59">
        <v>1.3018E-2</v>
      </c>
      <c r="O37" s="123">
        <v>8.1431085709482399E-4</v>
      </c>
      <c r="P37" s="19">
        <v>7033</v>
      </c>
      <c r="Q37" s="19">
        <v>188</v>
      </c>
      <c r="R37" s="19">
        <v>0</v>
      </c>
      <c r="S37" s="125">
        <f t="shared" si="3"/>
        <v>7034.2177747676042</v>
      </c>
      <c r="T37" s="125">
        <f t="shared" si="4"/>
        <v>185.55849446479201</v>
      </c>
      <c r="U37" s="48">
        <f t="shared" si="5"/>
        <v>1.2237307676039999</v>
      </c>
    </row>
    <row r="38" spans="1:21">
      <c r="A38" s="9" t="s">
        <v>401</v>
      </c>
      <c r="B38" s="43" t="s">
        <v>529</v>
      </c>
      <c r="C38" s="38">
        <v>73768087</v>
      </c>
      <c r="D38" s="20" t="s">
        <v>63</v>
      </c>
      <c r="E38" s="9" t="s">
        <v>153</v>
      </c>
      <c r="F38" s="105" t="s">
        <v>152</v>
      </c>
      <c r="G38" s="17" t="s">
        <v>1656</v>
      </c>
      <c r="H38" t="s">
        <v>1657</v>
      </c>
      <c r="I38" t="s">
        <v>1292</v>
      </c>
      <c r="J38" t="s">
        <v>402</v>
      </c>
      <c r="K38" t="s">
        <v>151</v>
      </c>
      <c r="L38" s="54">
        <v>143095</v>
      </c>
      <c r="M38" s="43" t="s">
        <v>1758</v>
      </c>
      <c r="N38" s="60">
        <v>1.2879E-2</v>
      </c>
      <c r="O38" s="123">
        <v>7.8826014942023903E-5</v>
      </c>
      <c r="P38" s="11">
        <v>7038</v>
      </c>
      <c r="Q38" s="11">
        <v>180</v>
      </c>
      <c r="R38" s="11">
        <v>3</v>
      </c>
      <c r="S38" s="125">
        <f t="shared" si="3"/>
        <v>7036.199219456661</v>
      </c>
      <c r="T38" s="125">
        <f t="shared" si="4"/>
        <v>183.60304308667801</v>
      </c>
      <c r="U38" s="48">
        <f t="shared" si="5"/>
        <v>1.197737456661</v>
      </c>
    </row>
    <row r="39" spans="1:21">
      <c r="A39" t="s">
        <v>947</v>
      </c>
      <c r="B39" s="2">
        <v>20</v>
      </c>
      <c r="C39" s="26">
        <v>42747162</v>
      </c>
      <c r="D39" t="s">
        <v>948</v>
      </c>
      <c r="E39" t="s">
        <v>949</v>
      </c>
      <c r="F39" s="104" t="s">
        <v>950</v>
      </c>
      <c r="G39" s="17" t="s">
        <v>1656</v>
      </c>
      <c r="H39" t="s">
        <v>1657</v>
      </c>
      <c r="I39" t="s">
        <v>1292</v>
      </c>
      <c r="J39" t="s">
        <v>951</v>
      </c>
      <c r="K39" t="s">
        <v>952</v>
      </c>
      <c r="L39" s="54">
        <v>619492</v>
      </c>
      <c r="M39" s="2" t="s">
        <v>1758</v>
      </c>
      <c r="N39" s="59">
        <v>1.2394000000000001E-2</v>
      </c>
      <c r="O39" s="123">
        <v>1.2482426245696799E-4</v>
      </c>
      <c r="P39" s="19">
        <v>7042</v>
      </c>
      <c r="Q39" s="19">
        <v>179</v>
      </c>
      <c r="R39" s="19">
        <v>0</v>
      </c>
      <c r="S39" s="125">
        <f t="shared" si="3"/>
        <v>7043.1150787351553</v>
      </c>
      <c r="T39" s="125">
        <f t="shared" si="4"/>
        <v>176.775694529688</v>
      </c>
      <c r="U39" s="48">
        <f t="shared" si="5"/>
        <v>1.1092267351560001</v>
      </c>
    </row>
    <row r="40" spans="1:21">
      <c r="A40" t="s">
        <v>539</v>
      </c>
      <c r="B40" s="2">
        <v>3</v>
      </c>
      <c r="C40" s="5">
        <v>165548529</v>
      </c>
      <c r="D40" t="s">
        <v>540</v>
      </c>
      <c r="E40" t="s">
        <v>541</v>
      </c>
      <c r="F40" s="104" t="s">
        <v>542</v>
      </c>
      <c r="G40" s="17" t="s">
        <v>1656</v>
      </c>
      <c r="H40" t="s">
        <v>1657</v>
      </c>
      <c r="I40" t="s">
        <v>1292</v>
      </c>
      <c r="J40" t="s">
        <v>1286</v>
      </c>
      <c r="K40" t="s">
        <v>1287</v>
      </c>
      <c r="L40" s="54">
        <v>617936</v>
      </c>
      <c r="M40" s="2" t="s">
        <v>1758</v>
      </c>
      <c r="N40" s="59">
        <v>1.2256E-2</v>
      </c>
      <c r="O40" s="123">
        <v>1.2437124736607E-2</v>
      </c>
      <c r="P40" s="19">
        <v>7046</v>
      </c>
      <c r="Q40" s="19">
        <v>173</v>
      </c>
      <c r="R40" s="19">
        <v>2</v>
      </c>
      <c r="S40" s="125">
        <f t="shared" si="3"/>
        <v>7045.0835110594553</v>
      </c>
      <c r="T40" s="125">
        <f t="shared" si="4"/>
        <v>174.83182588108801</v>
      </c>
      <c r="U40" s="48">
        <f t="shared" si="5"/>
        <v>1.0846630594560001</v>
      </c>
    </row>
    <row r="41" spans="1:21">
      <c r="A41" t="s">
        <v>937</v>
      </c>
      <c r="B41" s="2">
        <v>17</v>
      </c>
      <c r="C41" s="26">
        <v>48149358</v>
      </c>
      <c r="D41" t="s">
        <v>938</v>
      </c>
      <c r="E41" t="s">
        <v>939</v>
      </c>
      <c r="F41" s="104" t="s">
        <v>940</v>
      </c>
      <c r="G41" s="17" t="s">
        <v>1656</v>
      </c>
      <c r="H41" t="s">
        <v>1657</v>
      </c>
      <c r="I41" t="s">
        <v>1292</v>
      </c>
      <c r="J41" t="s">
        <v>941</v>
      </c>
      <c r="K41" t="s">
        <v>942</v>
      </c>
      <c r="L41" s="54">
        <v>614748</v>
      </c>
      <c r="M41" s="2" t="s">
        <v>1758</v>
      </c>
      <c r="N41" s="59">
        <v>1.2116999999999999E-2</v>
      </c>
      <c r="O41" s="123">
        <v>7.2744587669149001E-5</v>
      </c>
      <c r="P41" s="19">
        <v>7046</v>
      </c>
      <c r="Q41" s="19">
        <v>175</v>
      </c>
      <c r="R41" s="19">
        <v>0</v>
      </c>
      <c r="S41" s="125">
        <f t="shared" si="3"/>
        <v>7047.0664854162687</v>
      </c>
      <c r="T41" s="125">
        <f t="shared" si="4"/>
        <v>172.87331516746198</v>
      </c>
      <c r="U41" s="48">
        <f t="shared" si="5"/>
        <v>1.0601994162689998</v>
      </c>
    </row>
    <row r="42" spans="1:21">
      <c r="A42" t="s">
        <v>410</v>
      </c>
      <c r="B42" s="2">
        <v>6</v>
      </c>
      <c r="C42" s="5">
        <v>110062664</v>
      </c>
      <c r="D42" t="s">
        <v>41</v>
      </c>
      <c r="E42" t="s">
        <v>857</v>
      </c>
      <c r="F42" s="104" t="s">
        <v>295</v>
      </c>
      <c r="G42" s="17" t="s">
        <v>1656</v>
      </c>
      <c r="H42" t="s">
        <v>1660</v>
      </c>
      <c r="I42" t="s">
        <v>1292</v>
      </c>
      <c r="J42" t="s">
        <v>411</v>
      </c>
      <c r="K42" t="s">
        <v>294</v>
      </c>
      <c r="L42" s="54">
        <v>611228</v>
      </c>
      <c r="M42" s="2" t="s">
        <v>1758</v>
      </c>
      <c r="N42" s="19">
        <v>1.2048E-2</v>
      </c>
      <c r="O42" s="123">
        <v>5.9168483858229498E-5</v>
      </c>
      <c r="P42" s="19">
        <v>7047</v>
      </c>
      <c r="Q42" s="19">
        <v>174</v>
      </c>
      <c r="R42" s="19">
        <v>0</v>
      </c>
      <c r="S42" s="125">
        <f t="shared" si="3"/>
        <v>7048.0509432291847</v>
      </c>
      <c r="T42" s="125">
        <f t="shared" si="4"/>
        <v>171.90089754163202</v>
      </c>
      <c r="U42" s="48">
        <f t="shared" si="5"/>
        <v>1.0481592291839998</v>
      </c>
    </row>
    <row r="43" spans="1:21">
      <c r="A43" s="20" t="s">
        <v>1100</v>
      </c>
      <c r="B43" s="21">
        <v>11</v>
      </c>
      <c r="C43" s="24">
        <v>36597828</v>
      </c>
      <c r="D43" t="s">
        <v>65</v>
      </c>
      <c r="E43" s="9" t="s">
        <v>1101</v>
      </c>
      <c r="F43" s="104" t="s">
        <v>160</v>
      </c>
      <c r="G43" s="17" t="s">
        <v>1656</v>
      </c>
      <c r="H43" t="s">
        <v>1657</v>
      </c>
      <c r="I43" t="s">
        <v>1292</v>
      </c>
      <c r="J43" t="s">
        <v>1102</v>
      </c>
      <c r="K43" t="s">
        <v>159</v>
      </c>
      <c r="L43" s="54">
        <v>601457</v>
      </c>
      <c r="M43" s="43" t="s">
        <v>1758</v>
      </c>
      <c r="N43" s="61">
        <v>1.184E-2</v>
      </c>
      <c r="O43" s="123">
        <v>8.5416177171282402E-5</v>
      </c>
      <c r="P43" s="23">
        <v>7050</v>
      </c>
      <c r="Q43" s="23">
        <v>171</v>
      </c>
      <c r="R43" s="23">
        <v>0</v>
      </c>
      <c r="S43" s="125">
        <f t="shared" si="3"/>
        <v>7051.0190002176005</v>
      </c>
      <c r="T43" s="125">
        <f t="shared" si="4"/>
        <v>168.96871956479998</v>
      </c>
      <c r="U43" s="48">
        <f t="shared" si="5"/>
        <v>1.0122802175999999</v>
      </c>
    </row>
    <row r="44" spans="1:21">
      <c r="A44" t="s">
        <v>1183</v>
      </c>
      <c r="B44" s="2">
        <v>17</v>
      </c>
      <c r="C44" s="26">
        <v>4402557</v>
      </c>
      <c r="D44" t="s">
        <v>1184</v>
      </c>
      <c r="E44" t="s">
        <v>1185</v>
      </c>
      <c r="F44" s="104" t="s">
        <v>1186</v>
      </c>
      <c r="G44" s="17" t="s">
        <v>1656</v>
      </c>
      <c r="H44" t="s">
        <v>1661</v>
      </c>
      <c r="I44" t="s">
        <v>1325</v>
      </c>
      <c r="J44" t="s">
        <v>1615</v>
      </c>
      <c r="K44" t="s">
        <v>1616</v>
      </c>
      <c r="L44" s="54">
        <v>618457</v>
      </c>
      <c r="M44" s="2" t="s">
        <v>1758</v>
      </c>
      <c r="N44" s="59">
        <v>1.1287E-2</v>
      </c>
      <c r="O44" s="123">
        <v>7.9230929259210798E-5</v>
      </c>
      <c r="P44" s="19">
        <v>7058</v>
      </c>
      <c r="Q44" s="19">
        <v>163</v>
      </c>
      <c r="R44" s="19">
        <v>0</v>
      </c>
      <c r="S44" s="125">
        <f t="shared" si="3"/>
        <v>7058.9130751805487</v>
      </c>
      <c r="T44" s="125">
        <f t="shared" si="4"/>
        <v>161.16699563890199</v>
      </c>
      <c r="U44" s="48">
        <f t="shared" si="5"/>
        <v>0.91992918054900008</v>
      </c>
    </row>
    <row r="45" spans="1:21">
      <c r="A45" t="s">
        <v>1172</v>
      </c>
      <c r="B45" s="2">
        <v>15</v>
      </c>
      <c r="C45" s="5">
        <v>65273309</v>
      </c>
      <c r="D45" t="s">
        <v>91</v>
      </c>
      <c r="E45" t="s">
        <v>1173</v>
      </c>
      <c r="F45" s="104" t="s">
        <v>194</v>
      </c>
      <c r="G45" s="17" t="s">
        <v>1656</v>
      </c>
      <c r="H45" t="s">
        <v>1660</v>
      </c>
      <c r="I45" t="s">
        <v>1292</v>
      </c>
      <c r="J45" t="s">
        <v>1609</v>
      </c>
      <c r="K45" t="s">
        <v>193</v>
      </c>
      <c r="L45" s="54">
        <v>248900</v>
      </c>
      <c r="M45" s="2" t="s">
        <v>1758</v>
      </c>
      <c r="N45" s="59">
        <v>1.1079E-2</v>
      </c>
      <c r="O45" s="123">
        <v>1.11690736957825E-4</v>
      </c>
      <c r="P45" s="19">
        <v>7061</v>
      </c>
      <c r="Q45" s="19">
        <v>160</v>
      </c>
      <c r="R45" s="19">
        <v>0</v>
      </c>
      <c r="S45" s="125">
        <f t="shared" si="3"/>
        <v>7061.8834181642615</v>
      </c>
      <c r="T45" s="125">
        <f t="shared" si="4"/>
        <v>158.23024567147803</v>
      </c>
      <c r="U45" s="48">
        <f t="shared" si="5"/>
        <v>0.88633616426100004</v>
      </c>
    </row>
    <row r="46" spans="1:21">
      <c r="A46" t="s">
        <v>962</v>
      </c>
      <c r="B46" s="2" t="s">
        <v>963</v>
      </c>
      <c r="C46" s="26">
        <v>6949099</v>
      </c>
      <c r="D46" t="s">
        <v>107</v>
      </c>
      <c r="E46" t="s">
        <v>229</v>
      </c>
      <c r="F46" s="104" t="s">
        <v>228</v>
      </c>
      <c r="G46" s="17" t="s">
        <v>1658</v>
      </c>
      <c r="H46" t="s">
        <v>1659</v>
      </c>
      <c r="I46" t="s">
        <v>1292</v>
      </c>
      <c r="J46" t="s">
        <v>964</v>
      </c>
      <c r="K46" t="s">
        <v>1299</v>
      </c>
      <c r="L46" s="54">
        <v>615960</v>
      </c>
      <c r="M46" s="2" t="s">
        <v>1758</v>
      </c>
      <c r="N46" s="59">
        <v>1.1010000000000001E-2</v>
      </c>
      <c r="O46" s="123">
        <v>9.8584328952710994E-5</v>
      </c>
      <c r="P46" s="19">
        <v>7062</v>
      </c>
      <c r="Q46" s="19">
        <v>159</v>
      </c>
      <c r="R46" s="19">
        <v>0</v>
      </c>
      <c r="S46" s="125">
        <f t="shared" si="3"/>
        <v>7062.8689103421011</v>
      </c>
      <c r="T46" s="125">
        <f t="shared" si="4"/>
        <v>157.25575931580002</v>
      </c>
      <c r="U46" s="48">
        <f t="shared" si="5"/>
        <v>0.87533034210000016</v>
      </c>
    </row>
    <row r="47" spans="1:21">
      <c r="A47" t="s">
        <v>424</v>
      </c>
      <c r="B47" s="2">
        <v>12</v>
      </c>
      <c r="C47" s="5">
        <v>44166771</v>
      </c>
      <c r="D47" t="s">
        <v>72</v>
      </c>
      <c r="E47" t="s">
        <v>936</v>
      </c>
      <c r="F47" s="104" t="s">
        <v>172</v>
      </c>
      <c r="G47" s="17" t="s">
        <v>1656</v>
      </c>
      <c r="H47" t="s">
        <v>1660</v>
      </c>
      <c r="I47" t="s">
        <v>1292</v>
      </c>
      <c r="J47" t="s">
        <v>425</v>
      </c>
      <c r="K47" t="s">
        <v>171</v>
      </c>
      <c r="L47" s="57">
        <v>607676</v>
      </c>
      <c r="M47" s="2" t="s">
        <v>1758</v>
      </c>
      <c r="N47" s="59">
        <v>1.0871E-2</v>
      </c>
      <c r="O47" s="123">
        <v>8.5468964243773303E-5</v>
      </c>
      <c r="P47" s="19">
        <v>7064</v>
      </c>
      <c r="Q47" s="19">
        <v>157</v>
      </c>
      <c r="R47" s="19">
        <v>0</v>
      </c>
      <c r="S47" s="125">
        <f t="shared" si="3"/>
        <v>7064.8543859666615</v>
      </c>
      <c r="T47" s="125">
        <f t="shared" si="4"/>
        <v>155.29224606667802</v>
      </c>
      <c r="U47" s="48">
        <f t="shared" si="5"/>
        <v>0.85336796666100001</v>
      </c>
    </row>
    <row r="48" spans="1:21">
      <c r="A48" t="s">
        <v>807</v>
      </c>
      <c r="B48" s="2">
        <v>1</v>
      </c>
      <c r="C48" s="26">
        <v>64011696</v>
      </c>
      <c r="D48" t="s">
        <v>808</v>
      </c>
      <c r="E48" t="s">
        <v>809</v>
      </c>
      <c r="F48" s="104" t="s">
        <v>810</v>
      </c>
      <c r="G48" s="17" t="s">
        <v>1656</v>
      </c>
      <c r="H48" t="s">
        <v>1661</v>
      </c>
      <c r="I48" t="s">
        <v>1325</v>
      </c>
      <c r="J48" t="s">
        <v>1455</v>
      </c>
      <c r="K48" t="s">
        <v>1456</v>
      </c>
      <c r="L48" s="57" t="s">
        <v>530</v>
      </c>
      <c r="M48" s="2" t="s">
        <v>1758</v>
      </c>
      <c r="N48" s="59">
        <v>1.0732999999999999E-2</v>
      </c>
      <c r="O48" s="123">
        <v>1.11646724690217E-4</v>
      </c>
      <c r="P48" s="19">
        <v>7066</v>
      </c>
      <c r="Q48" s="19">
        <v>155</v>
      </c>
      <c r="R48" s="19">
        <v>0</v>
      </c>
      <c r="S48" s="125">
        <f t="shared" si="3"/>
        <v>7066.8258536238691</v>
      </c>
      <c r="T48" s="125">
        <f t="shared" si="4"/>
        <v>153.34230675226198</v>
      </c>
      <c r="U48" s="48">
        <f t="shared" si="5"/>
        <v>0.8318396238689999</v>
      </c>
    </row>
    <row r="49" spans="1:21">
      <c r="A49" s="20" t="s">
        <v>1244</v>
      </c>
      <c r="B49" s="21">
        <v>2</v>
      </c>
      <c r="C49" s="24">
        <v>234669155</v>
      </c>
      <c r="D49" t="s">
        <v>23</v>
      </c>
      <c r="E49" t="s">
        <v>1245</v>
      </c>
      <c r="F49" s="104" t="s">
        <v>242</v>
      </c>
      <c r="G49" s="17" t="s">
        <v>1656</v>
      </c>
      <c r="H49" t="s">
        <v>1660</v>
      </c>
      <c r="I49" t="s">
        <v>1292</v>
      </c>
      <c r="J49" t="s">
        <v>1246</v>
      </c>
      <c r="K49" t="s">
        <v>1642</v>
      </c>
      <c r="L49" s="54">
        <v>218800</v>
      </c>
      <c r="M49" s="43" t="s">
        <v>1758</v>
      </c>
      <c r="N49" s="61">
        <v>1.0593999999999999E-2</v>
      </c>
      <c r="O49" s="123">
        <v>9.1944362793583396E-5</v>
      </c>
      <c r="P49" s="23">
        <v>7068</v>
      </c>
      <c r="Q49" s="23">
        <v>153</v>
      </c>
      <c r="R49" s="23">
        <v>0</v>
      </c>
      <c r="S49" s="125">
        <f t="shared" si="3"/>
        <v>7068.8118853087562</v>
      </c>
      <c r="T49" s="125">
        <f t="shared" si="4"/>
        <v>151.37768138248799</v>
      </c>
      <c r="U49" s="48">
        <f t="shared" si="5"/>
        <v>0.81043330875599995</v>
      </c>
    </row>
    <row r="50" spans="1:21">
      <c r="A50" t="s">
        <v>1083</v>
      </c>
      <c r="B50" s="2" t="s">
        <v>533</v>
      </c>
      <c r="C50" s="26">
        <v>80921252</v>
      </c>
      <c r="D50" t="s">
        <v>57</v>
      </c>
      <c r="E50" t="s">
        <v>1084</v>
      </c>
      <c r="F50" s="104" t="s">
        <v>330</v>
      </c>
      <c r="G50" s="17" t="s">
        <v>1656</v>
      </c>
      <c r="H50" t="s">
        <v>1660</v>
      </c>
      <c r="I50" t="s">
        <v>1292</v>
      </c>
      <c r="J50" t="s">
        <v>1085</v>
      </c>
      <c r="K50" t="s">
        <v>329</v>
      </c>
      <c r="L50" s="54">
        <v>610992</v>
      </c>
      <c r="M50" s="2" t="s">
        <v>1758</v>
      </c>
      <c r="N50" s="59">
        <v>1.0385999999999999E-2</v>
      </c>
      <c r="O50" s="123">
        <v>9.8589509434532306E-5</v>
      </c>
      <c r="P50" s="19">
        <v>7071</v>
      </c>
      <c r="Q50" s="19">
        <v>150</v>
      </c>
      <c r="R50" s="19">
        <v>0</v>
      </c>
      <c r="S50" s="125">
        <f t="shared" si="3"/>
        <v>7071.7843100201162</v>
      </c>
      <c r="T50" s="125">
        <f t="shared" si="4"/>
        <v>148.43676795976799</v>
      </c>
      <c r="U50" s="48">
        <f t="shared" si="5"/>
        <v>0.77892202011599987</v>
      </c>
    </row>
    <row r="51" spans="1:21">
      <c r="A51" t="s">
        <v>872</v>
      </c>
      <c r="B51" s="2">
        <v>16</v>
      </c>
      <c r="C51" s="5">
        <v>88902631</v>
      </c>
      <c r="D51" t="s">
        <v>873</v>
      </c>
      <c r="E51" t="s">
        <v>874</v>
      </c>
      <c r="F51" s="104" t="s">
        <v>875</v>
      </c>
      <c r="G51" s="17" t="s">
        <v>1656</v>
      </c>
      <c r="H51" t="s">
        <v>1657</v>
      </c>
      <c r="I51" t="s">
        <v>1292</v>
      </c>
      <c r="J51" t="s">
        <v>1481</v>
      </c>
      <c r="K51" t="s">
        <v>1482</v>
      </c>
      <c r="L51" s="54">
        <v>253000</v>
      </c>
      <c r="M51" s="43" t="s">
        <v>1758</v>
      </c>
      <c r="N51" s="59">
        <v>9.9710000000000007E-3</v>
      </c>
      <c r="O51" s="123">
        <v>8.5398220107890598E-5</v>
      </c>
      <c r="P51" s="19">
        <v>7077</v>
      </c>
      <c r="Q51" s="19">
        <v>144</v>
      </c>
      <c r="R51" s="19">
        <v>0</v>
      </c>
      <c r="S51" s="125">
        <f t="shared" si="3"/>
        <v>7077.7167358928618</v>
      </c>
      <c r="T51" s="125">
        <f t="shared" si="4"/>
        <v>142.56534621427801</v>
      </c>
      <c r="U51" s="48">
        <f t="shared" si="5"/>
        <v>0.71791789286100005</v>
      </c>
    </row>
    <row r="52" spans="1:21">
      <c r="A52" t="s">
        <v>573</v>
      </c>
      <c r="B52" s="2">
        <v>2</v>
      </c>
      <c r="C52" s="5">
        <v>169828535</v>
      </c>
      <c r="D52" t="s">
        <v>21</v>
      </c>
      <c r="E52" t="s">
        <v>574</v>
      </c>
      <c r="F52" s="104" t="s">
        <v>240</v>
      </c>
      <c r="G52" s="17" t="s">
        <v>1656</v>
      </c>
      <c r="H52" t="s">
        <v>1657</v>
      </c>
      <c r="I52" t="s">
        <v>1292</v>
      </c>
      <c r="J52" t="s">
        <v>1304</v>
      </c>
      <c r="K52" t="s">
        <v>1305</v>
      </c>
      <c r="L52" s="54">
        <v>601847</v>
      </c>
      <c r="M52" s="43" t="s">
        <v>1758</v>
      </c>
      <c r="N52" s="59">
        <v>9.2779999999999998E-3</v>
      </c>
      <c r="O52" s="123">
        <v>1.31469962070696E-4</v>
      </c>
      <c r="P52" s="19">
        <v>7087</v>
      </c>
      <c r="Q52" s="19">
        <v>134</v>
      </c>
      <c r="R52" s="19">
        <v>0</v>
      </c>
      <c r="S52" s="125">
        <f t="shared" si="3"/>
        <v>7087.6287169517636</v>
      </c>
      <c r="T52" s="125">
        <f t="shared" si="4"/>
        <v>132.74969009647199</v>
      </c>
      <c r="U52" s="48">
        <f t="shared" si="5"/>
        <v>0.62159295176399998</v>
      </c>
    </row>
    <row r="53" spans="1:21">
      <c r="A53" t="s">
        <v>561</v>
      </c>
      <c r="B53" s="2">
        <v>6</v>
      </c>
      <c r="C53" s="5">
        <v>44272249</v>
      </c>
      <c r="D53" t="s">
        <v>40</v>
      </c>
      <c r="E53" t="s">
        <v>562</v>
      </c>
      <c r="F53" s="104" t="s">
        <v>303</v>
      </c>
      <c r="G53" s="17" t="s">
        <v>1656</v>
      </c>
      <c r="H53" t="s">
        <v>1657</v>
      </c>
      <c r="I53" t="s">
        <v>1292</v>
      </c>
      <c r="J53" t="s">
        <v>1293</v>
      </c>
      <c r="K53" t="s">
        <v>302</v>
      </c>
      <c r="L53" s="57">
        <v>612035</v>
      </c>
      <c r="M53" s="43" t="s">
        <v>1758</v>
      </c>
      <c r="N53" s="59">
        <v>8.7250000000000001E-3</v>
      </c>
      <c r="O53" s="122">
        <v>2.36624167882837E-4</v>
      </c>
      <c r="P53" s="19">
        <v>7095</v>
      </c>
      <c r="Q53" s="19">
        <v>126</v>
      </c>
      <c r="R53" s="19">
        <v>0</v>
      </c>
      <c r="S53" s="125">
        <f t="shared" si="3"/>
        <v>7095.5432531381257</v>
      </c>
      <c r="T53" s="125">
        <f t="shared" si="4"/>
        <v>124.90704372375001</v>
      </c>
      <c r="U53" s="48">
        <f t="shared" si="5"/>
        <v>0.54970313812500005</v>
      </c>
    </row>
    <row r="54" spans="1:21">
      <c r="A54" s="20" t="s">
        <v>416</v>
      </c>
      <c r="B54" s="21">
        <v>1</v>
      </c>
      <c r="C54" s="22">
        <v>228345662</v>
      </c>
      <c r="D54" t="s">
        <v>15</v>
      </c>
      <c r="E54" t="s">
        <v>888</v>
      </c>
      <c r="F54" s="104" t="s">
        <v>140</v>
      </c>
      <c r="G54" s="17" t="s">
        <v>1656</v>
      </c>
      <c r="H54" t="s">
        <v>1657</v>
      </c>
      <c r="I54" t="s">
        <v>1292</v>
      </c>
      <c r="J54" t="s">
        <v>417</v>
      </c>
      <c r="K54" t="s">
        <v>139</v>
      </c>
      <c r="L54" s="54">
        <v>608804</v>
      </c>
      <c r="M54" s="43" t="s">
        <v>1758</v>
      </c>
      <c r="N54" s="58">
        <v>8.7250000000000001E-3</v>
      </c>
      <c r="O54" s="123">
        <v>4.6016302803764099E-5</v>
      </c>
      <c r="P54" s="23">
        <v>7095</v>
      </c>
      <c r="Q54" s="23">
        <v>126</v>
      </c>
      <c r="R54" s="23">
        <v>0</v>
      </c>
      <c r="S54" s="125">
        <f t="shared" si="3"/>
        <v>7095.5432531381257</v>
      </c>
      <c r="T54" s="125">
        <f t="shared" si="4"/>
        <v>124.90704372375001</v>
      </c>
      <c r="U54" s="48">
        <f t="shared" si="5"/>
        <v>0.54970313812500005</v>
      </c>
    </row>
    <row r="55" spans="1:21">
      <c r="A55" s="36" t="s">
        <v>1165</v>
      </c>
      <c r="B55" s="37">
        <v>1</v>
      </c>
      <c r="C55" s="24">
        <v>38003443</v>
      </c>
      <c r="D55" s="36" t="s">
        <v>4</v>
      </c>
      <c r="E55" s="115" t="s">
        <v>143</v>
      </c>
      <c r="F55" s="106" t="s">
        <v>142</v>
      </c>
      <c r="G55" s="17" t="s">
        <v>1656</v>
      </c>
      <c r="H55" t="s">
        <v>1657</v>
      </c>
      <c r="I55" t="s">
        <v>1292</v>
      </c>
      <c r="J55" t="s">
        <v>1166</v>
      </c>
      <c r="K55" t="s">
        <v>141</v>
      </c>
      <c r="L55" s="54">
        <v>614501</v>
      </c>
      <c r="M55" s="113" t="s">
        <v>1758</v>
      </c>
      <c r="N55" s="59">
        <v>8.6549999999999995E-3</v>
      </c>
      <c r="O55" s="123">
        <v>7.2266673669219003E-5</v>
      </c>
      <c r="P55" s="29">
        <v>7096</v>
      </c>
      <c r="Q55" s="29">
        <v>125</v>
      </c>
      <c r="R55" s="29">
        <v>0</v>
      </c>
      <c r="S55" s="125">
        <f t="shared" si="3"/>
        <v>7096.5454080695254</v>
      </c>
      <c r="T55" s="125">
        <f t="shared" si="4"/>
        <v>123.91367386095</v>
      </c>
      <c r="U55" s="48">
        <f t="shared" si="5"/>
        <v>0.54091806952499999</v>
      </c>
    </row>
    <row r="56" spans="1:21">
      <c r="A56" t="s">
        <v>1012</v>
      </c>
      <c r="B56" s="2">
        <v>1</v>
      </c>
      <c r="C56" s="5">
        <v>145507765</v>
      </c>
      <c r="D56" t="s">
        <v>1013</v>
      </c>
      <c r="E56" t="s">
        <v>1014</v>
      </c>
      <c r="F56" s="104" t="s">
        <v>1573</v>
      </c>
      <c r="G56" s="17" t="s">
        <v>1665</v>
      </c>
      <c r="H56" t="s">
        <v>1659</v>
      </c>
      <c r="I56" t="s">
        <v>1292</v>
      </c>
      <c r="J56" t="s">
        <v>1574</v>
      </c>
      <c r="K56" t="s">
        <v>1299</v>
      </c>
      <c r="L56" s="54">
        <v>274000</v>
      </c>
      <c r="M56" s="2" t="s">
        <v>1758</v>
      </c>
      <c r="N56" s="59">
        <v>8.5179999999999995E-3</v>
      </c>
      <c r="O56" s="123">
        <v>4.8864427953958503E-3</v>
      </c>
      <c r="P56" s="19">
        <v>7097</v>
      </c>
      <c r="Q56" s="19">
        <v>123</v>
      </c>
      <c r="R56" s="19">
        <v>0</v>
      </c>
      <c r="S56" s="125">
        <f t="shared" si="3"/>
        <v>7097.5239366592796</v>
      </c>
      <c r="T56" s="125">
        <f t="shared" si="4"/>
        <v>121.95220668143999</v>
      </c>
      <c r="U56" s="48">
        <f t="shared" si="5"/>
        <v>0.52385665927999991</v>
      </c>
    </row>
    <row r="57" spans="1:21">
      <c r="A57" t="s">
        <v>722</v>
      </c>
      <c r="B57" s="2">
        <v>11</v>
      </c>
      <c r="C57" s="5">
        <v>72013383</v>
      </c>
      <c r="D57" t="s">
        <v>69</v>
      </c>
      <c r="E57" t="s">
        <v>723</v>
      </c>
      <c r="F57" s="104" t="s">
        <v>166</v>
      </c>
      <c r="G57" s="17" t="s">
        <v>1656</v>
      </c>
      <c r="H57" t="s">
        <v>1657</v>
      </c>
      <c r="I57" t="s">
        <v>1292</v>
      </c>
      <c r="J57" t="s">
        <v>1394</v>
      </c>
      <c r="K57" t="s">
        <v>1395</v>
      </c>
      <c r="L57" s="54">
        <v>616271</v>
      </c>
      <c r="M57" s="43" t="s">
        <v>1758</v>
      </c>
      <c r="N57" s="59">
        <v>8.378E-3</v>
      </c>
      <c r="O57" s="123">
        <v>2.8916550218127597E-4</v>
      </c>
      <c r="P57" s="19">
        <v>7100</v>
      </c>
      <c r="Q57" s="19">
        <v>121</v>
      </c>
      <c r="R57" s="19">
        <v>0</v>
      </c>
      <c r="S57" s="125">
        <f t="shared" si="3"/>
        <v>7100.5117723733638</v>
      </c>
      <c r="T57" s="125">
        <f t="shared" si="4"/>
        <v>119.98137925327201</v>
      </c>
      <c r="U57" s="48">
        <f t="shared" si="5"/>
        <v>0.50684837336400002</v>
      </c>
    </row>
    <row r="58" spans="1:21">
      <c r="A58" t="s">
        <v>1225</v>
      </c>
      <c r="B58" s="2">
        <v>9</v>
      </c>
      <c r="C58" s="5">
        <v>136384124</v>
      </c>
      <c r="D58" t="s">
        <v>62</v>
      </c>
      <c r="E58" t="s">
        <v>1226</v>
      </c>
      <c r="F58" s="104" t="s">
        <v>1534</v>
      </c>
      <c r="G58" s="17" t="s">
        <v>1656</v>
      </c>
      <c r="H58" t="s">
        <v>1657</v>
      </c>
      <c r="I58" t="s">
        <v>1292</v>
      </c>
      <c r="J58" t="s">
        <v>1535</v>
      </c>
      <c r="K58" t="s">
        <v>322</v>
      </c>
      <c r="L58" s="54">
        <v>254940</v>
      </c>
      <c r="M58" s="2" t="s">
        <v>1758</v>
      </c>
      <c r="N58" s="59">
        <v>8.378E-3</v>
      </c>
      <c r="O58" s="123">
        <v>1.24110211618244E-3</v>
      </c>
      <c r="P58" s="19">
        <v>7100</v>
      </c>
      <c r="Q58" s="19">
        <v>121</v>
      </c>
      <c r="R58" s="19">
        <v>0</v>
      </c>
      <c r="S58" s="125">
        <f t="shared" si="3"/>
        <v>7100.5117723733638</v>
      </c>
      <c r="T58" s="125">
        <f t="shared" si="4"/>
        <v>119.98137925327201</v>
      </c>
      <c r="U58" s="48">
        <f t="shared" si="5"/>
        <v>0.50684837336400002</v>
      </c>
    </row>
    <row r="59" spans="1:21">
      <c r="A59" t="s">
        <v>546</v>
      </c>
      <c r="B59" s="2">
        <v>1</v>
      </c>
      <c r="C59" s="26">
        <v>119683231</v>
      </c>
      <c r="D59" t="s">
        <v>547</v>
      </c>
      <c r="E59" t="s">
        <v>548</v>
      </c>
      <c r="F59" s="104" t="s">
        <v>549</v>
      </c>
      <c r="G59" s="17" t="s">
        <v>1656</v>
      </c>
      <c r="H59" t="s">
        <v>1657</v>
      </c>
      <c r="I59" t="s">
        <v>1292</v>
      </c>
      <c r="J59" t="s">
        <v>550</v>
      </c>
      <c r="K59" t="s">
        <v>551</v>
      </c>
      <c r="L59" s="54">
        <v>617710</v>
      </c>
      <c r="M59" s="2" t="s">
        <v>1758</v>
      </c>
      <c r="N59" s="59">
        <v>8.378E-3</v>
      </c>
      <c r="O59" s="123">
        <v>3.1497303862124599E-3</v>
      </c>
      <c r="P59" s="19">
        <v>7102</v>
      </c>
      <c r="Q59" s="19">
        <v>117</v>
      </c>
      <c r="R59" s="19">
        <v>2</v>
      </c>
      <c r="S59" s="125">
        <f t="shared" si="3"/>
        <v>7100.5117723733638</v>
      </c>
      <c r="T59" s="125">
        <f t="shared" si="4"/>
        <v>119.98137925327201</v>
      </c>
      <c r="U59" s="48">
        <f t="shared" si="5"/>
        <v>0.50684837336400002</v>
      </c>
    </row>
    <row r="60" spans="1:21">
      <c r="A60" t="s">
        <v>437</v>
      </c>
      <c r="B60" s="2" t="s">
        <v>526</v>
      </c>
      <c r="C60" s="26">
        <v>94844947</v>
      </c>
      <c r="D60" t="s">
        <v>87</v>
      </c>
      <c r="E60" t="s">
        <v>527</v>
      </c>
      <c r="F60" s="104" t="s">
        <v>186</v>
      </c>
      <c r="G60" s="17" t="s">
        <v>1656</v>
      </c>
      <c r="H60" t="s">
        <v>1657</v>
      </c>
      <c r="I60" t="s">
        <v>1292</v>
      </c>
      <c r="J60" t="s">
        <v>438</v>
      </c>
      <c r="K60" t="s">
        <v>1282</v>
      </c>
      <c r="L60" s="54">
        <v>613490</v>
      </c>
      <c r="M60" s="2" t="s">
        <v>1758</v>
      </c>
      <c r="N60" s="59">
        <v>8.3090000000000004E-3</v>
      </c>
      <c r="O60" s="123">
        <v>1.21565172448754E-2</v>
      </c>
      <c r="P60" s="19">
        <v>7105</v>
      </c>
      <c r="Q60" s="19">
        <v>112</v>
      </c>
      <c r="R60" s="19">
        <v>4</v>
      </c>
      <c r="S60" s="125">
        <f t="shared" si="3"/>
        <v>7101.4999560923006</v>
      </c>
      <c r="T60" s="125">
        <f t="shared" si="4"/>
        <v>119.00150981539801</v>
      </c>
      <c r="U60" s="48">
        <f t="shared" si="5"/>
        <v>0.49853409230100004</v>
      </c>
    </row>
    <row r="61" spans="1:21">
      <c r="A61" t="s">
        <v>426</v>
      </c>
      <c r="B61" s="2">
        <v>19</v>
      </c>
      <c r="C61" s="5">
        <v>47983131</v>
      </c>
      <c r="D61" t="s">
        <v>113</v>
      </c>
      <c r="E61" t="s">
        <v>957</v>
      </c>
      <c r="F61" s="104" t="s">
        <v>234</v>
      </c>
      <c r="G61" s="17" t="s">
        <v>1656</v>
      </c>
      <c r="H61" t="s">
        <v>1660</v>
      </c>
      <c r="I61" t="s">
        <v>1292</v>
      </c>
      <c r="J61" t="s">
        <v>427</v>
      </c>
      <c r="K61" t="s">
        <v>1504</v>
      </c>
      <c r="L61" s="57">
        <v>615620</v>
      </c>
      <c r="M61" s="43" t="s">
        <v>1758</v>
      </c>
      <c r="N61" s="59">
        <v>7.9629999999999996E-3</v>
      </c>
      <c r="O61" s="123">
        <v>1.05350489320699E-4</v>
      </c>
      <c r="P61" s="19">
        <v>7106</v>
      </c>
      <c r="Q61" s="19">
        <v>115</v>
      </c>
      <c r="R61" s="19">
        <v>0</v>
      </c>
      <c r="S61" s="125">
        <f t="shared" si="3"/>
        <v>7106.4562330535482</v>
      </c>
      <c r="T61" s="125">
        <f t="shared" si="4"/>
        <v>114.08588789290198</v>
      </c>
      <c r="U61" s="48">
        <f t="shared" si="5"/>
        <v>0.45787905354899994</v>
      </c>
    </row>
    <row r="62" spans="1:21">
      <c r="A62" t="s">
        <v>922</v>
      </c>
      <c r="B62" s="2">
        <v>4</v>
      </c>
      <c r="C62" s="26">
        <v>981602</v>
      </c>
      <c r="D62" t="s">
        <v>923</v>
      </c>
      <c r="E62" t="s">
        <v>924</v>
      </c>
      <c r="F62" s="104" t="s">
        <v>925</v>
      </c>
      <c r="G62" s="17" t="s">
        <v>1656</v>
      </c>
      <c r="H62" t="s">
        <v>1657</v>
      </c>
      <c r="I62" t="s">
        <v>1292</v>
      </c>
      <c r="J62" t="s">
        <v>926</v>
      </c>
      <c r="K62" t="s">
        <v>927</v>
      </c>
      <c r="L62" s="54">
        <v>607014</v>
      </c>
      <c r="M62" s="2" t="s">
        <v>1758</v>
      </c>
      <c r="N62" s="59">
        <v>7.4780000000000003E-3</v>
      </c>
      <c r="O62" s="123">
        <v>8.5325351392384605E-5</v>
      </c>
      <c r="P62" s="19">
        <v>7113</v>
      </c>
      <c r="Q62" s="19">
        <v>108</v>
      </c>
      <c r="R62" s="19">
        <v>0</v>
      </c>
      <c r="S62" s="125">
        <f t="shared" si="3"/>
        <v>7113.4065258149649</v>
      </c>
      <c r="T62" s="125">
        <f t="shared" si="4"/>
        <v>107.189672370072</v>
      </c>
      <c r="U62" s="48">
        <f t="shared" si="5"/>
        <v>0.40380181496400003</v>
      </c>
    </row>
    <row r="63" spans="1:21">
      <c r="A63" t="s">
        <v>1258</v>
      </c>
      <c r="B63" s="2">
        <v>10</v>
      </c>
      <c r="C63" s="26">
        <v>99211436</v>
      </c>
      <c r="D63" t="s">
        <v>1259</v>
      </c>
      <c r="E63" t="s">
        <v>1260</v>
      </c>
      <c r="F63" s="104" t="s">
        <v>1261</v>
      </c>
      <c r="G63" s="17" t="s">
        <v>1656</v>
      </c>
      <c r="H63" t="s">
        <v>1660</v>
      </c>
      <c r="I63" t="s">
        <v>1292</v>
      </c>
      <c r="J63" t="s">
        <v>1262</v>
      </c>
      <c r="K63" t="s">
        <v>1263</v>
      </c>
      <c r="L63" s="57" t="s">
        <v>660</v>
      </c>
      <c r="M63" s="2" t="s">
        <v>1758</v>
      </c>
      <c r="N63" s="59">
        <v>7.4780000000000003E-3</v>
      </c>
      <c r="O63" s="123">
        <v>4.59860711998771E-5</v>
      </c>
      <c r="P63" s="19">
        <v>7113</v>
      </c>
      <c r="Q63" s="19">
        <v>108</v>
      </c>
      <c r="R63" s="19">
        <v>0</v>
      </c>
      <c r="S63" s="125">
        <f t="shared" si="3"/>
        <v>7113.4065258149649</v>
      </c>
      <c r="T63" s="125">
        <f t="shared" si="4"/>
        <v>107.189672370072</v>
      </c>
      <c r="U63" s="48">
        <f t="shared" si="5"/>
        <v>0.40380181496400003</v>
      </c>
    </row>
    <row r="64" spans="1:21">
      <c r="A64" s="20" t="s">
        <v>1032</v>
      </c>
      <c r="B64" s="21">
        <v>1</v>
      </c>
      <c r="C64" s="24">
        <v>179530462</v>
      </c>
      <c r="D64" t="s">
        <v>13</v>
      </c>
      <c r="E64" t="s">
        <v>1033</v>
      </c>
      <c r="F64" s="104" t="s">
        <v>135</v>
      </c>
      <c r="G64" s="17" t="s">
        <v>1656</v>
      </c>
      <c r="H64" t="s">
        <v>1657</v>
      </c>
      <c r="I64" t="s">
        <v>1292</v>
      </c>
      <c r="J64" t="s">
        <v>1034</v>
      </c>
      <c r="K64" t="s">
        <v>134</v>
      </c>
      <c r="L64" s="54">
        <v>600995</v>
      </c>
      <c r="M64" s="43" t="s">
        <v>1758</v>
      </c>
      <c r="N64" s="61">
        <v>7.3400000000000002E-3</v>
      </c>
      <c r="O64" s="123">
        <v>5.1947712199762399E-4</v>
      </c>
      <c r="P64" s="23">
        <v>7115</v>
      </c>
      <c r="Q64" s="23">
        <v>106</v>
      </c>
      <c r="R64" s="23">
        <v>0</v>
      </c>
      <c r="S64" s="125">
        <f t="shared" si="3"/>
        <v>7115.3847557075997</v>
      </c>
      <c r="T64" s="125">
        <f t="shared" si="4"/>
        <v>105.22620858479999</v>
      </c>
      <c r="U64" s="48">
        <f t="shared" si="5"/>
        <v>0.3890357076</v>
      </c>
    </row>
    <row r="65" spans="1:21">
      <c r="A65" s="20" t="s">
        <v>390</v>
      </c>
      <c r="B65" s="21">
        <v>18</v>
      </c>
      <c r="C65" s="22">
        <v>55362420</v>
      </c>
      <c r="D65" t="s">
        <v>109</v>
      </c>
      <c r="E65" s="9" t="s">
        <v>227</v>
      </c>
      <c r="F65" s="104" t="s">
        <v>226</v>
      </c>
      <c r="G65" s="17" t="s">
        <v>1656</v>
      </c>
      <c r="H65" t="s">
        <v>1657</v>
      </c>
      <c r="I65" t="s">
        <v>1292</v>
      </c>
      <c r="J65" t="s">
        <v>391</v>
      </c>
      <c r="K65" t="s">
        <v>225</v>
      </c>
      <c r="L65" s="54">
        <v>211600</v>
      </c>
      <c r="M65" s="43" t="s">
        <v>1758</v>
      </c>
      <c r="N65" s="61">
        <v>6.3010000000000002E-3</v>
      </c>
      <c r="O65" s="123">
        <v>5.2600433264160502E-5</v>
      </c>
      <c r="P65" s="23">
        <v>7130</v>
      </c>
      <c r="Q65" s="23">
        <v>91</v>
      </c>
      <c r="R65" s="23">
        <v>0</v>
      </c>
      <c r="S65" s="125">
        <f t="shared" si="3"/>
        <v>7130.2876504818205</v>
      </c>
      <c r="T65" s="125">
        <f t="shared" si="4"/>
        <v>90.425657036358004</v>
      </c>
      <c r="U65" s="48">
        <f t="shared" si="5"/>
        <v>0.28669248182100004</v>
      </c>
    </row>
    <row r="66" spans="1:21">
      <c r="A66" t="s">
        <v>983</v>
      </c>
      <c r="B66" s="2" t="s">
        <v>984</v>
      </c>
      <c r="C66" s="26">
        <v>119213687</v>
      </c>
      <c r="D66" t="s">
        <v>71</v>
      </c>
      <c r="E66" t="s">
        <v>156</v>
      </c>
      <c r="F66" s="104" t="s">
        <v>155</v>
      </c>
      <c r="G66" s="17" t="s">
        <v>1656</v>
      </c>
      <c r="H66" t="s">
        <v>1661</v>
      </c>
      <c r="I66" t="s">
        <v>1325</v>
      </c>
      <c r="J66" t="s">
        <v>1519</v>
      </c>
      <c r="K66" t="s">
        <v>1520</v>
      </c>
      <c r="L66" s="54">
        <v>611040</v>
      </c>
      <c r="M66" s="2" t="s">
        <v>1758</v>
      </c>
      <c r="N66" s="59">
        <v>6.2319999999999997E-3</v>
      </c>
      <c r="O66" s="123">
        <v>5.2574854635167799E-5</v>
      </c>
      <c r="P66" s="19">
        <v>7131</v>
      </c>
      <c r="Q66" s="19">
        <v>90</v>
      </c>
      <c r="R66" s="19">
        <v>0</v>
      </c>
      <c r="S66" s="125">
        <f t="shared" si="3"/>
        <v>7131.2779039271045</v>
      </c>
      <c r="T66" s="125">
        <f t="shared" si="4"/>
        <v>89.441648145792001</v>
      </c>
      <c r="U66" s="48">
        <f t="shared" si="5"/>
        <v>0.28044792710399996</v>
      </c>
    </row>
    <row r="67" spans="1:21">
      <c r="A67" t="s">
        <v>904</v>
      </c>
      <c r="B67" s="2" t="s">
        <v>905</v>
      </c>
      <c r="C67" s="26">
        <v>140054361</v>
      </c>
      <c r="D67" t="s">
        <v>37</v>
      </c>
      <c r="E67" t="s">
        <v>289</v>
      </c>
      <c r="F67" s="104" t="s">
        <v>906</v>
      </c>
      <c r="G67" s="17" t="s">
        <v>1656</v>
      </c>
      <c r="H67" t="s">
        <v>1657</v>
      </c>
      <c r="I67" t="s">
        <v>1292</v>
      </c>
      <c r="J67" t="s">
        <v>907</v>
      </c>
      <c r="K67" t="s">
        <v>288</v>
      </c>
      <c r="L67" s="54">
        <v>614504</v>
      </c>
      <c r="M67" s="2" t="s">
        <v>1758</v>
      </c>
      <c r="N67" s="59">
        <v>6.0930000000000003E-3</v>
      </c>
      <c r="O67" s="123">
        <v>8.5406070866156302E-5</v>
      </c>
      <c r="P67" s="19">
        <v>7133</v>
      </c>
      <c r="Q67" s="19">
        <v>88</v>
      </c>
      <c r="R67" s="19">
        <v>0</v>
      </c>
      <c r="S67" s="125">
        <f t="shared" si="3"/>
        <v>7133.2729710904287</v>
      </c>
      <c r="T67" s="125">
        <f t="shared" si="4"/>
        <v>87.458951819142001</v>
      </c>
      <c r="U67" s="48">
        <f t="shared" si="5"/>
        <v>0.26807709042900002</v>
      </c>
    </row>
    <row r="68" spans="1:21">
      <c r="A68" t="s">
        <v>1251</v>
      </c>
      <c r="B68" s="2">
        <v>4</v>
      </c>
      <c r="C68" s="5">
        <v>6279306</v>
      </c>
      <c r="D68" t="s">
        <v>1252</v>
      </c>
      <c r="E68" t="s">
        <v>1253</v>
      </c>
      <c r="F68" s="104" t="s">
        <v>285</v>
      </c>
      <c r="G68" s="17" t="s">
        <v>1656</v>
      </c>
      <c r="H68" t="s">
        <v>1660</v>
      </c>
      <c r="I68" t="s">
        <v>1292</v>
      </c>
      <c r="J68" t="s">
        <v>1648</v>
      </c>
      <c r="K68" t="s">
        <v>1649</v>
      </c>
      <c r="L68" s="57">
        <v>222300</v>
      </c>
      <c r="M68" s="43" t="s">
        <v>1758</v>
      </c>
      <c r="N68" s="59">
        <v>6.0239999999999998E-3</v>
      </c>
      <c r="O68" s="123">
        <v>1.18242132884915E-4</v>
      </c>
      <c r="P68" s="19">
        <v>7134</v>
      </c>
      <c r="Q68" s="19">
        <v>87</v>
      </c>
      <c r="R68" s="19">
        <v>0</v>
      </c>
      <c r="S68" s="125">
        <f t="shared" ref="S68:S99" si="6">(1-N68)^2*SUM(P68:R68)</f>
        <v>7134.263431807296</v>
      </c>
      <c r="T68" s="125">
        <f t="shared" ref="T68:T99" si="7">2*N68*(1-N68)*SUM(P68:R68)</f>
        <v>86.474528385407993</v>
      </c>
      <c r="U68" s="48">
        <f t="shared" ref="U68:U99" si="8">N68^2*(P68+Q68+R68)</f>
        <v>0.26203980729599996</v>
      </c>
    </row>
    <row r="69" spans="1:21">
      <c r="A69" t="s">
        <v>1158</v>
      </c>
      <c r="B69" s="2" t="s">
        <v>672</v>
      </c>
      <c r="C69">
        <v>57289774</v>
      </c>
      <c r="D69" t="s">
        <v>103</v>
      </c>
      <c r="E69" t="s">
        <v>1159</v>
      </c>
      <c r="F69" s="104" t="s">
        <v>219</v>
      </c>
      <c r="G69" s="17" t="s">
        <v>1656</v>
      </c>
      <c r="H69" t="s">
        <v>1657</v>
      </c>
      <c r="I69" t="s">
        <v>1292</v>
      </c>
      <c r="J69" t="s">
        <v>1160</v>
      </c>
      <c r="K69" t="s">
        <v>218</v>
      </c>
      <c r="L69" s="54">
        <v>619268</v>
      </c>
      <c r="M69" s="2" t="s">
        <v>1758</v>
      </c>
      <c r="N69" s="19">
        <v>5.8859999999999997E-3</v>
      </c>
      <c r="O69" s="123">
        <v>3.28584210365079E-5</v>
      </c>
      <c r="P69">
        <v>7136</v>
      </c>
      <c r="Q69">
        <v>85</v>
      </c>
      <c r="R69">
        <v>0</v>
      </c>
      <c r="S69" s="125">
        <f t="shared" si="6"/>
        <v>7136.2445595161171</v>
      </c>
      <c r="T69" s="125">
        <f t="shared" si="7"/>
        <v>84.505268967768004</v>
      </c>
      <c r="U69" s="48">
        <f t="shared" si="8"/>
        <v>0.25017151611600003</v>
      </c>
    </row>
    <row r="70" spans="1:21">
      <c r="A70" t="s">
        <v>724</v>
      </c>
      <c r="B70" s="2">
        <v>4</v>
      </c>
      <c r="C70" s="5">
        <v>47945286</v>
      </c>
      <c r="D70" t="s">
        <v>725</v>
      </c>
      <c r="E70" t="s">
        <v>726</v>
      </c>
      <c r="F70" s="104" t="s">
        <v>281</v>
      </c>
      <c r="G70" s="17" t="s">
        <v>1656</v>
      </c>
      <c r="H70" t="s">
        <v>1660</v>
      </c>
      <c r="I70" t="s">
        <v>1292</v>
      </c>
      <c r="J70" t="s">
        <v>1398</v>
      </c>
      <c r="K70" t="s">
        <v>1399</v>
      </c>
      <c r="L70" s="57">
        <v>613756</v>
      </c>
      <c r="M70" s="43" t="s">
        <v>1758</v>
      </c>
      <c r="N70" s="59">
        <v>5.816E-3</v>
      </c>
      <c r="O70" s="123">
        <v>1.02363926998805E-4</v>
      </c>
      <c r="P70" s="19">
        <v>7137</v>
      </c>
      <c r="Q70" s="19">
        <v>84</v>
      </c>
      <c r="R70" s="19">
        <v>0</v>
      </c>
      <c r="S70" s="125">
        <f t="shared" si="6"/>
        <v>7137.2495845061749</v>
      </c>
      <c r="T70" s="125">
        <f t="shared" si="7"/>
        <v>83.506158987647993</v>
      </c>
      <c r="U70" s="48">
        <f t="shared" si="8"/>
        <v>0.24425650617599998</v>
      </c>
    </row>
    <row r="71" spans="1:21">
      <c r="A71" t="s">
        <v>1063</v>
      </c>
      <c r="B71" s="2">
        <v>7</v>
      </c>
      <c r="C71" s="5">
        <v>47870811</v>
      </c>
      <c r="D71" t="s">
        <v>44</v>
      </c>
      <c r="E71" t="s">
        <v>1064</v>
      </c>
      <c r="F71" s="104" t="s">
        <v>311</v>
      </c>
      <c r="G71" s="17" t="s">
        <v>1658</v>
      </c>
      <c r="H71" t="s">
        <v>1659</v>
      </c>
      <c r="I71" t="s">
        <v>1325</v>
      </c>
      <c r="J71" t="s">
        <v>1557</v>
      </c>
      <c r="K71" t="s">
        <v>1299</v>
      </c>
      <c r="L71" s="54">
        <v>617205</v>
      </c>
      <c r="M71" s="43" t="s">
        <v>1758</v>
      </c>
      <c r="N71" s="59">
        <v>5.816E-3</v>
      </c>
      <c r="O71" s="123">
        <v>4.99349553138017E-4</v>
      </c>
      <c r="P71" s="19">
        <v>7137</v>
      </c>
      <c r="Q71" s="19">
        <v>84</v>
      </c>
      <c r="R71" s="19">
        <v>0</v>
      </c>
      <c r="S71" s="125">
        <f t="shared" si="6"/>
        <v>7137.2495845061749</v>
      </c>
      <c r="T71" s="125">
        <f t="shared" si="7"/>
        <v>83.506158987647993</v>
      </c>
      <c r="U71" s="48">
        <f t="shared" si="8"/>
        <v>0.24425650617599998</v>
      </c>
    </row>
    <row r="72" spans="1:21">
      <c r="A72" t="s">
        <v>1157</v>
      </c>
      <c r="B72" s="2" t="s">
        <v>905</v>
      </c>
      <c r="C72" s="26">
        <v>1409230</v>
      </c>
      <c r="D72" t="s">
        <v>34</v>
      </c>
      <c r="E72" t="s">
        <v>291</v>
      </c>
      <c r="F72" s="104" t="s">
        <v>290</v>
      </c>
      <c r="G72" s="17" t="s">
        <v>1656</v>
      </c>
      <c r="H72" t="s">
        <v>1657</v>
      </c>
      <c r="I72" t="s">
        <v>1292</v>
      </c>
      <c r="J72" t="s">
        <v>1599</v>
      </c>
      <c r="K72" t="s">
        <v>1600</v>
      </c>
      <c r="L72" s="54">
        <v>613135</v>
      </c>
      <c r="M72" s="2" t="s">
        <v>1758</v>
      </c>
      <c r="N72" s="59">
        <v>5.4010000000000004E-3</v>
      </c>
      <c r="O72" s="123">
        <v>3.9465896406909397E-5</v>
      </c>
      <c r="P72" s="19">
        <v>7143</v>
      </c>
      <c r="Q72" s="19">
        <v>78</v>
      </c>
      <c r="R72" s="19">
        <v>0</v>
      </c>
      <c r="S72" s="125">
        <f t="shared" si="6"/>
        <v>7143.2094003540205</v>
      </c>
      <c r="T72" s="125">
        <f t="shared" si="7"/>
        <v>77.57995729195801</v>
      </c>
      <c r="U72" s="48">
        <f t="shared" si="8"/>
        <v>0.21064235402100004</v>
      </c>
    </row>
    <row r="73" spans="1:21">
      <c r="A73" t="s">
        <v>916</v>
      </c>
      <c r="B73" s="2" t="s">
        <v>917</v>
      </c>
      <c r="C73" s="26">
        <v>50357478</v>
      </c>
      <c r="D73" t="s">
        <v>26</v>
      </c>
      <c r="E73" t="s">
        <v>277</v>
      </c>
      <c r="F73" s="104" t="s">
        <v>276</v>
      </c>
      <c r="G73" s="17" t="s">
        <v>1656</v>
      </c>
      <c r="H73" t="s">
        <v>1657</v>
      </c>
      <c r="I73" t="s">
        <v>1292</v>
      </c>
      <c r="J73" t="s">
        <v>918</v>
      </c>
      <c r="K73" t="s">
        <v>275</v>
      </c>
      <c r="L73" s="54">
        <v>621063</v>
      </c>
      <c r="M73" s="2" t="s">
        <v>1758</v>
      </c>
      <c r="N73" s="59">
        <v>4.9160000000000002E-3</v>
      </c>
      <c r="O73" s="123">
        <v>3.2851512514753199E-5</v>
      </c>
      <c r="P73" s="19">
        <v>7150</v>
      </c>
      <c r="Q73" s="19">
        <v>71</v>
      </c>
      <c r="R73" s="19">
        <v>0</v>
      </c>
      <c r="S73" s="125">
        <f t="shared" si="6"/>
        <v>7150.1776383113747</v>
      </c>
      <c r="T73" s="125">
        <f t="shared" si="7"/>
        <v>70.647851377248003</v>
      </c>
      <c r="U73" s="48">
        <f t="shared" si="8"/>
        <v>0.17451031137600001</v>
      </c>
    </row>
    <row r="74" spans="1:21">
      <c r="A74" t="s">
        <v>919</v>
      </c>
      <c r="B74" s="2" t="s">
        <v>920</v>
      </c>
      <c r="C74" s="26">
        <v>71101221</v>
      </c>
      <c r="D74" t="s">
        <v>99</v>
      </c>
      <c r="E74" t="s">
        <v>210</v>
      </c>
      <c r="F74" s="104" t="s">
        <v>209</v>
      </c>
      <c r="G74" s="17" t="s">
        <v>1656</v>
      </c>
      <c r="H74" t="s">
        <v>1660</v>
      </c>
      <c r="I74" t="s">
        <v>1292</v>
      </c>
      <c r="J74" t="s">
        <v>921</v>
      </c>
      <c r="K74" t="s">
        <v>208</v>
      </c>
      <c r="L74" s="54">
        <v>608647</v>
      </c>
      <c r="M74" s="2" t="s">
        <v>1758</v>
      </c>
      <c r="N74" s="59">
        <v>4.7780000000000001E-3</v>
      </c>
      <c r="O74" s="123">
        <v>4.6010252845007899E-5</v>
      </c>
      <c r="P74" s="19">
        <v>7152</v>
      </c>
      <c r="Q74" s="19">
        <v>69</v>
      </c>
      <c r="R74" s="19">
        <v>0</v>
      </c>
      <c r="S74" s="125">
        <f t="shared" si="6"/>
        <v>7152.1609742597648</v>
      </c>
      <c r="T74" s="125">
        <f t="shared" si="7"/>
        <v>68.674175480472002</v>
      </c>
      <c r="U74" s="48">
        <f t="shared" si="8"/>
        <v>0.164850259764</v>
      </c>
    </row>
    <row r="75" spans="1:21">
      <c r="A75" t="s">
        <v>958</v>
      </c>
      <c r="B75" s="2">
        <v>18</v>
      </c>
      <c r="C75" s="26">
        <v>7016579</v>
      </c>
      <c r="D75" t="s">
        <v>959</v>
      </c>
      <c r="E75" t="s">
        <v>229</v>
      </c>
      <c r="F75" s="104" t="s">
        <v>228</v>
      </c>
      <c r="G75" s="17" t="s">
        <v>1656</v>
      </c>
      <c r="H75" t="s">
        <v>1657</v>
      </c>
      <c r="I75" t="s">
        <v>1292</v>
      </c>
      <c r="J75" t="s">
        <v>960</v>
      </c>
      <c r="K75" t="s">
        <v>961</v>
      </c>
      <c r="L75" s="54">
        <v>615960</v>
      </c>
      <c r="M75" s="2" t="s">
        <v>1758</v>
      </c>
      <c r="N75" s="59">
        <v>4.7080000000000004E-3</v>
      </c>
      <c r="O75" s="123">
        <v>1.5360580291599001E-3</v>
      </c>
      <c r="P75" s="19">
        <v>7153</v>
      </c>
      <c r="Q75" s="19">
        <v>68</v>
      </c>
      <c r="R75" s="19">
        <v>0</v>
      </c>
      <c r="S75" s="125">
        <f t="shared" si="6"/>
        <v>7153.1671193713437</v>
      </c>
      <c r="T75" s="125">
        <f t="shared" si="7"/>
        <v>67.672825257311999</v>
      </c>
      <c r="U75" s="48">
        <f t="shared" si="8"/>
        <v>0.16005537134400002</v>
      </c>
    </row>
    <row r="76" spans="1:21">
      <c r="A76" s="20" t="s">
        <v>400</v>
      </c>
      <c r="B76" s="21">
        <v>4</v>
      </c>
      <c r="C76" s="22">
        <v>15569298</v>
      </c>
      <c r="D76" t="s">
        <v>32</v>
      </c>
      <c r="E76" t="s">
        <v>683</v>
      </c>
      <c r="F76" s="104" t="s">
        <v>278</v>
      </c>
      <c r="G76" s="17" t="s">
        <v>1656</v>
      </c>
      <c r="H76" t="s">
        <v>1661</v>
      </c>
      <c r="I76" t="s">
        <v>1325</v>
      </c>
      <c r="J76" t="s">
        <v>1370</v>
      </c>
      <c r="K76" t="s">
        <v>1371</v>
      </c>
      <c r="L76" s="54">
        <v>614464</v>
      </c>
      <c r="M76" s="43" t="s">
        <v>1758</v>
      </c>
      <c r="N76" s="61">
        <v>4.6389999999999999E-3</v>
      </c>
      <c r="O76" s="123">
        <v>2.4965507327578902E-4</v>
      </c>
      <c r="P76" s="23">
        <v>7154</v>
      </c>
      <c r="Q76" s="23">
        <v>67</v>
      </c>
      <c r="R76" s="23">
        <v>0</v>
      </c>
      <c r="S76" s="125">
        <f t="shared" si="6"/>
        <v>7154.1589602379418</v>
      </c>
      <c r="T76" s="125">
        <f t="shared" si="7"/>
        <v>66.685641524117997</v>
      </c>
      <c r="U76" s="48">
        <f t="shared" si="8"/>
        <v>0.15539823794099999</v>
      </c>
    </row>
    <row r="77" spans="1:21">
      <c r="A77" t="s">
        <v>1044</v>
      </c>
      <c r="B77" s="2">
        <v>1</v>
      </c>
      <c r="C77" s="5">
        <v>17588689</v>
      </c>
      <c r="D77" t="s">
        <v>2</v>
      </c>
      <c r="E77" t="s">
        <v>1045</v>
      </c>
      <c r="F77" s="104" t="s">
        <v>133</v>
      </c>
      <c r="G77" s="17" t="s">
        <v>1656</v>
      </c>
      <c r="H77" t="s">
        <v>1657</v>
      </c>
      <c r="I77" t="s">
        <v>1292</v>
      </c>
      <c r="J77" t="s">
        <v>1551</v>
      </c>
      <c r="K77" t="s">
        <v>132</v>
      </c>
      <c r="L77" s="54">
        <v>191480</v>
      </c>
      <c r="M77" s="2" t="s">
        <v>1758</v>
      </c>
      <c r="N77" s="59">
        <v>4.5009999999999998E-3</v>
      </c>
      <c r="O77" s="123">
        <v>4.8939748667180503E-3</v>
      </c>
      <c r="P77" s="19">
        <v>7156</v>
      </c>
      <c r="Q77" s="19">
        <v>65</v>
      </c>
      <c r="R77" s="19">
        <v>0</v>
      </c>
      <c r="S77" s="125">
        <f t="shared" si="6"/>
        <v>7156.1428482462215</v>
      </c>
      <c r="T77" s="125">
        <f t="shared" si="7"/>
        <v>64.710861507558008</v>
      </c>
      <c r="U77" s="48">
        <f t="shared" si="8"/>
        <v>0.14629024622100001</v>
      </c>
    </row>
    <row r="78" spans="1:21">
      <c r="A78" t="s">
        <v>600</v>
      </c>
      <c r="B78" s="2">
        <v>9</v>
      </c>
      <c r="C78" s="5">
        <v>104189780</v>
      </c>
      <c r="D78" t="s">
        <v>60</v>
      </c>
      <c r="E78" t="s">
        <v>601</v>
      </c>
      <c r="F78" s="104" t="s">
        <v>320</v>
      </c>
      <c r="G78" s="17" t="s">
        <v>1656</v>
      </c>
      <c r="H78" t="s">
        <v>1657</v>
      </c>
      <c r="I78" t="s">
        <v>1292</v>
      </c>
      <c r="J78" t="s">
        <v>1318</v>
      </c>
      <c r="K78" t="s">
        <v>319</v>
      </c>
      <c r="L78" s="54">
        <v>229600</v>
      </c>
      <c r="M78" s="43" t="s">
        <v>1758</v>
      </c>
      <c r="N78" s="59">
        <v>4.3620000000000004E-3</v>
      </c>
      <c r="O78" s="123">
        <v>3.2827784889377599E-4</v>
      </c>
      <c r="P78" s="19">
        <v>7158</v>
      </c>
      <c r="Q78" s="19">
        <v>63</v>
      </c>
      <c r="R78" s="19">
        <v>0</v>
      </c>
      <c r="S78" s="125">
        <f t="shared" si="6"/>
        <v>7158.1413902847244</v>
      </c>
      <c r="T78" s="125">
        <f t="shared" si="7"/>
        <v>62.721215430552</v>
      </c>
      <c r="U78" s="48">
        <f t="shared" si="8"/>
        <v>0.13739428472400003</v>
      </c>
    </row>
    <row r="79" spans="1:21">
      <c r="A79" t="s">
        <v>876</v>
      </c>
      <c r="B79" s="2" t="s">
        <v>533</v>
      </c>
      <c r="C79" s="26">
        <v>34648167</v>
      </c>
      <c r="D79" t="s">
        <v>55</v>
      </c>
      <c r="E79" t="s">
        <v>877</v>
      </c>
      <c r="F79" s="104" t="s">
        <v>324</v>
      </c>
      <c r="G79" s="17" t="s">
        <v>1656</v>
      </c>
      <c r="H79" t="s">
        <v>1657</v>
      </c>
      <c r="I79" t="s">
        <v>1292</v>
      </c>
      <c r="J79" t="s">
        <v>878</v>
      </c>
      <c r="K79" t="s">
        <v>323</v>
      </c>
      <c r="L79" s="54">
        <v>230400</v>
      </c>
      <c r="M79" s="2" t="s">
        <v>1758</v>
      </c>
      <c r="N79" s="59">
        <v>4.0850000000000001E-3</v>
      </c>
      <c r="O79" s="123">
        <v>1.8711591837927699E-3</v>
      </c>
      <c r="P79" s="19">
        <v>7162</v>
      </c>
      <c r="Q79" s="19">
        <v>59</v>
      </c>
      <c r="R79" s="19">
        <v>0</v>
      </c>
      <c r="S79" s="125">
        <f t="shared" si="6"/>
        <v>7162.1249284517253</v>
      </c>
      <c r="T79" s="125">
        <f t="shared" si="7"/>
        <v>58.754573096550004</v>
      </c>
      <c r="U79" s="48">
        <f t="shared" si="8"/>
        <v>0.120498451725</v>
      </c>
    </row>
    <row r="80" spans="1:21">
      <c r="A80" t="s">
        <v>583</v>
      </c>
      <c r="B80" s="2">
        <v>16</v>
      </c>
      <c r="C80" s="5">
        <v>16267140</v>
      </c>
      <c r="D80" t="s">
        <v>96</v>
      </c>
      <c r="E80" t="s">
        <v>584</v>
      </c>
      <c r="F80" s="104" t="s">
        <v>201</v>
      </c>
      <c r="G80" s="17" t="s">
        <v>1658</v>
      </c>
      <c r="H80" t="s">
        <v>1659</v>
      </c>
      <c r="I80" t="s">
        <v>1292</v>
      </c>
      <c r="J80" t="s">
        <v>1312</v>
      </c>
      <c r="K80" t="s">
        <v>1299</v>
      </c>
      <c r="L80" s="54">
        <v>264800</v>
      </c>
      <c r="M80" s="43" t="s">
        <v>1758</v>
      </c>
      <c r="N80" s="59">
        <v>3.8080000000000002E-3</v>
      </c>
      <c r="O80" s="123">
        <v>1.6448018141090799E-4</v>
      </c>
      <c r="P80" s="19">
        <v>7166</v>
      </c>
      <c r="Q80" s="19">
        <v>55</v>
      </c>
      <c r="R80" s="19">
        <v>0</v>
      </c>
      <c r="S80" s="125">
        <f t="shared" si="6"/>
        <v>7166.1095747389436</v>
      </c>
      <c r="T80" s="125">
        <f t="shared" si="7"/>
        <v>54.785714522112002</v>
      </c>
      <c r="U80" s="48">
        <f t="shared" si="8"/>
        <v>0.10471073894400001</v>
      </c>
    </row>
    <row r="81" spans="1:22">
      <c r="A81" t="s">
        <v>756</v>
      </c>
      <c r="B81" s="2">
        <v>6</v>
      </c>
      <c r="C81" s="5">
        <v>32008783</v>
      </c>
      <c r="D81" t="s">
        <v>757</v>
      </c>
      <c r="E81" t="s">
        <v>758</v>
      </c>
      <c r="F81" s="104" t="s">
        <v>759</v>
      </c>
      <c r="G81" s="17" t="s">
        <v>1656</v>
      </c>
      <c r="H81" t="s">
        <v>1657</v>
      </c>
      <c r="I81" t="s">
        <v>1292</v>
      </c>
      <c r="J81" t="s">
        <v>1424</v>
      </c>
      <c r="K81" t="s">
        <v>1425</v>
      </c>
      <c r="L81" s="54">
        <v>201910</v>
      </c>
      <c r="M81" s="2" t="s">
        <v>1758</v>
      </c>
      <c r="N81" s="59">
        <v>3.6319999999999998E-3</v>
      </c>
      <c r="O81" s="123">
        <v>5.0842091441154402E-3</v>
      </c>
      <c r="P81" s="19">
        <v>6970</v>
      </c>
      <c r="Q81" s="19">
        <v>51</v>
      </c>
      <c r="R81" s="19">
        <v>0</v>
      </c>
      <c r="S81" s="125">
        <f t="shared" si="6"/>
        <v>6970.0920729879044</v>
      </c>
      <c r="T81" s="125">
        <f t="shared" si="7"/>
        <v>50.815310024192001</v>
      </c>
      <c r="U81" s="48">
        <f t="shared" si="8"/>
        <v>9.2616987903999998E-2</v>
      </c>
    </row>
    <row r="82" spans="1:22">
      <c r="A82" t="s">
        <v>1161</v>
      </c>
      <c r="B82" s="2">
        <v>11</v>
      </c>
      <c r="C82" s="5">
        <v>6412853</v>
      </c>
      <c r="D82" t="s">
        <v>1162</v>
      </c>
      <c r="E82" t="s">
        <v>1163</v>
      </c>
      <c r="F82" s="104" t="s">
        <v>1164</v>
      </c>
      <c r="G82" s="17" t="s">
        <v>1656</v>
      </c>
      <c r="H82" t="s">
        <v>1661</v>
      </c>
      <c r="I82" t="s">
        <v>1325</v>
      </c>
      <c r="J82" t="s">
        <v>1601</v>
      </c>
      <c r="K82" t="s">
        <v>1602</v>
      </c>
      <c r="L82" s="54">
        <v>257200</v>
      </c>
      <c r="M82" s="2" t="s">
        <v>1758</v>
      </c>
      <c r="N82" s="59">
        <v>3.601E-3</v>
      </c>
      <c r="O82" s="123">
        <v>7.2578517720103203E-3</v>
      </c>
      <c r="P82" s="19">
        <v>7168</v>
      </c>
      <c r="Q82" s="19">
        <v>52</v>
      </c>
      <c r="R82" s="19">
        <v>0</v>
      </c>
      <c r="S82" s="125">
        <f t="shared" si="6"/>
        <v>7168.0951831912207</v>
      </c>
      <c r="T82" s="125">
        <f t="shared" si="7"/>
        <v>51.811193617560001</v>
      </c>
      <c r="U82" s="48">
        <f t="shared" si="8"/>
        <v>9.3623191219999999E-2</v>
      </c>
    </row>
    <row r="83" spans="1:22">
      <c r="A83" t="s">
        <v>1114</v>
      </c>
      <c r="B83" s="2" t="s">
        <v>920</v>
      </c>
      <c r="C83" s="26">
        <v>4847968</v>
      </c>
      <c r="D83" t="s">
        <v>95</v>
      </c>
      <c r="E83" t="s">
        <v>204</v>
      </c>
      <c r="F83" s="104" t="s">
        <v>203</v>
      </c>
      <c r="G83" s="17" t="s">
        <v>1656</v>
      </c>
      <c r="H83" t="s">
        <v>1661</v>
      </c>
      <c r="I83" t="s">
        <v>1325</v>
      </c>
      <c r="J83" t="s">
        <v>1579</v>
      </c>
      <c r="K83" t="s">
        <v>1580</v>
      </c>
      <c r="L83" s="54">
        <v>226750</v>
      </c>
      <c r="M83" s="2" t="s">
        <v>1758</v>
      </c>
      <c r="N83" s="19">
        <v>3.5309999999999999E-3</v>
      </c>
      <c r="O83" s="123">
        <v>1.9721013813978E-5</v>
      </c>
      <c r="P83" s="19">
        <v>7170</v>
      </c>
      <c r="Q83" s="19">
        <v>51</v>
      </c>
      <c r="R83" s="19">
        <v>0</v>
      </c>
      <c r="S83" s="125">
        <f t="shared" si="6"/>
        <v>7170.0953291463811</v>
      </c>
      <c r="T83" s="125">
        <f t="shared" si="7"/>
        <v>50.814639707238001</v>
      </c>
      <c r="U83" s="48">
        <f t="shared" si="8"/>
        <v>9.0031146380999988E-2</v>
      </c>
    </row>
    <row r="84" spans="1:22">
      <c r="A84" t="s">
        <v>1216</v>
      </c>
      <c r="B84" s="2">
        <v>11</v>
      </c>
      <c r="C84" s="5">
        <v>2193087</v>
      </c>
      <c r="D84" t="s">
        <v>1217</v>
      </c>
      <c r="E84" t="s">
        <v>1218</v>
      </c>
      <c r="F84" s="104" t="s">
        <v>1219</v>
      </c>
      <c r="G84" s="17" t="s">
        <v>1666</v>
      </c>
      <c r="H84" t="s">
        <v>1659</v>
      </c>
      <c r="I84" t="s">
        <v>1292</v>
      </c>
      <c r="J84" t="s">
        <v>1626</v>
      </c>
      <c r="K84" t="s">
        <v>1299</v>
      </c>
      <c r="L84" s="54">
        <v>605407</v>
      </c>
      <c r="M84" s="43" t="s">
        <v>1758</v>
      </c>
      <c r="N84" s="59">
        <v>3.0569999999999998E-3</v>
      </c>
      <c r="O84" s="123">
        <v>2.6273613912053399E-5</v>
      </c>
      <c r="P84" s="19">
        <v>7152</v>
      </c>
      <c r="Q84" s="19">
        <v>44</v>
      </c>
      <c r="R84" s="19">
        <v>0</v>
      </c>
      <c r="S84" s="125">
        <f t="shared" si="6"/>
        <v>7152.0709044118039</v>
      </c>
      <c r="T84" s="125">
        <f t="shared" si="7"/>
        <v>43.861847176391997</v>
      </c>
      <c r="U84" s="48">
        <f t="shared" si="8"/>
        <v>6.7248411803999986E-2</v>
      </c>
    </row>
    <row r="85" spans="1:22">
      <c r="A85" t="s">
        <v>1080</v>
      </c>
      <c r="B85" s="2">
        <v>7</v>
      </c>
      <c r="C85" s="5">
        <v>75615486</v>
      </c>
      <c r="D85" t="s">
        <v>45</v>
      </c>
      <c r="E85" t="s">
        <v>1081</v>
      </c>
      <c r="F85" s="104" t="s">
        <v>312</v>
      </c>
      <c r="G85" s="17" t="s">
        <v>1656</v>
      </c>
      <c r="H85" t="s">
        <v>1660</v>
      </c>
      <c r="I85" t="s">
        <v>1292</v>
      </c>
      <c r="J85" t="s">
        <v>1561</v>
      </c>
      <c r="K85" t="s">
        <v>1562</v>
      </c>
      <c r="L85" s="57">
        <v>201750</v>
      </c>
      <c r="M85" s="43" t="s">
        <v>1758</v>
      </c>
      <c r="N85" s="59">
        <v>2.7699999999999999E-3</v>
      </c>
      <c r="O85" s="123">
        <v>5.2554129069903798E-5</v>
      </c>
      <c r="P85" s="19">
        <v>7181</v>
      </c>
      <c r="Q85" s="19">
        <v>40</v>
      </c>
      <c r="R85" s="19">
        <v>0</v>
      </c>
      <c r="S85" s="125">
        <f t="shared" si="6"/>
        <v>7181.0510660108994</v>
      </c>
      <c r="T85" s="125">
        <f t="shared" si="7"/>
        <v>39.893527978199998</v>
      </c>
      <c r="U85" s="48">
        <f t="shared" si="8"/>
        <v>5.540601089999999E-2</v>
      </c>
    </row>
    <row r="86" spans="1:22">
      <c r="A86" s="20" t="s">
        <v>604</v>
      </c>
      <c r="B86" s="21">
        <v>3</v>
      </c>
      <c r="C86" s="22">
        <v>49459565</v>
      </c>
      <c r="D86" t="s">
        <v>25</v>
      </c>
      <c r="E86" s="9" t="s">
        <v>274</v>
      </c>
      <c r="F86" s="104" t="s">
        <v>273</v>
      </c>
      <c r="G86" s="17" t="s">
        <v>1656</v>
      </c>
      <c r="H86" t="s">
        <v>1657</v>
      </c>
      <c r="I86" t="s">
        <v>1292</v>
      </c>
      <c r="J86" t="s">
        <v>605</v>
      </c>
      <c r="K86" t="s">
        <v>272</v>
      </c>
      <c r="L86" s="54">
        <v>620398</v>
      </c>
      <c r="M86" s="43" t="s">
        <v>1758</v>
      </c>
      <c r="N86" s="61">
        <v>2.7000000000000001E-3</v>
      </c>
      <c r="O86" s="123">
        <v>5.9125726693309803E-5</v>
      </c>
      <c r="P86" s="23">
        <v>7182</v>
      </c>
      <c r="Q86" s="23">
        <v>39</v>
      </c>
      <c r="R86" s="23">
        <v>0</v>
      </c>
      <c r="S86" s="125">
        <f t="shared" si="6"/>
        <v>7182.0592410899999</v>
      </c>
      <c r="T86" s="125">
        <f t="shared" si="7"/>
        <v>38.888117819999998</v>
      </c>
      <c r="U86" s="48">
        <f t="shared" si="8"/>
        <v>5.2641090000000001E-2</v>
      </c>
    </row>
    <row r="87" spans="1:22">
      <c r="A87" t="s">
        <v>955</v>
      </c>
      <c r="B87" s="2">
        <v>14</v>
      </c>
      <c r="C87" s="5">
        <v>58899156</v>
      </c>
      <c r="D87" t="s">
        <v>85</v>
      </c>
      <c r="E87" t="s">
        <v>956</v>
      </c>
      <c r="F87" s="104" t="s">
        <v>184</v>
      </c>
      <c r="G87" s="17" t="s">
        <v>1656</v>
      </c>
      <c r="H87" t="s">
        <v>1661</v>
      </c>
      <c r="I87" t="s">
        <v>1325</v>
      </c>
      <c r="J87" t="s">
        <v>1502</v>
      </c>
      <c r="K87" t="s">
        <v>1503</v>
      </c>
      <c r="L87" s="54">
        <v>616490</v>
      </c>
      <c r="M87" s="2" t="s">
        <v>1758</v>
      </c>
      <c r="N87" s="59">
        <v>2.2850000000000001E-3</v>
      </c>
      <c r="O87" s="123">
        <v>3.4199815709143799E-3</v>
      </c>
      <c r="P87" s="19">
        <v>7188</v>
      </c>
      <c r="Q87" s="19">
        <v>33</v>
      </c>
      <c r="R87" s="19">
        <v>0</v>
      </c>
      <c r="S87" s="125">
        <f t="shared" si="6"/>
        <v>7188.0377324657256</v>
      </c>
      <c r="T87" s="125">
        <f t="shared" si="7"/>
        <v>32.924565068550002</v>
      </c>
      <c r="U87" s="48">
        <f t="shared" si="8"/>
        <v>3.7702465725000009E-2</v>
      </c>
    </row>
    <row r="88" spans="1:22">
      <c r="A88" t="s">
        <v>801</v>
      </c>
      <c r="B88" s="2">
        <v>15</v>
      </c>
      <c r="C88" s="5">
        <v>45393425</v>
      </c>
      <c r="D88" t="s">
        <v>90</v>
      </c>
      <c r="E88" t="s">
        <v>802</v>
      </c>
      <c r="F88" s="104" t="s">
        <v>192</v>
      </c>
      <c r="G88" s="17" t="s">
        <v>1656</v>
      </c>
      <c r="H88" t="s">
        <v>1661</v>
      </c>
      <c r="I88" t="s">
        <v>1325</v>
      </c>
      <c r="J88" t="s">
        <v>1449</v>
      </c>
      <c r="K88" t="s">
        <v>1450</v>
      </c>
      <c r="L88" s="54">
        <v>607200</v>
      </c>
      <c r="M88" s="2" t="s">
        <v>1758</v>
      </c>
      <c r="N88" s="59">
        <v>2.147E-3</v>
      </c>
      <c r="O88" s="123">
        <v>2.6133663486689299E-3</v>
      </c>
      <c r="P88" s="19">
        <v>7190</v>
      </c>
      <c r="Q88" s="19">
        <v>31</v>
      </c>
      <c r="R88" s="19">
        <v>0</v>
      </c>
      <c r="S88" s="125">
        <f t="shared" si="6"/>
        <v>7190.0263119865886</v>
      </c>
      <c r="T88" s="125">
        <f t="shared" si="7"/>
        <v>30.940402026821996</v>
      </c>
      <c r="U88" s="48">
        <f t="shared" si="8"/>
        <v>3.3285986589000005E-2</v>
      </c>
    </row>
    <row r="89" spans="1:22">
      <c r="A89" t="s">
        <v>850</v>
      </c>
      <c r="B89" s="2">
        <v>3</v>
      </c>
      <c r="C89" s="5">
        <v>10094113</v>
      </c>
      <c r="D89" t="s">
        <v>851</v>
      </c>
      <c r="E89" t="s">
        <v>852</v>
      </c>
      <c r="F89" s="104" t="s">
        <v>849</v>
      </c>
      <c r="G89" s="17" t="s">
        <v>1656</v>
      </c>
      <c r="H89" t="s">
        <v>1660</v>
      </c>
      <c r="I89" t="s">
        <v>1292</v>
      </c>
      <c r="J89" t="s">
        <v>1470</v>
      </c>
      <c r="K89" t="s">
        <v>1471</v>
      </c>
      <c r="L89" s="57">
        <v>227646</v>
      </c>
      <c r="M89" s="43" t="s">
        <v>1758</v>
      </c>
      <c r="N89" s="59">
        <v>2.0079999999999998E-3</v>
      </c>
      <c r="O89" s="123">
        <v>2.6299871024093499E-5</v>
      </c>
      <c r="P89" s="19">
        <v>7192</v>
      </c>
      <c r="Q89" s="19">
        <v>29</v>
      </c>
      <c r="R89" s="19">
        <v>0</v>
      </c>
      <c r="S89" s="125">
        <f t="shared" si="6"/>
        <v>7192.0295795341435</v>
      </c>
      <c r="T89" s="125">
        <f t="shared" si="7"/>
        <v>28.941304931711997</v>
      </c>
      <c r="U89" s="48">
        <f t="shared" si="8"/>
        <v>2.9115534143999991E-2</v>
      </c>
    </row>
    <row r="90" spans="1:22">
      <c r="A90" t="s">
        <v>1150</v>
      </c>
      <c r="B90" s="2">
        <v>13</v>
      </c>
      <c r="C90" s="5">
        <v>41381512</v>
      </c>
      <c r="D90" t="s">
        <v>83</v>
      </c>
      <c r="E90" t="s">
        <v>1151</v>
      </c>
      <c r="F90" s="104" t="s">
        <v>182</v>
      </c>
      <c r="G90" s="17" t="s">
        <v>1656</v>
      </c>
      <c r="H90" t="s">
        <v>1660</v>
      </c>
      <c r="I90" t="s">
        <v>1292</v>
      </c>
      <c r="J90" t="s">
        <v>1596</v>
      </c>
      <c r="K90" t="s">
        <v>181</v>
      </c>
      <c r="L90" s="57">
        <v>238970</v>
      </c>
      <c r="M90" s="43" t="s">
        <v>1758</v>
      </c>
      <c r="N90" s="65">
        <v>1.8E-3</v>
      </c>
      <c r="O90" s="123">
        <v>4.59745970147196E-5</v>
      </c>
      <c r="P90" s="19">
        <v>7195</v>
      </c>
      <c r="Q90" s="19">
        <v>26</v>
      </c>
      <c r="R90" s="19">
        <v>0</v>
      </c>
      <c r="S90" s="125">
        <f t="shared" si="6"/>
        <v>7195.027796039999</v>
      </c>
      <c r="T90" s="125">
        <f t="shared" si="7"/>
        <v>25.94880792</v>
      </c>
      <c r="U90" s="48">
        <f t="shared" si="8"/>
        <v>2.339604E-2</v>
      </c>
    </row>
    <row r="91" spans="1:22">
      <c r="A91" t="s">
        <v>1001</v>
      </c>
      <c r="B91" s="2">
        <v>15</v>
      </c>
      <c r="C91" s="5">
        <v>65313871</v>
      </c>
      <c r="D91" t="s">
        <v>92</v>
      </c>
      <c r="E91" t="s">
        <v>1002</v>
      </c>
      <c r="F91" s="104" t="s">
        <v>195</v>
      </c>
      <c r="G91" s="17" t="s">
        <v>1656</v>
      </c>
      <c r="H91" t="s">
        <v>1657</v>
      </c>
      <c r="I91" t="s">
        <v>1292</v>
      </c>
      <c r="J91" t="s">
        <v>1530</v>
      </c>
      <c r="K91" t="s">
        <v>1531</v>
      </c>
      <c r="L91" s="54">
        <v>614947</v>
      </c>
      <c r="M91" s="2" t="s">
        <v>1758</v>
      </c>
      <c r="N91" s="59">
        <v>1.7309999999999999E-3</v>
      </c>
      <c r="O91" s="123">
        <v>5.7108351029455597E-4</v>
      </c>
      <c r="P91" s="19">
        <v>7196</v>
      </c>
      <c r="Q91" s="19">
        <v>25</v>
      </c>
      <c r="R91" s="19">
        <v>0</v>
      </c>
      <c r="S91" s="125">
        <f t="shared" si="6"/>
        <v>7196.0225347227806</v>
      </c>
      <c r="T91" s="125">
        <f t="shared" si="7"/>
        <v>24.955828554438</v>
      </c>
      <c r="U91" s="48">
        <f t="shared" si="8"/>
        <v>2.1636722780999998E-2</v>
      </c>
    </row>
    <row r="92" spans="1:22" ht="18">
      <c r="A92" t="s">
        <v>1074</v>
      </c>
      <c r="B92" s="2">
        <v>15</v>
      </c>
      <c r="C92" s="26">
        <v>89868870</v>
      </c>
      <c r="D92" t="s">
        <v>1075</v>
      </c>
      <c r="E92" t="s">
        <v>200</v>
      </c>
      <c r="F92" s="104" t="s">
        <v>199</v>
      </c>
      <c r="G92" s="17" t="s">
        <v>1656</v>
      </c>
      <c r="H92" t="s">
        <v>1657</v>
      </c>
      <c r="I92" t="s">
        <v>1292</v>
      </c>
      <c r="J92" t="s">
        <v>1076</v>
      </c>
      <c r="K92" t="s">
        <v>1077</v>
      </c>
      <c r="L92" s="57">
        <v>203700</v>
      </c>
      <c r="M92" s="2" t="s">
        <v>1758</v>
      </c>
      <c r="N92" s="59">
        <v>1.6620000000000001E-3</v>
      </c>
      <c r="O92" s="123">
        <v>1.52316922321915E-3</v>
      </c>
      <c r="P92" s="19">
        <v>7197</v>
      </c>
      <c r="Q92" s="19">
        <v>24</v>
      </c>
      <c r="R92" s="19">
        <v>0</v>
      </c>
      <c r="S92" s="125">
        <f t="shared" si="6"/>
        <v>7197.0173421639229</v>
      </c>
      <c r="T92" s="125">
        <f t="shared" si="7"/>
        <v>23.962711672152</v>
      </c>
      <c r="U92" s="48">
        <f t="shared" si="8"/>
        <v>1.9946163924000004E-2</v>
      </c>
      <c r="V92" s="55"/>
    </row>
    <row r="93" spans="1:22">
      <c r="A93" s="36" t="s">
        <v>1072</v>
      </c>
      <c r="B93" s="37">
        <v>15</v>
      </c>
      <c r="C93" s="24">
        <v>89873415</v>
      </c>
      <c r="D93" t="s">
        <v>94</v>
      </c>
      <c r="E93" s="115" t="s">
        <v>200</v>
      </c>
      <c r="F93" s="104" t="s">
        <v>199</v>
      </c>
      <c r="G93" s="17" t="s">
        <v>1656</v>
      </c>
      <c r="H93" t="s">
        <v>1657</v>
      </c>
      <c r="I93" t="s">
        <v>1292</v>
      </c>
      <c r="J93" t="s">
        <v>1073</v>
      </c>
      <c r="K93" t="s">
        <v>198</v>
      </c>
      <c r="L93" s="83">
        <v>203700</v>
      </c>
      <c r="M93" s="112" t="s">
        <v>1758</v>
      </c>
      <c r="N93" s="62">
        <v>1.6620000000000001E-3</v>
      </c>
      <c r="O93" s="123">
        <v>1.5228693373501301E-3</v>
      </c>
      <c r="P93" s="29">
        <v>7197</v>
      </c>
      <c r="Q93" s="29">
        <v>24</v>
      </c>
      <c r="R93" s="29">
        <v>0</v>
      </c>
      <c r="S93" s="125">
        <f t="shared" si="6"/>
        <v>7197.0173421639229</v>
      </c>
      <c r="T93" s="125">
        <f t="shared" si="7"/>
        <v>23.962711672152</v>
      </c>
      <c r="U93" s="48">
        <f t="shared" si="8"/>
        <v>1.9946163924000004E-2</v>
      </c>
    </row>
    <row r="94" spans="1:22">
      <c r="A94" t="s">
        <v>1213</v>
      </c>
      <c r="B94" s="2">
        <v>8</v>
      </c>
      <c r="C94" s="5">
        <v>133894854</v>
      </c>
      <c r="D94" t="s">
        <v>1214</v>
      </c>
      <c r="E94" t="s">
        <v>1215</v>
      </c>
      <c r="F94" s="104" t="s">
        <v>51</v>
      </c>
      <c r="G94" s="17" t="s">
        <v>1656</v>
      </c>
      <c r="H94" t="s">
        <v>1660</v>
      </c>
      <c r="I94" t="s">
        <v>1292</v>
      </c>
      <c r="J94" t="s">
        <v>1330</v>
      </c>
      <c r="K94" t="s">
        <v>1331</v>
      </c>
      <c r="L94" s="54">
        <v>274700</v>
      </c>
      <c r="M94" s="2" t="s">
        <v>1758</v>
      </c>
      <c r="N94" s="59">
        <v>1.593E-3</v>
      </c>
      <c r="O94" s="123">
        <v>3.9442544220946702E-4</v>
      </c>
      <c r="P94" s="19">
        <v>7198</v>
      </c>
      <c r="Q94" s="19">
        <v>23</v>
      </c>
      <c r="R94" s="19">
        <v>0</v>
      </c>
      <c r="S94" s="125">
        <f t="shared" si="6"/>
        <v>7198.0122183634303</v>
      </c>
      <c r="T94" s="125">
        <f t="shared" si="7"/>
        <v>22.969457273142002</v>
      </c>
      <c r="U94" s="48">
        <f t="shared" si="8"/>
        <v>1.8324363428999998E-2</v>
      </c>
    </row>
    <row r="95" spans="1:22">
      <c r="A95" t="s">
        <v>1202</v>
      </c>
      <c r="B95" s="2" t="s">
        <v>508</v>
      </c>
      <c r="C95" s="26">
        <v>34847785</v>
      </c>
      <c r="D95" t="s">
        <v>39</v>
      </c>
      <c r="E95" t="s">
        <v>1203</v>
      </c>
      <c r="F95" s="104" t="s">
        <v>301</v>
      </c>
      <c r="G95" s="17" t="s">
        <v>1656</v>
      </c>
      <c r="H95" t="s">
        <v>1657</v>
      </c>
      <c r="I95" t="s">
        <v>1292</v>
      </c>
      <c r="J95" t="s">
        <v>1204</v>
      </c>
      <c r="K95" t="s">
        <v>300</v>
      </c>
      <c r="L95" s="57" t="s">
        <v>660</v>
      </c>
      <c r="M95" s="2" t="s">
        <v>1758</v>
      </c>
      <c r="N95" s="59">
        <v>1.523E-3</v>
      </c>
      <c r="O95" s="123">
        <v>1.64315861184149E-4</v>
      </c>
      <c r="P95" s="19">
        <v>7199</v>
      </c>
      <c r="Q95" s="19">
        <v>22</v>
      </c>
      <c r="R95" s="19">
        <v>0</v>
      </c>
      <c r="S95" s="125">
        <f t="shared" si="6"/>
        <v>7199.0215833189077</v>
      </c>
      <c r="T95" s="125">
        <f t="shared" si="7"/>
        <v>21.961667362182002</v>
      </c>
      <c r="U95" s="48">
        <f t="shared" si="8"/>
        <v>1.6749318908999999E-2</v>
      </c>
    </row>
    <row r="96" spans="1:22">
      <c r="A96" s="20" t="s">
        <v>770</v>
      </c>
      <c r="B96" s="21">
        <v>5</v>
      </c>
      <c r="C96" s="22">
        <v>13865784</v>
      </c>
      <c r="D96" t="s">
        <v>35</v>
      </c>
      <c r="E96" t="s">
        <v>771</v>
      </c>
      <c r="F96" s="104" t="s">
        <v>287</v>
      </c>
      <c r="G96" s="17" t="s">
        <v>1656</v>
      </c>
      <c r="H96" t="s">
        <v>1660</v>
      </c>
      <c r="I96" t="s">
        <v>1292</v>
      </c>
      <c r="J96" t="s">
        <v>772</v>
      </c>
      <c r="K96" t="s">
        <v>1430</v>
      </c>
      <c r="L96" s="54">
        <v>608644</v>
      </c>
      <c r="M96" s="43" t="s">
        <v>1758</v>
      </c>
      <c r="N96" s="58">
        <v>1.3159999999999999E-3</v>
      </c>
      <c r="O96" s="123">
        <v>6.5733256633393399E-6</v>
      </c>
      <c r="P96" s="23">
        <v>7201</v>
      </c>
      <c r="Q96" s="23">
        <v>19</v>
      </c>
      <c r="R96" s="23">
        <v>0</v>
      </c>
      <c r="S96" s="125">
        <f t="shared" si="6"/>
        <v>7201.0094640003208</v>
      </c>
      <c r="T96" s="125">
        <f t="shared" si="7"/>
        <v>18.978031999359999</v>
      </c>
      <c r="U96" s="48">
        <f t="shared" si="8"/>
        <v>1.2504000319999998E-2</v>
      </c>
    </row>
    <row r="97" spans="1:23">
      <c r="A97" t="s">
        <v>647</v>
      </c>
      <c r="B97" s="2">
        <v>19</v>
      </c>
      <c r="C97" s="5">
        <v>57746411</v>
      </c>
      <c r="D97" t="s">
        <v>648</v>
      </c>
      <c r="E97" t="s">
        <v>649</v>
      </c>
      <c r="F97" s="104" t="s">
        <v>650</v>
      </c>
      <c r="G97" s="17" t="s">
        <v>1656</v>
      </c>
      <c r="H97" t="s">
        <v>1660</v>
      </c>
      <c r="I97" t="s">
        <v>1292</v>
      </c>
      <c r="J97" t="s">
        <v>1345</v>
      </c>
      <c r="K97" t="s">
        <v>1346</v>
      </c>
      <c r="L97" s="54">
        <v>243060</v>
      </c>
      <c r="M97" s="2" t="s">
        <v>1758</v>
      </c>
      <c r="N97" s="59">
        <v>1.2459999999999999E-3</v>
      </c>
      <c r="O97" s="123">
        <v>4.13717003539204E-4</v>
      </c>
      <c r="P97" s="19">
        <v>7203</v>
      </c>
      <c r="Q97" s="19">
        <v>18</v>
      </c>
      <c r="R97" s="19">
        <v>0</v>
      </c>
      <c r="S97" s="125">
        <f t="shared" si="6"/>
        <v>7203.0164787180365</v>
      </c>
      <c r="T97" s="125">
        <f t="shared" si="7"/>
        <v>17.972310563927998</v>
      </c>
      <c r="U97" s="48">
        <f t="shared" si="8"/>
        <v>1.1210718035999998E-2</v>
      </c>
    </row>
    <row r="98" spans="1:23">
      <c r="A98" t="s">
        <v>1238</v>
      </c>
      <c r="B98" s="2">
        <v>7</v>
      </c>
      <c r="C98" s="5">
        <v>144288512</v>
      </c>
      <c r="D98" t="s">
        <v>49</v>
      </c>
      <c r="E98" t="s">
        <v>1239</v>
      </c>
      <c r="F98" s="104" t="s">
        <v>308</v>
      </c>
      <c r="G98" s="17" t="s">
        <v>1664</v>
      </c>
      <c r="H98" t="s">
        <v>1659</v>
      </c>
      <c r="I98" t="s">
        <v>1292</v>
      </c>
      <c r="J98" t="s">
        <v>1638</v>
      </c>
      <c r="K98" t="s">
        <v>1299</v>
      </c>
      <c r="L98" s="54">
        <v>614458</v>
      </c>
      <c r="M98" s="43" t="s">
        <v>1758</v>
      </c>
      <c r="N98" s="59">
        <v>1.2459999999999999E-3</v>
      </c>
      <c r="O98" s="123">
        <v>1.05080645880661E-4</v>
      </c>
      <c r="P98" s="19">
        <v>7203</v>
      </c>
      <c r="Q98" s="19">
        <v>18</v>
      </c>
      <c r="R98" s="19">
        <v>0</v>
      </c>
      <c r="S98" s="125">
        <f t="shared" si="6"/>
        <v>7203.0164787180365</v>
      </c>
      <c r="T98" s="125">
        <f t="shared" si="7"/>
        <v>17.972310563927998</v>
      </c>
      <c r="U98" s="48">
        <f t="shared" si="8"/>
        <v>1.1210718035999998E-2</v>
      </c>
    </row>
    <row r="99" spans="1:23">
      <c r="A99" t="s">
        <v>976</v>
      </c>
      <c r="B99" s="2">
        <v>8</v>
      </c>
      <c r="C99" s="5">
        <v>19811733</v>
      </c>
      <c r="D99" t="s">
        <v>52</v>
      </c>
      <c r="E99" t="s">
        <v>977</v>
      </c>
      <c r="F99" s="104" t="s">
        <v>314</v>
      </c>
      <c r="G99" s="17" t="s">
        <v>1656</v>
      </c>
      <c r="H99" t="s">
        <v>1657</v>
      </c>
      <c r="I99" t="s">
        <v>1292</v>
      </c>
      <c r="J99" t="s">
        <v>1514</v>
      </c>
      <c r="K99" t="s">
        <v>313</v>
      </c>
      <c r="L99" s="54">
        <v>238600</v>
      </c>
      <c r="M99" s="2" t="s">
        <v>1758</v>
      </c>
      <c r="N99" s="59">
        <v>1.039E-3</v>
      </c>
      <c r="O99" s="123">
        <v>2.4303731333929999E-4</v>
      </c>
      <c r="P99" s="19">
        <v>7206</v>
      </c>
      <c r="Q99" s="19">
        <v>15</v>
      </c>
      <c r="R99" s="19">
        <v>0</v>
      </c>
      <c r="S99" s="125">
        <f t="shared" si="6"/>
        <v>7206.0025572211407</v>
      </c>
      <c r="T99" s="125">
        <f t="shared" si="7"/>
        <v>14.989647557718</v>
      </c>
      <c r="U99" s="48">
        <f t="shared" si="8"/>
        <v>7.7952211409999996E-3</v>
      </c>
      <c r="V99" s="9"/>
      <c r="W99" s="9"/>
    </row>
    <row r="100" spans="1:23">
      <c r="A100" t="s">
        <v>598</v>
      </c>
      <c r="B100" s="2">
        <v>9</v>
      </c>
      <c r="C100" s="5">
        <v>116153078</v>
      </c>
      <c r="D100" t="s">
        <v>61</v>
      </c>
      <c r="E100" t="s">
        <v>599</v>
      </c>
      <c r="F100" s="104" t="s">
        <v>321</v>
      </c>
      <c r="G100" s="17" t="s">
        <v>1656</v>
      </c>
      <c r="H100" t="s">
        <v>1657</v>
      </c>
      <c r="I100" t="s">
        <v>1292</v>
      </c>
      <c r="J100" t="s">
        <v>1316</v>
      </c>
      <c r="K100" t="s">
        <v>1317</v>
      </c>
      <c r="L100" s="54">
        <v>612740</v>
      </c>
      <c r="M100" s="43" t="s">
        <v>1758</v>
      </c>
      <c r="N100" s="59">
        <v>9.6900000000000003E-4</v>
      </c>
      <c r="O100" s="123">
        <v>4.60193296021316E-5</v>
      </c>
      <c r="P100" s="19">
        <v>7207</v>
      </c>
      <c r="Q100" s="19">
        <v>14</v>
      </c>
      <c r="R100" s="19">
        <v>0</v>
      </c>
      <c r="S100" s="125">
        <f t="shared" ref="S100:S131" si="9">(1-N100)^2*SUM(P100:R100)</f>
        <v>7207.0124822373809</v>
      </c>
      <c r="T100" s="125">
        <f t="shared" ref="T100:T131" si="10">2*N100*(1-N100)*SUM(P100:R100)</f>
        <v>13.980737525238</v>
      </c>
      <c r="U100" s="48">
        <f t="shared" ref="U100:U131" si="11">N100^2*(P100+Q100+R100)</f>
        <v>6.7802373810000004E-3</v>
      </c>
    </row>
    <row r="101" spans="1:23">
      <c r="A101" t="s">
        <v>673</v>
      </c>
      <c r="B101" s="2">
        <v>7</v>
      </c>
      <c r="C101" s="26">
        <v>81588633</v>
      </c>
      <c r="D101" t="s">
        <v>674</v>
      </c>
      <c r="E101" t="s">
        <v>675</v>
      </c>
      <c r="F101" s="104" t="s">
        <v>676</v>
      </c>
      <c r="G101" s="17" t="s">
        <v>1656</v>
      </c>
      <c r="H101" t="s">
        <v>1661</v>
      </c>
      <c r="I101" t="s">
        <v>1325</v>
      </c>
      <c r="J101" t="s">
        <v>1364</v>
      </c>
      <c r="K101" t="s">
        <v>1365</v>
      </c>
      <c r="L101" s="54">
        <v>620149</v>
      </c>
      <c r="M101" s="2" t="s">
        <v>1758</v>
      </c>
      <c r="N101" s="59">
        <v>9.6900000000000003E-4</v>
      </c>
      <c r="O101" s="123">
        <v>6.5779086071415796E-6</v>
      </c>
      <c r="P101" s="19">
        <v>7207</v>
      </c>
      <c r="Q101" s="19">
        <v>14</v>
      </c>
      <c r="R101" s="19">
        <v>0</v>
      </c>
      <c r="S101" s="125">
        <f t="shared" si="9"/>
        <v>7207.0124822373809</v>
      </c>
      <c r="T101" s="125">
        <f t="shared" si="10"/>
        <v>13.980737525238</v>
      </c>
      <c r="U101" s="48">
        <f t="shared" si="11"/>
        <v>6.7802373810000004E-3</v>
      </c>
    </row>
    <row r="102" spans="1:23" s="9" customFormat="1">
      <c r="A102" t="s">
        <v>1126</v>
      </c>
      <c r="B102" s="2">
        <v>20</v>
      </c>
      <c r="C102" s="5">
        <v>35563513</v>
      </c>
      <c r="D102" t="s">
        <v>117</v>
      </c>
      <c r="E102" t="s">
        <v>1127</v>
      </c>
      <c r="F102" s="104" t="s">
        <v>253</v>
      </c>
      <c r="G102" s="17" t="s">
        <v>1656</v>
      </c>
      <c r="H102" t="s">
        <v>1657</v>
      </c>
      <c r="I102" t="s">
        <v>1292</v>
      </c>
      <c r="J102" t="s">
        <v>1585</v>
      </c>
      <c r="K102" t="s">
        <v>1586</v>
      </c>
      <c r="L102" s="54">
        <v>612952</v>
      </c>
      <c r="M102" s="2" t="s">
        <v>1758</v>
      </c>
      <c r="N102" s="65">
        <v>8.9999999999999998E-4</v>
      </c>
      <c r="O102" s="123">
        <v>6.5747085500333898E-6</v>
      </c>
      <c r="P102" s="19">
        <v>7208</v>
      </c>
      <c r="Q102" s="19">
        <v>13</v>
      </c>
      <c r="R102" s="19">
        <v>0</v>
      </c>
      <c r="S102" s="125">
        <f t="shared" si="9"/>
        <v>7208.0080490099999</v>
      </c>
      <c r="T102" s="125">
        <f t="shared" si="10"/>
        <v>12.986101980000001</v>
      </c>
      <c r="U102" s="48">
        <f t="shared" si="11"/>
        <v>5.84901E-3</v>
      </c>
      <c r="V102"/>
      <c r="W102"/>
    </row>
    <row r="103" spans="1:23" s="9" customFormat="1">
      <c r="A103" t="s">
        <v>969</v>
      </c>
      <c r="B103" s="2">
        <v>1</v>
      </c>
      <c r="C103" s="5">
        <v>183201465</v>
      </c>
      <c r="D103" t="s">
        <v>14</v>
      </c>
      <c r="E103" t="s">
        <v>970</v>
      </c>
      <c r="F103" s="104" t="s">
        <v>136</v>
      </c>
      <c r="G103" s="17" t="s">
        <v>1656</v>
      </c>
      <c r="H103" t="s">
        <v>1661</v>
      </c>
      <c r="I103" t="s">
        <v>1325</v>
      </c>
      <c r="J103" t="s">
        <v>1508</v>
      </c>
      <c r="K103" t="s">
        <v>1509</v>
      </c>
      <c r="L103" s="54">
        <v>619786</v>
      </c>
      <c r="M103" s="43" t="s">
        <v>1758</v>
      </c>
      <c r="N103" s="59">
        <v>8.3100000000000003E-4</v>
      </c>
      <c r="O103" s="123">
        <v>2.6308865926694101E-5</v>
      </c>
      <c r="P103" s="19">
        <v>7209</v>
      </c>
      <c r="Q103" s="19">
        <v>12</v>
      </c>
      <c r="R103" s="19">
        <v>0</v>
      </c>
      <c r="S103" s="125">
        <f t="shared" si="9"/>
        <v>7209.0036845409813</v>
      </c>
      <c r="T103" s="125">
        <f t="shared" si="10"/>
        <v>11.991328918038</v>
      </c>
      <c r="U103" s="48">
        <f t="shared" si="11"/>
        <v>4.9865409810000011E-3</v>
      </c>
      <c r="V103"/>
      <c r="W103"/>
    </row>
    <row r="104" spans="1:23" s="9" customFormat="1">
      <c r="A104" t="s">
        <v>1054</v>
      </c>
      <c r="B104" s="2" t="s">
        <v>513</v>
      </c>
      <c r="C104" s="26">
        <v>3888870</v>
      </c>
      <c r="D104" t="s">
        <v>115</v>
      </c>
      <c r="E104" t="s">
        <v>255</v>
      </c>
      <c r="F104" s="104" t="s">
        <v>254</v>
      </c>
      <c r="G104" s="17" t="s">
        <v>1656</v>
      </c>
      <c r="H104" t="s">
        <v>1661</v>
      </c>
      <c r="I104" t="s">
        <v>1325</v>
      </c>
      <c r="J104" t="s">
        <v>1553</v>
      </c>
      <c r="K104" t="s">
        <v>1554</v>
      </c>
      <c r="L104" s="54">
        <v>234200</v>
      </c>
      <c r="M104" s="2" t="s">
        <v>1758</v>
      </c>
      <c r="N104">
        <v>7.6199999999999998E-4</v>
      </c>
      <c r="O104" s="121">
        <v>0</v>
      </c>
      <c r="P104" s="19">
        <v>7210</v>
      </c>
      <c r="Q104" s="19">
        <v>11</v>
      </c>
      <c r="R104" s="19">
        <v>0</v>
      </c>
      <c r="S104" s="125">
        <f t="shared" si="9"/>
        <v>7209.9993888303234</v>
      </c>
      <c r="T104" s="125">
        <f t="shared" si="10"/>
        <v>10.996418339351999</v>
      </c>
      <c r="U104" s="48">
        <f t="shared" si="11"/>
        <v>4.1928303239999994E-3</v>
      </c>
      <c r="V104"/>
      <c r="W104"/>
    </row>
    <row r="105" spans="1:23" s="9" customFormat="1">
      <c r="A105" t="s">
        <v>1065</v>
      </c>
      <c r="B105" s="2" t="s">
        <v>543</v>
      </c>
      <c r="C105" s="26">
        <v>155262968</v>
      </c>
      <c r="D105" t="s">
        <v>11</v>
      </c>
      <c r="E105" t="s">
        <v>1066</v>
      </c>
      <c r="F105" s="104" t="s">
        <v>130</v>
      </c>
      <c r="G105" s="17" t="s">
        <v>1656</v>
      </c>
      <c r="H105" t="s">
        <v>1657</v>
      </c>
      <c r="I105" t="s">
        <v>1292</v>
      </c>
      <c r="J105" t="s">
        <v>1067</v>
      </c>
      <c r="K105" t="s">
        <v>129</v>
      </c>
      <c r="L105" s="54">
        <v>266200</v>
      </c>
      <c r="M105" s="43" t="s">
        <v>1758</v>
      </c>
      <c r="N105" s="59">
        <v>7.6199999999999998E-4</v>
      </c>
      <c r="O105" s="123">
        <v>3.94285489164758E-5</v>
      </c>
      <c r="P105" s="19">
        <v>7210</v>
      </c>
      <c r="Q105" s="19">
        <v>11</v>
      </c>
      <c r="R105" s="19">
        <v>0</v>
      </c>
      <c r="S105" s="125">
        <f t="shared" si="9"/>
        <v>7209.9993888303234</v>
      </c>
      <c r="T105" s="125">
        <f t="shared" si="10"/>
        <v>10.996418339351999</v>
      </c>
      <c r="U105" s="48">
        <f t="shared" si="11"/>
        <v>4.1928303239999994E-3</v>
      </c>
      <c r="V105"/>
      <c r="W105"/>
    </row>
    <row r="106" spans="1:23" s="9" customFormat="1">
      <c r="A106" s="20" t="s">
        <v>704</v>
      </c>
      <c r="B106" s="21">
        <v>7</v>
      </c>
      <c r="C106" s="22">
        <v>117199644</v>
      </c>
      <c r="D106" t="s">
        <v>48</v>
      </c>
      <c r="E106" t="s">
        <v>705</v>
      </c>
      <c r="F106" s="104" t="s">
        <v>306</v>
      </c>
      <c r="G106" s="17" t="s">
        <v>1656</v>
      </c>
      <c r="H106" t="s">
        <v>1662</v>
      </c>
      <c r="I106" t="s">
        <v>1325</v>
      </c>
      <c r="J106" t="s">
        <v>1384</v>
      </c>
      <c r="K106" t="s">
        <v>307</v>
      </c>
      <c r="L106" s="54">
        <v>219700</v>
      </c>
      <c r="M106" s="43" t="s">
        <v>1758</v>
      </c>
      <c r="N106" s="61">
        <v>6.9200000000000002E-4</v>
      </c>
      <c r="O106" s="123">
        <v>7.8840516507625493E-3</v>
      </c>
      <c r="P106" s="23">
        <v>7211</v>
      </c>
      <c r="Q106" s="23">
        <v>10</v>
      </c>
      <c r="R106" s="23">
        <v>0</v>
      </c>
      <c r="S106" s="125">
        <f t="shared" si="9"/>
        <v>7211.0095938769437</v>
      </c>
      <c r="T106" s="125">
        <f t="shared" si="10"/>
        <v>9.986948246112</v>
      </c>
      <c r="U106" s="48">
        <f t="shared" si="11"/>
        <v>3.4578769440000005E-3</v>
      </c>
      <c r="V106"/>
      <c r="W106"/>
    </row>
    <row r="107" spans="1:23">
      <c r="A107" s="20" t="s">
        <v>1247</v>
      </c>
      <c r="B107" s="21">
        <v>15</v>
      </c>
      <c r="C107" s="24">
        <v>85186949</v>
      </c>
      <c r="D107" t="s">
        <v>93</v>
      </c>
      <c r="E107" s="9" t="s">
        <v>197</v>
      </c>
      <c r="F107" s="104" t="s">
        <v>196</v>
      </c>
      <c r="G107" s="17" t="s">
        <v>1656</v>
      </c>
      <c r="H107" t="s">
        <v>1661</v>
      </c>
      <c r="I107" t="s">
        <v>1325</v>
      </c>
      <c r="J107" t="s">
        <v>1646</v>
      </c>
      <c r="K107" t="s">
        <v>1647</v>
      </c>
      <c r="L107" s="54">
        <v>251300</v>
      </c>
      <c r="M107" s="43" t="s">
        <v>1758</v>
      </c>
      <c r="N107" s="61">
        <v>6.9200000000000002E-4</v>
      </c>
      <c r="O107" s="123">
        <v>1.31454407892306E-5</v>
      </c>
      <c r="P107" s="23">
        <v>7211</v>
      </c>
      <c r="Q107" s="23">
        <v>10</v>
      </c>
      <c r="R107" s="23">
        <v>0</v>
      </c>
      <c r="S107" s="125">
        <f t="shared" si="9"/>
        <v>7211.0095938769437</v>
      </c>
      <c r="T107" s="125">
        <f t="shared" si="10"/>
        <v>9.986948246112</v>
      </c>
      <c r="U107" s="48">
        <f t="shared" si="11"/>
        <v>3.4578769440000005E-3</v>
      </c>
    </row>
    <row r="108" spans="1:23">
      <c r="A108" t="s">
        <v>1248</v>
      </c>
      <c r="B108" s="2" t="s">
        <v>1249</v>
      </c>
      <c r="C108" s="26">
        <v>6303537</v>
      </c>
      <c r="D108" t="s">
        <v>31</v>
      </c>
      <c r="E108" t="s">
        <v>286</v>
      </c>
      <c r="F108" s="104" t="s">
        <v>285</v>
      </c>
      <c r="G108" s="17" t="s">
        <v>1656</v>
      </c>
      <c r="H108" t="s">
        <v>1657</v>
      </c>
      <c r="I108" t="s">
        <v>1292</v>
      </c>
      <c r="J108" t="s">
        <v>1250</v>
      </c>
      <c r="K108" t="s">
        <v>284</v>
      </c>
      <c r="L108" s="54">
        <v>222300</v>
      </c>
      <c r="M108" s="2" t="s">
        <v>1758</v>
      </c>
      <c r="N108" s="19">
        <v>6.9200000000000002E-4</v>
      </c>
      <c r="O108" s="121">
        <v>0</v>
      </c>
      <c r="P108" s="19">
        <v>7211</v>
      </c>
      <c r="Q108" s="19">
        <v>10</v>
      </c>
      <c r="R108" s="19">
        <v>0</v>
      </c>
      <c r="S108" s="125">
        <f t="shared" si="9"/>
        <v>7211.0095938769437</v>
      </c>
      <c r="T108" s="125">
        <f t="shared" si="10"/>
        <v>9.986948246112</v>
      </c>
      <c r="U108" s="48">
        <f t="shared" si="11"/>
        <v>3.4578769440000005E-3</v>
      </c>
    </row>
    <row r="109" spans="1:23">
      <c r="A109" t="s">
        <v>908</v>
      </c>
      <c r="B109" s="2" t="s">
        <v>909</v>
      </c>
      <c r="C109" s="26">
        <v>28510853</v>
      </c>
      <c r="D109" t="s">
        <v>88</v>
      </c>
      <c r="E109" t="s">
        <v>910</v>
      </c>
      <c r="F109" s="104" t="s">
        <v>188</v>
      </c>
      <c r="G109" s="17" t="s">
        <v>1656</v>
      </c>
      <c r="H109" t="s">
        <v>1657</v>
      </c>
      <c r="I109" t="s">
        <v>1292</v>
      </c>
      <c r="J109" t="s">
        <v>911</v>
      </c>
      <c r="K109" t="s">
        <v>187</v>
      </c>
      <c r="L109" s="57">
        <v>615516</v>
      </c>
      <c r="M109" s="2" t="s">
        <v>1758</v>
      </c>
      <c r="N109" s="59">
        <v>6.2299999999999996E-4</v>
      </c>
      <c r="O109" s="123">
        <v>6.5712520154193001E-6</v>
      </c>
      <c r="P109" s="19">
        <v>7212</v>
      </c>
      <c r="Q109" s="19">
        <v>9</v>
      </c>
      <c r="R109" s="19">
        <v>0</v>
      </c>
      <c r="S109" s="125">
        <f t="shared" si="9"/>
        <v>7212.0054366795084</v>
      </c>
      <c r="T109" s="125">
        <f t="shared" si="10"/>
        <v>8.9917606409819992</v>
      </c>
      <c r="U109" s="48">
        <f t="shared" si="11"/>
        <v>2.8026795089999995E-3</v>
      </c>
    </row>
    <row r="110" spans="1:23">
      <c r="A110" t="s">
        <v>763</v>
      </c>
      <c r="B110" s="2">
        <v>11</v>
      </c>
      <c r="C110" s="5">
        <v>71146886</v>
      </c>
      <c r="D110" t="s">
        <v>68</v>
      </c>
      <c r="E110" t="s">
        <v>764</v>
      </c>
      <c r="F110" s="104" t="s">
        <v>165</v>
      </c>
      <c r="G110" s="17" t="s">
        <v>1663</v>
      </c>
      <c r="H110" t="s">
        <v>1659</v>
      </c>
      <c r="I110" t="s">
        <v>1292</v>
      </c>
      <c r="J110" t="s">
        <v>1427</v>
      </c>
      <c r="K110" t="s">
        <v>1299</v>
      </c>
      <c r="L110" s="54">
        <v>270400</v>
      </c>
      <c r="M110" s="2" t="s">
        <v>1758</v>
      </c>
      <c r="N110" s="59">
        <v>5.5400000000000002E-4</v>
      </c>
      <c r="O110" s="123">
        <v>4.2474134825169997E-3</v>
      </c>
      <c r="P110" s="19">
        <v>7213</v>
      </c>
      <c r="Q110" s="19">
        <v>8</v>
      </c>
      <c r="R110" s="19">
        <v>0</v>
      </c>
      <c r="S110" s="125">
        <f t="shared" si="9"/>
        <v>7213.0013482404347</v>
      </c>
      <c r="T110" s="125">
        <f t="shared" si="10"/>
        <v>7.9964355191279992</v>
      </c>
      <c r="U110" s="48">
        <f t="shared" si="11"/>
        <v>2.2162404360000004E-3</v>
      </c>
    </row>
    <row r="111" spans="1:23">
      <c r="A111" s="20" t="s">
        <v>1264</v>
      </c>
      <c r="B111" s="21">
        <v>14</v>
      </c>
      <c r="C111" s="24">
        <v>68249754</v>
      </c>
      <c r="D111" t="s">
        <v>86</v>
      </c>
      <c r="E111" t="s">
        <v>1265</v>
      </c>
      <c r="F111" s="104" t="s">
        <v>185</v>
      </c>
      <c r="G111" s="17" t="s">
        <v>1656</v>
      </c>
      <c r="H111" t="s">
        <v>1661</v>
      </c>
      <c r="I111" t="s">
        <v>1325</v>
      </c>
      <c r="J111" t="s">
        <v>1266</v>
      </c>
      <c r="K111" t="s">
        <v>1652</v>
      </c>
      <c r="L111" s="54">
        <v>270700</v>
      </c>
      <c r="M111" s="43" t="s">
        <v>1758</v>
      </c>
      <c r="N111" s="61">
        <v>5.5400000000000002E-4</v>
      </c>
      <c r="O111" s="123">
        <v>6.5693525357346499E-6</v>
      </c>
      <c r="P111" s="23">
        <v>7213</v>
      </c>
      <c r="Q111" s="23">
        <v>8</v>
      </c>
      <c r="R111" s="23">
        <v>0</v>
      </c>
      <c r="S111" s="125">
        <f t="shared" si="9"/>
        <v>7213.0013482404347</v>
      </c>
      <c r="T111" s="125">
        <f t="shared" si="10"/>
        <v>7.9964355191279992</v>
      </c>
      <c r="U111" s="48">
        <f t="shared" si="11"/>
        <v>2.2162404360000004E-3</v>
      </c>
    </row>
    <row r="112" spans="1:23">
      <c r="A112" t="s">
        <v>571</v>
      </c>
      <c r="B112" s="2">
        <v>1</v>
      </c>
      <c r="C112" s="5">
        <v>94476351</v>
      </c>
      <c r="D112" t="s">
        <v>7</v>
      </c>
      <c r="E112" t="s">
        <v>572</v>
      </c>
      <c r="F112" s="104" t="s">
        <v>147</v>
      </c>
      <c r="G112" s="17" t="s">
        <v>1664</v>
      </c>
      <c r="H112" t="s">
        <v>1659</v>
      </c>
      <c r="I112" t="s">
        <v>1292</v>
      </c>
      <c r="J112" t="s">
        <v>1298</v>
      </c>
      <c r="K112" t="s">
        <v>1299</v>
      </c>
      <c r="L112" s="57">
        <v>601718</v>
      </c>
      <c r="M112" s="2" t="s">
        <v>1758</v>
      </c>
      <c r="N112" s="59">
        <v>4.8500000000000003E-4</v>
      </c>
      <c r="O112" s="123">
        <v>3.4817110281437597E-4</v>
      </c>
      <c r="P112" s="19">
        <v>7214</v>
      </c>
      <c r="Q112" s="19">
        <v>7</v>
      </c>
      <c r="R112" s="19">
        <v>0</v>
      </c>
      <c r="S112" s="125">
        <f t="shared" si="9"/>
        <v>7213.9973285597262</v>
      </c>
      <c r="T112" s="125">
        <f t="shared" si="10"/>
        <v>7.0009728805500009</v>
      </c>
      <c r="U112" s="48">
        <f t="shared" si="11"/>
        <v>1.698559725E-3</v>
      </c>
    </row>
    <row r="113" spans="1:23">
      <c r="A113" t="s">
        <v>643</v>
      </c>
      <c r="B113" s="2">
        <v>3</v>
      </c>
      <c r="C113" s="5">
        <v>142274739</v>
      </c>
      <c r="D113" t="s">
        <v>644</v>
      </c>
      <c r="E113" t="s">
        <v>645</v>
      </c>
      <c r="F113" s="104" t="s">
        <v>646</v>
      </c>
      <c r="G113" s="17" t="s">
        <v>1656</v>
      </c>
      <c r="H113" t="s">
        <v>1661</v>
      </c>
      <c r="I113" t="s">
        <v>1325</v>
      </c>
      <c r="J113" t="s">
        <v>1343</v>
      </c>
      <c r="K113" t="s">
        <v>1344</v>
      </c>
      <c r="L113" s="54">
        <v>210600</v>
      </c>
      <c r="M113" s="43" t="s">
        <v>1758</v>
      </c>
      <c r="N113" s="59">
        <v>4.8500000000000003E-4</v>
      </c>
      <c r="O113" s="123">
        <v>3.9902635762700797E-5</v>
      </c>
      <c r="P113" s="19">
        <v>7213</v>
      </c>
      <c r="Q113" s="19">
        <v>7</v>
      </c>
      <c r="R113" s="19">
        <v>0</v>
      </c>
      <c r="S113" s="125">
        <f t="shared" si="9"/>
        <v>7212.9982983245009</v>
      </c>
      <c r="T113" s="125">
        <f t="shared" si="10"/>
        <v>7.000003351000001</v>
      </c>
      <c r="U113" s="48">
        <f t="shared" si="11"/>
        <v>1.6983245000000001E-3</v>
      </c>
    </row>
    <row r="114" spans="1:23">
      <c r="A114" t="s">
        <v>895</v>
      </c>
      <c r="B114" s="2">
        <v>17</v>
      </c>
      <c r="C114" s="5">
        <v>7917236</v>
      </c>
      <c r="D114" t="s">
        <v>896</v>
      </c>
      <c r="E114" t="s">
        <v>897</v>
      </c>
      <c r="F114" s="104" t="s">
        <v>898</v>
      </c>
      <c r="G114" s="17" t="s">
        <v>1656</v>
      </c>
      <c r="H114" t="s">
        <v>1657</v>
      </c>
      <c r="I114" t="s">
        <v>1292</v>
      </c>
      <c r="J114" t="s">
        <v>1491</v>
      </c>
      <c r="K114" t="s">
        <v>1492</v>
      </c>
      <c r="L114" s="54">
        <v>601777</v>
      </c>
      <c r="M114" s="2" t="s">
        <v>1758</v>
      </c>
      <c r="N114" s="59">
        <v>4.15E-4</v>
      </c>
      <c r="O114" s="123">
        <v>1.7735388246364799E-4</v>
      </c>
      <c r="P114" s="19">
        <v>7215</v>
      </c>
      <c r="Q114" s="19">
        <v>6</v>
      </c>
      <c r="R114" s="19">
        <v>0</v>
      </c>
      <c r="S114" s="125">
        <f t="shared" si="9"/>
        <v>7215.0078136367247</v>
      </c>
      <c r="T114" s="125">
        <f t="shared" si="10"/>
        <v>5.9909427265500002</v>
      </c>
      <c r="U114" s="48">
        <f t="shared" si="11"/>
        <v>1.2436367249999999E-3</v>
      </c>
    </row>
    <row r="115" spans="1:23">
      <c r="A115" s="20" t="s">
        <v>1046</v>
      </c>
      <c r="B115" s="21">
        <v>12</v>
      </c>
      <c r="C115" s="24">
        <v>103237568</v>
      </c>
      <c r="D115" t="s">
        <v>74</v>
      </c>
      <c r="E115" t="s">
        <v>1047</v>
      </c>
      <c r="F115" s="104" t="s">
        <v>167</v>
      </c>
      <c r="G115" s="17" t="s">
        <v>1665</v>
      </c>
      <c r="H115" t="s">
        <v>1659</v>
      </c>
      <c r="I115" t="s">
        <v>1292</v>
      </c>
      <c r="J115" t="s">
        <v>1048</v>
      </c>
      <c r="K115" t="s">
        <v>1299</v>
      </c>
      <c r="L115" s="54">
        <v>261600</v>
      </c>
      <c r="M115" s="43" t="s">
        <v>1758</v>
      </c>
      <c r="N115" s="61">
        <v>4.15E-4</v>
      </c>
      <c r="O115" s="123">
        <v>3.0213463469408398E-4</v>
      </c>
      <c r="P115" s="23">
        <v>7215</v>
      </c>
      <c r="Q115" s="23">
        <v>6</v>
      </c>
      <c r="R115" s="23">
        <v>0</v>
      </c>
      <c r="S115" s="125">
        <f t="shared" si="9"/>
        <v>7215.0078136367247</v>
      </c>
      <c r="T115" s="125">
        <f t="shared" si="10"/>
        <v>5.9909427265500002</v>
      </c>
      <c r="U115" s="48">
        <f t="shared" si="11"/>
        <v>1.2436367249999999E-3</v>
      </c>
    </row>
    <row r="116" spans="1:23">
      <c r="A116" s="20" t="s">
        <v>1195</v>
      </c>
      <c r="B116" s="21">
        <v>2</v>
      </c>
      <c r="C116" s="24">
        <v>86071665</v>
      </c>
      <c r="D116" t="s">
        <v>20</v>
      </c>
      <c r="E116" t="s">
        <v>1196</v>
      </c>
      <c r="F116" s="104" t="s">
        <v>251</v>
      </c>
      <c r="G116" s="17" t="s">
        <v>1656</v>
      </c>
      <c r="H116" t="s">
        <v>1660</v>
      </c>
      <c r="I116" t="s">
        <v>1292</v>
      </c>
      <c r="J116" t="s">
        <v>1197</v>
      </c>
      <c r="K116" t="s">
        <v>205</v>
      </c>
      <c r="L116" s="54">
        <v>609056</v>
      </c>
      <c r="M116" s="43" t="s">
        <v>1758</v>
      </c>
      <c r="N116" s="61">
        <v>4.15E-4</v>
      </c>
      <c r="O116" s="123">
        <v>1.97290537471417E-5</v>
      </c>
      <c r="P116" s="23">
        <v>7215</v>
      </c>
      <c r="Q116" s="23">
        <v>6</v>
      </c>
      <c r="R116" s="23">
        <v>0</v>
      </c>
      <c r="S116" s="125">
        <f t="shared" si="9"/>
        <v>7215.0078136367247</v>
      </c>
      <c r="T116" s="125">
        <f t="shared" si="10"/>
        <v>5.9909427265500002</v>
      </c>
      <c r="U116" s="48">
        <f t="shared" si="11"/>
        <v>1.2436367249999999E-3</v>
      </c>
    </row>
    <row r="117" spans="1:23">
      <c r="A117" t="s">
        <v>1254</v>
      </c>
      <c r="B117" s="2">
        <v>12</v>
      </c>
      <c r="C117" s="5">
        <v>32908711</v>
      </c>
      <c r="D117" t="s">
        <v>1255</v>
      </c>
      <c r="E117" t="s">
        <v>1256</v>
      </c>
      <c r="F117" s="104" t="s">
        <v>1257</v>
      </c>
      <c r="G117" s="17" t="s">
        <v>1656</v>
      </c>
      <c r="H117" t="s">
        <v>1660</v>
      </c>
      <c r="I117" t="s">
        <v>1292</v>
      </c>
      <c r="J117" t="s">
        <v>1650</v>
      </c>
      <c r="K117" t="s">
        <v>1651</v>
      </c>
      <c r="L117" s="54">
        <v>613561</v>
      </c>
      <c r="M117" s="43" t="s">
        <v>1758</v>
      </c>
      <c r="N117" s="59">
        <v>4.15E-4</v>
      </c>
      <c r="O117" s="123">
        <v>3.9415081118931899E-5</v>
      </c>
      <c r="P117" s="19">
        <v>7215</v>
      </c>
      <c r="Q117" s="19">
        <v>6</v>
      </c>
      <c r="R117" s="19">
        <v>0</v>
      </c>
      <c r="S117" s="125">
        <f t="shared" si="9"/>
        <v>7215.0078136367247</v>
      </c>
      <c r="T117" s="125">
        <f t="shared" si="10"/>
        <v>5.9909427265500002</v>
      </c>
      <c r="U117" s="48">
        <f t="shared" si="11"/>
        <v>1.2436367249999999E-3</v>
      </c>
    </row>
    <row r="118" spans="1:23">
      <c r="A118" t="s">
        <v>566</v>
      </c>
      <c r="B118" s="2">
        <v>1</v>
      </c>
      <c r="C118" s="5">
        <v>94512499</v>
      </c>
      <c r="D118" t="s">
        <v>8</v>
      </c>
      <c r="E118" t="s">
        <v>567</v>
      </c>
      <c r="F118" s="104" t="s">
        <v>147</v>
      </c>
      <c r="G118" s="17" t="s">
        <v>1656</v>
      </c>
      <c r="H118" t="s">
        <v>1657</v>
      </c>
      <c r="I118" t="s">
        <v>1292</v>
      </c>
      <c r="J118" t="s">
        <v>1303</v>
      </c>
      <c r="K118" t="s">
        <v>148</v>
      </c>
      <c r="L118" s="54">
        <v>248200</v>
      </c>
      <c r="M118" s="2" t="s">
        <v>1758</v>
      </c>
      <c r="N118" s="59">
        <v>3.4600000000000001E-4</v>
      </c>
      <c r="O118" s="123">
        <v>7.8842589573468999E-5</v>
      </c>
      <c r="P118" s="19">
        <v>7216</v>
      </c>
      <c r="Q118" s="19">
        <v>5</v>
      </c>
      <c r="R118" s="19">
        <v>0</v>
      </c>
      <c r="S118" s="125">
        <f t="shared" si="9"/>
        <v>7216.003932469237</v>
      </c>
      <c r="T118" s="125">
        <f t="shared" si="10"/>
        <v>4.9952030615280005</v>
      </c>
      <c r="U118" s="48">
        <f t="shared" si="11"/>
        <v>8.6446923600000012E-4</v>
      </c>
      <c r="V118" s="9"/>
      <c r="W118" s="9"/>
    </row>
    <row r="119" spans="1:23">
      <c r="A119" t="s">
        <v>693</v>
      </c>
      <c r="B119" s="2">
        <v>12</v>
      </c>
      <c r="C119" s="5">
        <v>88512304</v>
      </c>
      <c r="D119" t="s">
        <v>73</v>
      </c>
      <c r="E119" t="s">
        <v>694</v>
      </c>
      <c r="F119" s="104" t="s">
        <v>173</v>
      </c>
      <c r="G119" s="17" t="s">
        <v>1656</v>
      </c>
      <c r="H119" t="s">
        <v>1661</v>
      </c>
      <c r="I119" t="s">
        <v>1325</v>
      </c>
      <c r="J119" t="s">
        <v>1375</v>
      </c>
      <c r="K119" t="s">
        <v>1376</v>
      </c>
      <c r="L119" s="54">
        <v>610188</v>
      </c>
      <c r="M119" s="2" t="s">
        <v>1758</v>
      </c>
      <c r="N119" s="59">
        <v>3.4600000000000001E-4</v>
      </c>
      <c r="O119" s="123">
        <v>4.6568562538595802E-5</v>
      </c>
      <c r="P119" s="19">
        <v>7216</v>
      </c>
      <c r="Q119" s="19">
        <v>5</v>
      </c>
      <c r="R119" s="19">
        <v>0</v>
      </c>
      <c r="S119" s="125">
        <f t="shared" si="9"/>
        <v>7216.003932469237</v>
      </c>
      <c r="T119" s="125">
        <f t="shared" si="10"/>
        <v>4.9952030615280005</v>
      </c>
      <c r="U119" s="48">
        <f t="shared" si="11"/>
        <v>8.6446923600000012E-4</v>
      </c>
    </row>
    <row r="120" spans="1:23">
      <c r="A120" s="20" t="s">
        <v>716</v>
      </c>
      <c r="B120" s="21">
        <v>2</v>
      </c>
      <c r="C120" s="22">
        <v>233406191</v>
      </c>
      <c r="D120" t="s">
        <v>22</v>
      </c>
      <c r="E120" t="s">
        <v>717</v>
      </c>
      <c r="F120" s="104" t="s">
        <v>241</v>
      </c>
      <c r="G120" s="17" t="s">
        <v>1656</v>
      </c>
      <c r="H120" t="s">
        <v>1661</v>
      </c>
      <c r="I120" t="s">
        <v>1325</v>
      </c>
      <c r="J120" t="s">
        <v>1389</v>
      </c>
      <c r="K120" t="s">
        <v>1390</v>
      </c>
      <c r="L120" s="54">
        <v>253290</v>
      </c>
      <c r="M120" s="43" t="s">
        <v>1758</v>
      </c>
      <c r="N120" s="61">
        <v>3.4600000000000001E-4</v>
      </c>
      <c r="O120" s="123">
        <v>4.5330318971536999E-4</v>
      </c>
      <c r="P120" s="23">
        <v>7216</v>
      </c>
      <c r="Q120" s="23">
        <v>5</v>
      </c>
      <c r="R120" s="23">
        <v>0</v>
      </c>
      <c r="S120" s="125">
        <f t="shared" si="9"/>
        <v>7216.003932469237</v>
      </c>
      <c r="T120" s="125">
        <f t="shared" si="10"/>
        <v>4.9952030615280005</v>
      </c>
      <c r="U120" s="48">
        <f t="shared" si="11"/>
        <v>8.6446923600000012E-4</v>
      </c>
    </row>
    <row r="121" spans="1:23">
      <c r="A121" s="20" t="s">
        <v>889</v>
      </c>
      <c r="B121" s="21">
        <v>9</v>
      </c>
      <c r="C121" s="22">
        <v>6556168</v>
      </c>
      <c r="D121" t="s">
        <v>54</v>
      </c>
      <c r="E121" s="9" t="s">
        <v>326</v>
      </c>
      <c r="F121" s="104" t="s">
        <v>325</v>
      </c>
      <c r="G121" s="17" t="s">
        <v>1656</v>
      </c>
      <c r="H121" t="s">
        <v>1661</v>
      </c>
      <c r="I121" t="s">
        <v>1325</v>
      </c>
      <c r="J121" t="s">
        <v>1487</v>
      </c>
      <c r="K121" t="s">
        <v>1488</v>
      </c>
      <c r="L121" s="54">
        <v>605899</v>
      </c>
      <c r="M121" s="43" t="s">
        <v>1758</v>
      </c>
      <c r="N121" s="61">
        <v>3.4600000000000001E-4</v>
      </c>
      <c r="O121" s="123">
        <v>6.5732388065953197E-6</v>
      </c>
      <c r="P121" s="23">
        <v>7216</v>
      </c>
      <c r="Q121" s="23">
        <v>5</v>
      </c>
      <c r="R121" s="23">
        <v>0</v>
      </c>
      <c r="S121" s="125">
        <f t="shared" si="9"/>
        <v>7216.003932469237</v>
      </c>
      <c r="T121" s="125">
        <f t="shared" si="10"/>
        <v>4.9952030615280005</v>
      </c>
      <c r="U121" s="48">
        <f t="shared" si="11"/>
        <v>8.6446923600000012E-4</v>
      </c>
    </row>
    <row r="122" spans="1:23">
      <c r="A122" t="s">
        <v>912</v>
      </c>
      <c r="B122" s="2">
        <v>10</v>
      </c>
      <c r="C122" s="5">
        <v>100186986</v>
      </c>
      <c r="D122" t="s">
        <v>913</v>
      </c>
      <c r="E122" t="s">
        <v>914</v>
      </c>
      <c r="F122" s="104" t="s">
        <v>915</v>
      </c>
      <c r="G122" s="17" t="s">
        <v>1656</v>
      </c>
      <c r="H122" t="s">
        <v>1661</v>
      </c>
      <c r="I122" t="s">
        <v>1325</v>
      </c>
      <c r="J122" t="s">
        <v>1498</v>
      </c>
      <c r="K122" t="s">
        <v>1499</v>
      </c>
      <c r="L122" s="54">
        <v>203300</v>
      </c>
      <c r="M122" s="2" t="s">
        <v>1758</v>
      </c>
      <c r="N122" s="59">
        <v>3.4600000000000001E-4</v>
      </c>
      <c r="O122" s="123">
        <v>1.5784696734044701E-4</v>
      </c>
      <c r="P122" s="19">
        <v>7216</v>
      </c>
      <c r="Q122" s="19">
        <v>5</v>
      </c>
      <c r="R122" s="19">
        <v>0</v>
      </c>
      <c r="S122" s="125">
        <f t="shared" si="9"/>
        <v>7216.003932469237</v>
      </c>
      <c r="T122" s="125">
        <f t="shared" si="10"/>
        <v>4.9952030615280005</v>
      </c>
      <c r="U122" s="48">
        <f t="shared" si="11"/>
        <v>8.6446923600000012E-4</v>
      </c>
    </row>
    <row r="123" spans="1:23">
      <c r="A123" t="s">
        <v>1205</v>
      </c>
      <c r="B123" s="2">
        <v>11</v>
      </c>
      <c r="C123" s="5">
        <v>67816547</v>
      </c>
      <c r="D123" t="s">
        <v>1206</v>
      </c>
      <c r="E123" t="s">
        <v>1207</v>
      </c>
      <c r="F123" s="104" t="s">
        <v>1208</v>
      </c>
      <c r="G123" s="17" t="s">
        <v>1663</v>
      </c>
      <c r="H123" t="s">
        <v>1659</v>
      </c>
      <c r="I123" t="s">
        <v>1292</v>
      </c>
      <c r="J123" t="s">
        <v>1623</v>
      </c>
      <c r="K123" t="s">
        <v>1299</v>
      </c>
      <c r="L123" s="54">
        <v>259700</v>
      </c>
      <c r="M123" s="2" t="s">
        <v>1758</v>
      </c>
      <c r="N123" s="59">
        <v>3.4600000000000001E-4</v>
      </c>
      <c r="O123" s="123">
        <v>1.8374632054474199E-4</v>
      </c>
      <c r="P123" s="19">
        <v>7216</v>
      </c>
      <c r="Q123" s="19">
        <v>5</v>
      </c>
      <c r="R123" s="19">
        <v>0</v>
      </c>
      <c r="S123" s="125">
        <f t="shared" si="9"/>
        <v>7216.003932469237</v>
      </c>
      <c r="T123" s="125">
        <f t="shared" si="10"/>
        <v>4.9952030615280005</v>
      </c>
      <c r="U123" s="48">
        <f t="shared" si="11"/>
        <v>8.6446923600000012E-4</v>
      </c>
    </row>
    <row r="124" spans="1:23">
      <c r="A124" t="s">
        <v>397</v>
      </c>
      <c r="B124" s="2">
        <v>3</v>
      </c>
      <c r="C124" s="5">
        <v>15686693</v>
      </c>
      <c r="D124" t="s">
        <v>24</v>
      </c>
      <c r="E124" t="s">
        <v>667</v>
      </c>
      <c r="F124" s="104" t="s">
        <v>270</v>
      </c>
      <c r="G124" s="17" t="s">
        <v>1656</v>
      </c>
      <c r="H124" t="s">
        <v>1657</v>
      </c>
      <c r="I124" t="s">
        <v>1292</v>
      </c>
      <c r="J124" t="s">
        <v>1358</v>
      </c>
      <c r="K124" t="s">
        <v>1359</v>
      </c>
      <c r="L124" s="54">
        <v>253260</v>
      </c>
      <c r="M124" s="2" t="s">
        <v>1758</v>
      </c>
      <c r="N124" s="59">
        <v>2.7700000000000001E-4</v>
      </c>
      <c r="O124" s="123">
        <v>2.9410991817712701E-2</v>
      </c>
      <c r="P124" s="19">
        <v>7217</v>
      </c>
      <c r="Q124" s="19">
        <v>4</v>
      </c>
      <c r="R124" s="19">
        <v>0</v>
      </c>
      <c r="S124" s="125">
        <f t="shared" si="9"/>
        <v>7217.00012006011</v>
      </c>
      <c r="T124" s="125">
        <f t="shared" si="10"/>
        <v>3.9993258797819999</v>
      </c>
      <c r="U124" s="48">
        <f t="shared" si="11"/>
        <v>5.540601090000001E-4</v>
      </c>
    </row>
    <row r="125" spans="1:23">
      <c r="A125" t="s">
        <v>727</v>
      </c>
      <c r="B125" s="2">
        <v>4</v>
      </c>
      <c r="C125" s="5">
        <v>47939552</v>
      </c>
      <c r="D125" t="s">
        <v>728</v>
      </c>
      <c r="E125" t="s">
        <v>729</v>
      </c>
      <c r="F125" s="104" t="s">
        <v>281</v>
      </c>
      <c r="G125" s="17" t="s">
        <v>1656</v>
      </c>
      <c r="H125" t="s">
        <v>1657</v>
      </c>
      <c r="I125" t="s">
        <v>1292</v>
      </c>
      <c r="J125" t="s">
        <v>1396</v>
      </c>
      <c r="K125" t="s">
        <v>1397</v>
      </c>
      <c r="L125" s="54">
        <v>613756</v>
      </c>
      <c r="M125" s="2" t="s">
        <v>1758</v>
      </c>
      <c r="N125" s="59">
        <v>2.7700000000000001E-4</v>
      </c>
      <c r="O125" s="123">
        <v>1.1224892223253801E-3</v>
      </c>
      <c r="P125" s="19">
        <v>7217</v>
      </c>
      <c r="Q125" s="19">
        <v>4</v>
      </c>
      <c r="R125" s="19">
        <v>0</v>
      </c>
      <c r="S125" s="125">
        <f t="shared" si="9"/>
        <v>7217.00012006011</v>
      </c>
      <c r="T125" s="125">
        <f t="shared" si="10"/>
        <v>3.9993258797819999</v>
      </c>
      <c r="U125" s="48">
        <f t="shared" si="11"/>
        <v>5.540601090000001E-4</v>
      </c>
    </row>
    <row r="126" spans="1:23">
      <c r="A126" t="s">
        <v>815</v>
      </c>
      <c r="B126" s="2">
        <v>3</v>
      </c>
      <c r="C126" s="5">
        <v>183855425</v>
      </c>
      <c r="D126" t="s">
        <v>816</v>
      </c>
      <c r="E126" t="s">
        <v>817</v>
      </c>
      <c r="F126" s="104" t="s">
        <v>818</v>
      </c>
      <c r="G126" s="17" t="s">
        <v>1656</v>
      </c>
      <c r="H126" t="s">
        <v>1657</v>
      </c>
      <c r="I126" t="s">
        <v>1292</v>
      </c>
      <c r="J126" t="s">
        <v>1458</v>
      </c>
      <c r="K126" t="s">
        <v>1459</v>
      </c>
      <c r="L126" s="54">
        <v>620315</v>
      </c>
      <c r="M126" s="2" t="s">
        <v>1758</v>
      </c>
      <c r="N126" s="59">
        <v>2.7700000000000001E-4</v>
      </c>
      <c r="O126" s="123">
        <v>2.6926209102384703E-4</v>
      </c>
      <c r="P126" s="19">
        <v>7217</v>
      </c>
      <c r="Q126" s="19">
        <v>4</v>
      </c>
      <c r="R126" s="19">
        <v>0</v>
      </c>
      <c r="S126" s="125">
        <f t="shared" si="9"/>
        <v>7217.00012006011</v>
      </c>
      <c r="T126" s="125">
        <f t="shared" si="10"/>
        <v>3.9993258797819999</v>
      </c>
      <c r="U126" s="48">
        <f t="shared" si="11"/>
        <v>5.540601090000001E-4</v>
      </c>
    </row>
    <row r="127" spans="1:23">
      <c r="A127" t="s">
        <v>842</v>
      </c>
      <c r="B127" s="2">
        <v>2</v>
      </c>
      <c r="C127" s="5">
        <v>62069384</v>
      </c>
      <c r="D127" t="s">
        <v>843</v>
      </c>
      <c r="E127" t="s">
        <v>844</v>
      </c>
      <c r="F127" s="104" t="s">
        <v>845</v>
      </c>
      <c r="G127" s="17" t="s">
        <v>1656</v>
      </c>
      <c r="H127" t="s">
        <v>1661</v>
      </c>
      <c r="I127" t="s">
        <v>1325</v>
      </c>
      <c r="J127" t="s">
        <v>1468</v>
      </c>
      <c r="K127" t="s">
        <v>1469</v>
      </c>
      <c r="L127" s="54">
        <v>606068</v>
      </c>
      <c r="M127" s="2" t="s">
        <v>1758</v>
      </c>
      <c r="N127" s="59">
        <v>2.7700000000000001E-4</v>
      </c>
      <c r="O127" s="123">
        <v>3.9424921851605102E-5</v>
      </c>
      <c r="P127" s="19">
        <v>7217</v>
      </c>
      <c r="Q127" s="19">
        <v>4</v>
      </c>
      <c r="R127" s="19">
        <v>0</v>
      </c>
      <c r="S127" s="125">
        <f t="shared" si="9"/>
        <v>7217.00012006011</v>
      </c>
      <c r="T127" s="125">
        <f t="shared" si="10"/>
        <v>3.9993258797819999</v>
      </c>
      <c r="U127" s="48">
        <f t="shared" si="11"/>
        <v>5.540601090000001E-4</v>
      </c>
    </row>
    <row r="128" spans="1:23" s="9" customFormat="1">
      <c r="A128" s="39" t="s">
        <v>1167</v>
      </c>
      <c r="B128" s="40">
        <v>13</v>
      </c>
      <c r="C128" s="41">
        <v>36903552</v>
      </c>
      <c r="D128" t="s">
        <v>82</v>
      </c>
      <c r="E128" s="39" t="s">
        <v>180</v>
      </c>
      <c r="F128" s="104" t="s">
        <v>179</v>
      </c>
      <c r="G128" s="17" t="s">
        <v>1656</v>
      </c>
      <c r="H128" t="s">
        <v>1661</v>
      </c>
      <c r="I128" t="s">
        <v>1325</v>
      </c>
      <c r="J128" t="s">
        <v>1605</v>
      </c>
      <c r="K128" t="s">
        <v>1606</v>
      </c>
      <c r="L128" s="54">
        <v>275900</v>
      </c>
      <c r="M128" s="40" t="s">
        <v>1758</v>
      </c>
      <c r="N128" s="63">
        <v>2.7700000000000001E-4</v>
      </c>
      <c r="O128" s="123">
        <v>1.3145613593223899E-5</v>
      </c>
      <c r="P128" s="42">
        <v>7217</v>
      </c>
      <c r="Q128" s="42">
        <v>4</v>
      </c>
      <c r="R128" s="42">
        <v>0</v>
      </c>
      <c r="S128" s="125">
        <f t="shared" si="9"/>
        <v>7217.00012006011</v>
      </c>
      <c r="T128" s="125">
        <f t="shared" si="10"/>
        <v>3.9993258797819999</v>
      </c>
      <c r="U128" s="48">
        <f t="shared" si="11"/>
        <v>5.540601090000001E-4</v>
      </c>
      <c r="V128"/>
      <c r="W128"/>
    </row>
    <row r="129" spans="1:21">
      <c r="A129" s="20" t="s">
        <v>559</v>
      </c>
      <c r="B129" s="21">
        <v>8</v>
      </c>
      <c r="C129" s="24">
        <v>100836059</v>
      </c>
      <c r="D129" t="s">
        <v>53</v>
      </c>
      <c r="E129" t="s">
        <v>560</v>
      </c>
      <c r="F129" s="104" t="s">
        <v>315</v>
      </c>
      <c r="G129" s="17" t="s">
        <v>1656</v>
      </c>
      <c r="H129" t="s">
        <v>1661</v>
      </c>
      <c r="I129" t="s">
        <v>1325</v>
      </c>
      <c r="J129" t="s">
        <v>1643</v>
      </c>
      <c r="K129" t="s">
        <v>1644</v>
      </c>
      <c r="L129" s="54">
        <v>216550</v>
      </c>
      <c r="M129" s="43" t="s">
        <v>1758</v>
      </c>
      <c r="N129" s="58">
        <v>2.7700000000000001E-4</v>
      </c>
      <c r="O129" s="121">
        <v>0</v>
      </c>
      <c r="P129" s="23">
        <v>7218</v>
      </c>
      <c r="Q129" s="23">
        <v>2</v>
      </c>
      <c r="R129" s="23">
        <v>1</v>
      </c>
      <c r="S129" s="125">
        <f t="shared" si="9"/>
        <v>7217.00012006011</v>
      </c>
      <c r="T129" s="125">
        <f t="shared" si="10"/>
        <v>3.9993258797819999</v>
      </c>
      <c r="U129" s="48">
        <f t="shared" si="11"/>
        <v>5.540601090000001E-4</v>
      </c>
    </row>
    <row r="130" spans="1:21">
      <c r="A130" t="s">
        <v>388</v>
      </c>
      <c r="B130" s="2" t="s">
        <v>533</v>
      </c>
      <c r="C130" s="26">
        <v>101540694</v>
      </c>
      <c r="D130" t="s">
        <v>58</v>
      </c>
      <c r="E130" t="s">
        <v>333</v>
      </c>
      <c r="F130" s="104" t="s">
        <v>332</v>
      </c>
      <c r="G130" s="17" t="s">
        <v>1656</v>
      </c>
      <c r="H130" t="s">
        <v>1660</v>
      </c>
      <c r="I130" t="s">
        <v>1292</v>
      </c>
      <c r="J130" t="s">
        <v>389</v>
      </c>
      <c r="K130" t="s">
        <v>331</v>
      </c>
      <c r="L130" s="54">
        <v>615382</v>
      </c>
      <c r="M130" s="2" t="s">
        <v>1758</v>
      </c>
      <c r="N130" s="59">
        <v>2.3699999999999999E-4</v>
      </c>
      <c r="O130" s="123">
        <v>2.30051271500997E-4</v>
      </c>
      <c r="P130" s="19">
        <v>6665</v>
      </c>
      <c r="Q130" s="19">
        <v>556</v>
      </c>
      <c r="R130" s="19">
        <v>0</v>
      </c>
      <c r="S130" s="125">
        <f t="shared" si="9"/>
        <v>7217.577651596348</v>
      </c>
      <c r="T130" s="125">
        <f t="shared" si="10"/>
        <v>3.4219428073019995</v>
      </c>
      <c r="U130" s="48">
        <f t="shared" si="11"/>
        <v>4.0559634899999994E-4</v>
      </c>
    </row>
    <row r="131" spans="1:21">
      <c r="A131" t="s">
        <v>655</v>
      </c>
      <c r="B131" s="2">
        <v>6</v>
      </c>
      <c r="C131" s="5">
        <v>81053501</v>
      </c>
      <c r="D131" t="s">
        <v>656</v>
      </c>
      <c r="E131" t="s">
        <v>657</v>
      </c>
      <c r="F131" s="104" t="s">
        <v>654</v>
      </c>
      <c r="G131" s="17" t="s">
        <v>1656</v>
      </c>
      <c r="H131" t="s">
        <v>1660</v>
      </c>
      <c r="I131" t="s">
        <v>1292</v>
      </c>
      <c r="J131" t="s">
        <v>1349</v>
      </c>
      <c r="K131" t="s">
        <v>1350</v>
      </c>
      <c r="L131" s="54">
        <v>620698</v>
      </c>
      <c r="M131" s="43" t="s">
        <v>1758</v>
      </c>
      <c r="N131" s="59">
        <v>2.0799999999999999E-4</v>
      </c>
      <c r="O131" s="123">
        <v>6.5791205088316903E-6</v>
      </c>
      <c r="P131" s="19">
        <v>7218</v>
      </c>
      <c r="Q131" s="19">
        <v>3</v>
      </c>
      <c r="R131" s="19">
        <v>0</v>
      </c>
      <c r="S131" s="125">
        <f t="shared" si="9"/>
        <v>7217.9963764093445</v>
      </c>
      <c r="T131" s="125">
        <f t="shared" si="10"/>
        <v>3.0033111813119997</v>
      </c>
      <c r="U131" s="48">
        <f t="shared" si="11"/>
        <v>3.1240934399999996E-4</v>
      </c>
    </row>
    <row r="132" spans="1:21">
      <c r="A132" s="20" t="s">
        <v>687</v>
      </c>
      <c r="B132" s="21">
        <v>13</v>
      </c>
      <c r="C132" s="22">
        <v>25487124</v>
      </c>
      <c r="D132" t="s">
        <v>81</v>
      </c>
      <c r="E132" t="s">
        <v>688</v>
      </c>
      <c r="F132" s="104" t="s">
        <v>177</v>
      </c>
      <c r="G132" s="17" t="s">
        <v>1656</v>
      </c>
      <c r="H132" t="s">
        <v>1660</v>
      </c>
      <c r="I132" t="s">
        <v>1292</v>
      </c>
      <c r="J132" t="s">
        <v>689</v>
      </c>
      <c r="K132" t="s">
        <v>1372</v>
      </c>
      <c r="L132" s="54">
        <v>608393</v>
      </c>
      <c r="M132" s="43" t="s">
        <v>1758</v>
      </c>
      <c r="N132" s="61">
        <v>2.0799999999999999E-4</v>
      </c>
      <c r="O132" s="123">
        <v>2.6292609618394598E-5</v>
      </c>
      <c r="P132" s="23">
        <v>7218</v>
      </c>
      <c r="Q132" s="23">
        <v>3</v>
      </c>
      <c r="R132" s="23">
        <v>0</v>
      </c>
      <c r="S132" s="125">
        <f t="shared" ref="S132:S163" si="12">(1-N132)^2*SUM(P132:R132)</f>
        <v>7217.9963764093445</v>
      </c>
      <c r="T132" s="125">
        <f t="shared" ref="T132:T163" si="13">2*N132*(1-N132)*SUM(P132:R132)</f>
        <v>3.0033111813119997</v>
      </c>
      <c r="U132" s="48">
        <f t="shared" ref="U132:U163" si="14">N132^2*(P132+Q132+R132)</f>
        <v>3.1240934399999996E-4</v>
      </c>
    </row>
    <row r="133" spans="1:21">
      <c r="A133" t="s">
        <v>707</v>
      </c>
      <c r="B133" s="2">
        <v>7</v>
      </c>
      <c r="C133" s="5">
        <v>117171029</v>
      </c>
      <c r="D133" t="s">
        <v>47</v>
      </c>
      <c r="E133" t="s">
        <v>708</v>
      </c>
      <c r="F133" s="104" t="s">
        <v>306</v>
      </c>
      <c r="G133" s="17" t="s">
        <v>1656</v>
      </c>
      <c r="H133" t="s">
        <v>1657</v>
      </c>
      <c r="I133" t="s">
        <v>1292</v>
      </c>
      <c r="J133" t="s">
        <v>1382</v>
      </c>
      <c r="K133" t="s">
        <v>1383</v>
      </c>
      <c r="L133" s="54">
        <v>277180</v>
      </c>
      <c r="M133" s="2" t="s">
        <v>1758</v>
      </c>
      <c r="N133" s="59">
        <v>2.0799999999999999E-4</v>
      </c>
      <c r="O133" s="123">
        <v>1.51803903281688E-3</v>
      </c>
      <c r="P133" s="19">
        <v>7218</v>
      </c>
      <c r="Q133" s="19">
        <v>3</v>
      </c>
      <c r="R133" s="19">
        <v>0</v>
      </c>
      <c r="S133" s="125">
        <f t="shared" si="12"/>
        <v>7217.9963764093445</v>
      </c>
      <c r="T133" s="125">
        <f t="shared" si="13"/>
        <v>3.0033111813119997</v>
      </c>
      <c r="U133" s="48">
        <f t="shared" si="14"/>
        <v>3.1240934399999996E-4</v>
      </c>
    </row>
    <row r="134" spans="1:21">
      <c r="A134" t="s">
        <v>824</v>
      </c>
      <c r="B134" s="2" t="s">
        <v>529</v>
      </c>
      <c r="C134" s="26">
        <v>50681522</v>
      </c>
      <c r="D134" t="s">
        <v>1299</v>
      </c>
      <c r="E134" t="s">
        <v>150</v>
      </c>
      <c r="F134" s="104" t="s">
        <v>149</v>
      </c>
      <c r="G134" s="17" t="s">
        <v>1658</v>
      </c>
      <c r="H134" t="s">
        <v>1659</v>
      </c>
      <c r="I134" t="s">
        <v>1292</v>
      </c>
      <c r="J134" t="s">
        <v>825</v>
      </c>
      <c r="K134" t="s">
        <v>1299</v>
      </c>
      <c r="L134" s="54">
        <v>133540</v>
      </c>
      <c r="M134" s="2" t="s">
        <v>1758</v>
      </c>
      <c r="N134">
        <v>2.0799999999999999E-4</v>
      </c>
      <c r="O134" s="81" t="s">
        <v>1299</v>
      </c>
      <c r="P134" s="19">
        <v>7218</v>
      </c>
      <c r="Q134" s="19">
        <v>3</v>
      </c>
      <c r="R134" s="19">
        <v>0</v>
      </c>
      <c r="S134" s="125">
        <f t="shared" si="12"/>
        <v>7217.9963764093445</v>
      </c>
      <c r="T134" s="125">
        <f t="shared" si="13"/>
        <v>3.0033111813119997</v>
      </c>
      <c r="U134" s="48">
        <f t="shared" si="14"/>
        <v>3.1240934399999996E-4</v>
      </c>
    </row>
    <row r="135" spans="1:21">
      <c r="A135" t="s">
        <v>1040</v>
      </c>
      <c r="B135" s="2">
        <v>2</v>
      </c>
      <c r="C135" s="5">
        <v>26688539</v>
      </c>
      <c r="D135" t="s">
        <v>1041</v>
      </c>
      <c r="E135" t="s">
        <v>1042</v>
      </c>
      <c r="F135" s="104" t="s">
        <v>1043</v>
      </c>
      <c r="G135" s="17" t="s">
        <v>1658</v>
      </c>
      <c r="H135" t="s">
        <v>1659</v>
      </c>
      <c r="I135" t="s">
        <v>1292</v>
      </c>
      <c r="J135" t="s">
        <v>1550</v>
      </c>
      <c r="K135" t="s">
        <v>1299</v>
      </c>
      <c r="L135" s="54">
        <v>601071</v>
      </c>
      <c r="M135" s="43" t="s">
        <v>1758</v>
      </c>
      <c r="N135" s="59">
        <v>2.0799999999999999E-4</v>
      </c>
      <c r="O135" s="123">
        <v>1.9689949112944302E-5</v>
      </c>
      <c r="P135" s="19">
        <v>7218</v>
      </c>
      <c r="Q135" s="19">
        <v>3</v>
      </c>
      <c r="R135" s="19">
        <v>0</v>
      </c>
      <c r="S135" s="125">
        <f t="shared" si="12"/>
        <v>7217.9963764093445</v>
      </c>
      <c r="T135" s="125">
        <f t="shared" si="13"/>
        <v>3.0033111813119997</v>
      </c>
      <c r="U135" s="48">
        <f t="shared" si="14"/>
        <v>3.1240934399999996E-4</v>
      </c>
    </row>
    <row r="136" spans="1:21">
      <c r="A136" t="s">
        <v>1118</v>
      </c>
      <c r="B136" s="2">
        <v>21</v>
      </c>
      <c r="C136" s="5">
        <v>43897396</v>
      </c>
      <c r="D136" t="s">
        <v>1119</v>
      </c>
      <c r="E136" t="s">
        <v>1120</v>
      </c>
      <c r="F136" s="104" t="s">
        <v>1121</v>
      </c>
      <c r="G136" s="17" t="s">
        <v>1664</v>
      </c>
      <c r="H136" t="s">
        <v>1659</v>
      </c>
      <c r="I136" t="s">
        <v>1292</v>
      </c>
      <c r="J136" t="s">
        <v>1583</v>
      </c>
      <c r="K136" t="s">
        <v>1299</v>
      </c>
      <c r="L136" s="54">
        <v>615481</v>
      </c>
      <c r="M136" s="2" t="s">
        <v>1758</v>
      </c>
      <c r="N136" s="59">
        <v>2.0799999999999999E-4</v>
      </c>
      <c r="O136" s="123">
        <v>6.1669175920542302E-5</v>
      </c>
      <c r="P136" s="19">
        <v>7218</v>
      </c>
      <c r="Q136" s="19">
        <v>3</v>
      </c>
      <c r="R136" s="19">
        <v>0</v>
      </c>
      <c r="S136" s="125">
        <f t="shared" si="12"/>
        <v>7217.9963764093445</v>
      </c>
      <c r="T136" s="125">
        <f t="shared" si="13"/>
        <v>3.0033111813119997</v>
      </c>
      <c r="U136" s="48">
        <f t="shared" si="14"/>
        <v>3.1240934399999996E-4</v>
      </c>
    </row>
    <row r="137" spans="1:21">
      <c r="A137" t="s">
        <v>1168</v>
      </c>
      <c r="B137" s="2">
        <v>15</v>
      </c>
      <c r="C137" s="5">
        <v>44867113</v>
      </c>
      <c r="D137" t="s">
        <v>1169</v>
      </c>
      <c r="E137" t="s">
        <v>1170</v>
      </c>
      <c r="F137" s="104" t="s">
        <v>1171</v>
      </c>
      <c r="G137" s="17" t="s">
        <v>1656</v>
      </c>
      <c r="H137" t="s">
        <v>1661</v>
      </c>
      <c r="I137" t="s">
        <v>1325</v>
      </c>
      <c r="J137" t="s">
        <v>1607</v>
      </c>
      <c r="K137" t="s">
        <v>1608</v>
      </c>
      <c r="L137" s="57">
        <v>604360</v>
      </c>
      <c r="M137" s="43" t="s">
        <v>1758</v>
      </c>
      <c r="N137" s="59">
        <v>2.0799999999999999E-4</v>
      </c>
      <c r="O137" s="123">
        <v>6.5659883148327902E-6</v>
      </c>
      <c r="P137" s="19">
        <v>7218</v>
      </c>
      <c r="Q137" s="19">
        <v>3</v>
      </c>
      <c r="R137" s="19">
        <v>0</v>
      </c>
      <c r="S137" s="125">
        <f t="shared" si="12"/>
        <v>7217.9963764093445</v>
      </c>
      <c r="T137" s="125">
        <f t="shared" si="13"/>
        <v>3.0033111813119997</v>
      </c>
      <c r="U137" s="48">
        <f t="shared" si="14"/>
        <v>3.1240934399999996E-4</v>
      </c>
    </row>
    <row r="138" spans="1:21">
      <c r="A138" s="31" t="s">
        <v>634</v>
      </c>
      <c r="B138" s="33">
        <v>11</v>
      </c>
      <c r="C138" s="38">
        <v>108121426</v>
      </c>
      <c r="D138" t="s">
        <v>635</v>
      </c>
      <c r="E138" s="31" t="s">
        <v>636</v>
      </c>
      <c r="F138" s="104" t="s">
        <v>637</v>
      </c>
      <c r="G138" s="17" t="s">
        <v>1663</v>
      </c>
      <c r="H138" t="s">
        <v>1659</v>
      </c>
      <c r="I138" t="s">
        <v>1292</v>
      </c>
      <c r="J138" t="s">
        <v>1338</v>
      </c>
      <c r="K138" t="s">
        <v>1299</v>
      </c>
      <c r="L138" s="54">
        <v>208900</v>
      </c>
      <c r="M138" s="33" t="s">
        <v>1758</v>
      </c>
      <c r="N138" s="64">
        <v>1.3799999999999999E-4</v>
      </c>
      <c r="O138" s="123">
        <v>1.74886328750289E-4</v>
      </c>
      <c r="P138" s="34">
        <v>7219</v>
      </c>
      <c r="Q138" s="34">
        <v>2</v>
      </c>
      <c r="R138" s="34">
        <v>0</v>
      </c>
      <c r="S138" s="125">
        <f t="shared" si="12"/>
        <v>7219.0071415167249</v>
      </c>
      <c r="T138" s="125">
        <f t="shared" si="13"/>
        <v>1.992720966552</v>
      </c>
      <c r="U138" s="48">
        <f t="shared" si="14"/>
        <v>1.37516724E-4</v>
      </c>
    </row>
    <row r="139" spans="1:21">
      <c r="A139" t="s">
        <v>684</v>
      </c>
      <c r="B139" s="2" t="s">
        <v>685</v>
      </c>
      <c r="C139" s="26">
        <v>25481100</v>
      </c>
      <c r="D139" t="s">
        <v>80</v>
      </c>
      <c r="E139" t="s">
        <v>178</v>
      </c>
      <c r="F139" s="104" t="s">
        <v>177</v>
      </c>
      <c r="G139" s="17" t="s">
        <v>1663</v>
      </c>
      <c r="H139" t="s">
        <v>1659</v>
      </c>
      <c r="I139" t="s">
        <v>1292</v>
      </c>
      <c r="J139" t="s">
        <v>686</v>
      </c>
      <c r="K139" t="s">
        <v>1299</v>
      </c>
      <c r="L139" s="54">
        <v>608393</v>
      </c>
      <c r="M139" s="2" t="s">
        <v>1758</v>
      </c>
      <c r="N139" s="59">
        <v>1.3799999999999999E-4</v>
      </c>
      <c r="O139" s="121">
        <v>0</v>
      </c>
      <c r="P139" s="19">
        <v>7219</v>
      </c>
      <c r="Q139" s="19">
        <v>2</v>
      </c>
      <c r="R139" s="19">
        <v>0</v>
      </c>
      <c r="S139" s="125">
        <f t="shared" si="12"/>
        <v>7219.0071415167249</v>
      </c>
      <c r="T139" s="125">
        <f t="shared" si="13"/>
        <v>1.992720966552</v>
      </c>
      <c r="U139" s="48">
        <f t="shared" si="14"/>
        <v>1.37516724E-4</v>
      </c>
    </row>
    <row r="140" spans="1:21">
      <c r="A140" t="s">
        <v>730</v>
      </c>
      <c r="B140" s="2">
        <v>17</v>
      </c>
      <c r="C140" s="5">
        <v>40845462</v>
      </c>
      <c r="D140" t="s">
        <v>731</v>
      </c>
      <c r="E140" t="s">
        <v>732</v>
      </c>
      <c r="F140" s="104" t="s">
        <v>733</v>
      </c>
      <c r="G140" s="17" t="s">
        <v>1656</v>
      </c>
      <c r="H140" t="s">
        <v>1661</v>
      </c>
      <c r="I140" t="s">
        <v>1325</v>
      </c>
      <c r="J140" t="s">
        <v>1400</v>
      </c>
      <c r="K140" t="s">
        <v>1401</v>
      </c>
      <c r="L140" s="54">
        <v>616286</v>
      </c>
      <c r="M140" s="2" t="s">
        <v>1758</v>
      </c>
      <c r="N140" s="59">
        <v>1.3799999999999999E-4</v>
      </c>
      <c r="O140" s="123">
        <v>4.5984259486431202E-5</v>
      </c>
      <c r="P140" s="19">
        <v>7219</v>
      </c>
      <c r="Q140" s="19">
        <v>2</v>
      </c>
      <c r="R140" s="19">
        <v>0</v>
      </c>
      <c r="S140" s="125">
        <f t="shared" si="12"/>
        <v>7219.0071415167249</v>
      </c>
      <c r="T140" s="125">
        <f t="shared" si="13"/>
        <v>1.992720966552</v>
      </c>
      <c r="U140" s="48">
        <f t="shared" si="14"/>
        <v>1.37516724E-4</v>
      </c>
    </row>
    <row r="141" spans="1:21">
      <c r="A141" t="s">
        <v>744</v>
      </c>
      <c r="B141" s="2">
        <v>9</v>
      </c>
      <c r="C141" s="5">
        <v>126135887</v>
      </c>
      <c r="D141" t="s">
        <v>745</v>
      </c>
      <c r="E141" t="s">
        <v>746</v>
      </c>
      <c r="F141" s="104" t="s">
        <v>747</v>
      </c>
      <c r="G141" s="17" t="s">
        <v>1656</v>
      </c>
      <c r="H141" t="s">
        <v>1661</v>
      </c>
      <c r="I141" t="s">
        <v>1325</v>
      </c>
      <c r="J141" t="s">
        <v>1414</v>
      </c>
      <c r="K141" t="s">
        <v>1415</v>
      </c>
      <c r="L141" s="54">
        <v>616220</v>
      </c>
      <c r="M141" s="2" t="s">
        <v>1758</v>
      </c>
      <c r="N141" s="59">
        <v>1.3799999999999999E-4</v>
      </c>
      <c r="O141" s="123">
        <v>5.2771840273635401E-5</v>
      </c>
      <c r="P141" s="19">
        <v>7219</v>
      </c>
      <c r="Q141" s="19">
        <v>2</v>
      </c>
      <c r="R141" s="19">
        <v>0</v>
      </c>
      <c r="S141" s="125">
        <f t="shared" si="12"/>
        <v>7219.0071415167249</v>
      </c>
      <c r="T141" s="125">
        <f t="shared" si="13"/>
        <v>1.992720966552</v>
      </c>
      <c r="U141" s="48">
        <f t="shared" si="14"/>
        <v>1.37516724E-4</v>
      </c>
    </row>
    <row r="142" spans="1:21">
      <c r="A142" t="s">
        <v>795</v>
      </c>
      <c r="B142" s="2">
        <v>19</v>
      </c>
      <c r="C142" s="5">
        <v>3491744</v>
      </c>
      <c r="D142" t="s">
        <v>796</v>
      </c>
      <c r="E142" t="s">
        <v>797</v>
      </c>
      <c r="F142" s="104" t="s">
        <v>798</v>
      </c>
      <c r="G142" s="17" t="s">
        <v>1656</v>
      </c>
      <c r="H142" t="s">
        <v>1661</v>
      </c>
      <c r="I142" t="s">
        <v>1325</v>
      </c>
      <c r="J142" t="s">
        <v>1445</v>
      </c>
      <c r="K142" t="s">
        <v>1446</v>
      </c>
      <c r="L142" s="54">
        <v>620066</v>
      </c>
      <c r="M142" s="2" t="s">
        <v>1758</v>
      </c>
      <c r="N142" s="59">
        <v>1.3799999999999999E-4</v>
      </c>
      <c r="O142" s="123">
        <v>7.0353079354390502E-4</v>
      </c>
      <c r="P142" s="19">
        <v>7219</v>
      </c>
      <c r="Q142" s="19">
        <v>2</v>
      </c>
      <c r="R142" s="19">
        <v>0</v>
      </c>
      <c r="S142" s="125">
        <f t="shared" si="12"/>
        <v>7219.0071415167249</v>
      </c>
      <c r="T142" s="125">
        <f t="shared" si="13"/>
        <v>1.992720966552</v>
      </c>
      <c r="U142" s="48">
        <f t="shared" si="14"/>
        <v>1.37516724E-4</v>
      </c>
    </row>
    <row r="143" spans="1:21">
      <c r="A143" t="s">
        <v>869</v>
      </c>
      <c r="B143" s="2">
        <v>17</v>
      </c>
      <c r="C143" s="5">
        <v>78078341</v>
      </c>
      <c r="D143" t="s">
        <v>106</v>
      </c>
      <c r="E143" t="s">
        <v>870</v>
      </c>
      <c r="F143" s="104" t="s">
        <v>871</v>
      </c>
      <c r="G143" s="17" t="s">
        <v>1665</v>
      </c>
      <c r="H143" t="s">
        <v>1659</v>
      </c>
      <c r="I143" t="s">
        <v>1292</v>
      </c>
      <c r="J143" t="s">
        <v>1480</v>
      </c>
      <c r="K143" t="s">
        <v>1299</v>
      </c>
      <c r="L143" s="54">
        <v>232300</v>
      </c>
      <c r="M143" s="43" t="s">
        <v>1758</v>
      </c>
      <c r="N143" s="59">
        <v>1.3799999999999999E-4</v>
      </c>
      <c r="O143" s="123">
        <v>3.75727470964193E-3</v>
      </c>
      <c r="P143" s="19">
        <v>7219</v>
      </c>
      <c r="Q143" s="19">
        <v>2</v>
      </c>
      <c r="R143" s="19">
        <v>0</v>
      </c>
      <c r="S143" s="125">
        <f t="shared" si="12"/>
        <v>7219.0071415167249</v>
      </c>
      <c r="T143" s="125">
        <f t="shared" si="13"/>
        <v>1.992720966552</v>
      </c>
      <c r="U143" s="48">
        <f t="shared" si="14"/>
        <v>1.37516724E-4</v>
      </c>
    </row>
    <row r="144" spans="1:21">
      <c r="A144" t="s">
        <v>932</v>
      </c>
      <c r="B144" s="2">
        <v>9</v>
      </c>
      <c r="C144" s="5">
        <v>139324861</v>
      </c>
      <c r="D144" t="s">
        <v>933</v>
      </c>
      <c r="E144" t="s">
        <v>934</v>
      </c>
      <c r="F144" s="104" t="s">
        <v>935</v>
      </c>
      <c r="G144" s="17" t="s">
        <v>1656</v>
      </c>
      <c r="H144" t="s">
        <v>1657</v>
      </c>
      <c r="I144" t="s">
        <v>1292</v>
      </c>
      <c r="J144" t="s">
        <v>1500</v>
      </c>
      <c r="K144" t="s">
        <v>1501</v>
      </c>
      <c r="L144" s="54">
        <v>610156</v>
      </c>
      <c r="M144" s="43" t="s">
        <v>1758</v>
      </c>
      <c r="N144" s="59">
        <v>1.3799999999999999E-4</v>
      </c>
      <c r="O144" s="123">
        <v>6.5683170760166797E-6</v>
      </c>
      <c r="P144" s="19">
        <v>7219</v>
      </c>
      <c r="Q144" s="19">
        <v>2</v>
      </c>
      <c r="R144" s="19">
        <v>0</v>
      </c>
      <c r="S144" s="125">
        <f t="shared" si="12"/>
        <v>7219.0071415167249</v>
      </c>
      <c r="T144" s="125">
        <f t="shared" si="13"/>
        <v>1.992720966552</v>
      </c>
      <c r="U144" s="48">
        <f t="shared" si="14"/>
        <v>1.37516724E-4</v>
      </c>
    </row>
    <row r="145" spans="1:23">
      <c r="A145" t="s">
        <v>985</v>
      </c>
      <c r="B145" s="2">
        <v>17</v>
      </c>
      <c r="C145" s="5">
        <v>56293499</v>
      </c>
      <c r="D145" t="s">
        <v>986</v>
      </c>
      <c r="E145" t="s">
        <v>987</v>
      </c>
      <c r="F145" s="104" t="s">
        <v>988</v>
      </c>
      <c r="G145" s="17" t="s">
        <v>1656</v>
      </c>
      <c r="H145" t="s">
        <v>1660</v>
      </c>
      <c r="I145" t="s">
        <v>1292</v>
      </c>
      <c r="J145" t="s">
        <v>1523</v>
      </c>
      <c r="K145" t="s">
        <v>1524</v>
      </c>
      <c r="L145" s="54">
        <v>249000</v>
      </c>
      <c r="M145" s="2" t="s">
        <v>1758</v>
      </c>
      <c r="N145" s="59">
        <v>1.3799999999999999E-4</v>
      </c>
      <c r="O145" s="123">
        <v>1.9722310753422701E-5</v>
      </c>
      <c r="P145" s="19">
        <v>7219</v>
      </c>
      <c r="Q145" s="19">
        <v>2</v>
      </c>
      <c r="R145" s="19">
        <v>0</v>
      </c>
      <c r="S145" s="125">
        <f t="shared" si="12"/>
        <v>7219.0071415167249</v>
      </c>
      <c r="T145" s="125">
        <f t="shared" si="13"/>
        <v>1.992720966552</v>
      </c>
      <c r="U145" s="48">
        <f t="shared" si="14"/>
        <v>1.37516724E-4</v>
      </c>
    </row>
    <row r="146" spans="1:23">
      <c r="A146" s="20" t="s">
        <v>993</v>
      </c>
      <c r="B146" s="21">
        <v>1</v>
      </c>
      <c r="C146" s="24">
        <v>45973216</v>
      </c>
      <c r="D146" t="s">
        <v>5</v>
      </c>
      <c r="E146" t="s">
        <v>994</v>
      </c>
      <c r="F146" s="104" t="s">
        <v>144</v>
      </c>
      <c r="G146" s="17" t="s">
        <v>1656</v>
      </c>
      <c r="H146" t="s">
        <v>1661</v>
      </c>
      <c r="I146" t="s">
        <v>1325</v>
      </c>
      <c r="J146" t="s">
        <v>1526</v>
      </c>
      <c r="K146" t="s">
        <v>1527</v>
      </c>
      <c r="L146" s="54">
        <v>277400</v>
      </c>
      <c r="M146" s="43" t="s">
        <v>1758</v>
      </c>
      <c r="N146" s="61">
        <v>1.3799999999999999E-4</v>
      </c>
      <c r="O146" s="123">
        <v>9.8498875740915494E-4</v>
      </c>
      <c r="P146" s="23">
        <v>7219</v>
      </c>
      <c r="Q146" s="23">
        <v>2</v>
      </c>
      <c r="R146" s="23">
        <v>0</v>
      </c>
      <c r="S146" s="125">
        <f t="shared" si="12"/>
        <v>7219.0071415167249</v>
      </c>
      <c r="T146" s="125">
        <f t="shared" si="13"/>
        <v>1.992720966552</v>
      </c>
      <c r="U146" s="48">
        <f t="shared" si="14"/>
        <v>1.37516724E-4</v>
      </c>
    </row>
    <row r="147" spans="1:23">
      <c r="A147" t="s">
        <v>1068</v>
      </c>
      <c r="B147" s="2">
        <v>10</v>
      </c>
      <c r="C147" s="5">
        <v>96030336</v>
      </c>
      <c r="D147" t="s">
        <v>1069</v>
      </c>
      <c r="E147" t="s">
        <v>1070</v>
      </c>
      <c r="F147" s="104" t="s">
        <v>1071</v>
      </c>
      <c r="G147" s="17" t="s">
        <v>1656</v>
      </c>
      <c r="H147" t="s">
        <v>1660</v>
      </c>
      <c r="I147" t="s">
        <v>1292</v>
      </c>
      <c r="J147" t="s">
        <v>1558</v>
      </c>
      <c r="K147" t="s">
        <v>1559</v>
      </c>
      <c r="L147" s="54">
        <v>610725</v>
      </c>
      <c r="M147" s="43" t="s">
        <v>1758</v>
      </c>
      <c r="N147" s="59">
        <v>1.3799999999999999E-4</v>
      </c>
      <c r="O147" s="123">
        <v>1.3137670066498599E-5</v>
      </c>
      <c r="P147" s="19">
        <v>7219</v>
      </c>
      <c r="Q147" s="19">
        <v>2</v>
      </c>
      <c r="R147" s="19">
        <v>0</v>
      </c>
      <c r="S147" s="125">
        <f t="shared" si="12"/>
        <v>7219.0071415167249</v>
      </c>
      <c r="T147" s="125">
        <f t="shared" si="13"/>
        <v>1.992720966552</v>
      </c>
      <c r="U147" s="48">
        <f t="shared" si="14"/>
        <v>1.37516724E-4</v>
      </c>
    </row>
    <row r="148" spans="1:23">
      <c r="A148" t="s">
        <v>1115</v>
      </c>
      <c r="B148" s="2">
        <v>1</v>
      </c>
      <c r="C148" s="5">
        <v>68910468</v>
      </c>
      <c r="D148" t="s">
        <v>1299</v>
      </c>
      <c r="E148" t="s">
        <v>1116</v>
      </c>
      <c r="F148" s="104" t="s">
        <v>1117</v>
      </c>
      <c r="G148" s="17" t="s">
        <v>1656</v>
      </c>
      <c r="H148" t="s">
        <v>1657</v>
      </c>
      <c r="I148" t="s">
        <v>1292</v>
      </c>
      <c r="J148" t="s">
        <v>1581</v>
      </c>
      <c r="K148" t="s">
        <v>1582</v>
      </c>
      <c r="L148" s="54">
        <v>204100</v>
      </c>
      <c r="M148" s="43" t="s">
        <v>1758</v>
      </c>
      <c r="N148" s="59">
        <v>1.3799999999999999E-4</v>
      </c>
      <c r="O148" s="123">
        <v>6.5696117417246501E-6</v>
      </c>
      <c r="P148" s="19">
        <v>7219</v>
      </c>
      <c r="Q148" s="19">
        <v>2</v>
      </c>
      <c r="R148" s="19">
        <v>0</v>
      </c>
      <c r="S148" s="125">
        <f t="shared" si="12"/>
        <v>7219.0071415167249</v>
      </c>
      <c r="T148" s="125">
        <f t="shared" si="13"/>
        <v>1.992720966552</v>
      </c>
      <c r="U148" s="48">
        <f t="shared" si="14"/>
        <v>1.37516724E-4</v>
      </c>
    </row>
    <row r="149" spans="1:23">
      <c r="A149" t="s">
        <v>1128</v>
      </c>
      <c r="B149" s="2">
        <v>12</v>
      </c>
      <c r="C149" s="5">
        <v>6483784</v>
      </c>
      <c r="D149" t="s">
        <v>1129</v>
      </c>
      <c r="E149" t="s">
        <v>660</v>
      </c>
      <c r="F149" s="104" t="s">
        <v>1130</v>
      </c>
      <c r="G149" s="17" t="s">
        <v>1656</v>
      </c>
      <c r="H149" t="s">
        <v>1660</v>
      </c>
      <c r="I149" t="s">
        <v>1292</v>
      </c>
      <c r="J149" t="s">
        <v>1587</v>
      </c>
      <c r="K149" t="s">
        <v>1588</v>
      </c>
      <c r="L149" s="54">
        <v>264350</v>
      </c>
      <c r="M149" s="2" t="s">
        <v>1758</v>
      </c>
      <c r="N149" s="59">
        <v>1.3799999999999999E-4</v>
      </c>
      <c r="O149" s="123">
        <v>3.2850217394297902E-5</v>
      </c>
      <c r="P149" s="19">
        <v>7219</v>
      </c>
      <c r="Q149" s="19">
        <v>2</v>
      </c>
      <c r="R149" s="19">
        <v>0</v>
      </c>
      <c r="S149" s="125">
        <f t="shared" si="12"/>
        <v>7219.0071415167249</v>
      </c>
      <c r="T149" s="125">
        <f t="shared" si="13"/>
        <v>1.992720966552</v>
      </c>
      <c r="U149" s="48">
        <f t="shared" si="14"/>
        <v>1.37516724E-4</v>
      </c>
      <c r="V149" s="9"/>
      <c r="W149" s="9"/>
    </row>
    <row r="150" spans="1:23">
      <c r="A150" t="s">
        <v>1179</v>
      </c>
      <c r="B150" s="2">
        <v>5</v>
      </c>
      <c r="C150" s="5">
        <v>147499874</v>
      </c>
      <c r="D150" t="s">
        <v>1180</v>
      </c>
      <c r="E150" t="s">
        <v>1181</v>
      </c>
      <c r="F150" s="104" t="s">
        <v>1182</v>
      </c>
      <c r="G150" s="17" t="s">
        <v>1656</v>
      </c>
      <c r="H150" t="s">
        <v>1661</v>
      </c>
      <c r="I150" t="s">
        <v>1325</v>
      </c>
      <c r="J150" t="s">
        <v>1613</v>
      </c>
      <c r="K150" t="s">
        <v>1614</v>
      </c>
      <c r="L150" s="54">
        <v>256500</v>
      </c>
      <c r="M150" s="2" t="s">
        <v>1758</v>
      </c>
      <c r="N150" s="59">
        <v>1.3799999999999999E-4</v>
      </c>
      <c r="O150" s="123">
        <v>1.02684869489166E-4</v>
      </c>
      <c r="P150" s="19">
        <v>7219</v>
      </c>
      <c r="Q150" s="19">
        <v>2</v>
      </c>
      <c r="R150" s="19">
        <v>0</v>
      </c>
      <c r="S150" s="125">
        <f t="shared" si="12"/>
        <v>7219.0071415167249</v>
      </c>
      <c r="T150" s="125">
        <f t="shared" si="13"/>
        <v>1.992720966552</v>
      </c>
      <c r="U150" s="48">
        <f t="shared" si="14"/>
        <v>1.37516724E-4</v>
      </c>
    </row>
    <row r="151" spans="1:23">
      <c r="A151" t="s">
        <v>1221</v>
      </c>
      <c r="B151" s="2">
        <v>8</v>
      </c>
      <c r="C151" s="5">
        <v>94768004</v>
      </c>
      <c r="D151" t="s">
        <v>1222</v>
      </c>
      <c r="E151" t="s">
        <v>1223</v>
      </c>
      <c r="F151" s="104" t="s">
        <v>1224</v>
      </c>
      <c r="G151" s="17" t="s">
        <v>1663</v>
      </c>
      <c r="H151" t="s">
        <v>1659</v>
      </c>
      <c r="I151" t="s">
        <v>1292</v>
      </c>
      <c r="J151" t="s">
        <v>1631</v>
      </c>
      <c r="K151" t="s">
        <v>1299</v>
      </c>
      <c r="L151" s="54">
        <v>607361</v>
      </c>
      <c r="M151" s="43" t="s">
        <v>1758</v>
      </c>
      <c r="N151" s="59">
        <v>7.1000000000000005E-5</v>
      </c>
      <c r="O151" s="123">
        <v>3.31747867166996E-2</v>
      </c>
      <c r="P151" s="19">
        <v>7079</v>
      </c>
      <c r="Q151" s="19">
        <v>1</v>
      </c>
      <c r="R151" s="19">
        <v>0</v>
      </c>
      <c r="S151" s="125">
        <f t="shared" si="12"/>
        <v>7078.9946756902791</v>
      </c>
      <c r="T151" s="125">
        <f t="shared" si="13"/>
        <v>1.0052886194399999</v>
      </c>
      <c r="U151" s="48">
        <f t="shared" si="14"/>
        <v>3.5690280000000005E-5</v>
      </c>
    </row>
    <row r="152" spans="1:23">
      <c r="A152" t="s">
        <v>568</v>
      </c>
      <c r="B152" s="2">
        <v>1</v>
      </c>
      <c r="C152" s="5">
        <v>94496666</v>
      </c>
      <c r="D152" t="s">
        <v>569</v>
      </c>
      <c r="E152" t="s">
        <v>570</v>
      </c>
      <c r="F152" s="104" t="s">
        <v>147</v>
      </c>
      <c r="G152" s="17" t="s">
        <v>1656</v>
      </c>
      <c r="H152" t="s">
        <v>1657</v>
      </c>
      <c r="I152" t="s">
        <v>1292</v>
      </c>
      <c r="J152" t="s">
        <v>1301</v>
      </c>
      <c r="K152" t="s">
        <v>1302</v>
      </c>
      <c r="L152" s="54">
        <v>601718</v>
      </c>
      <c r="M152" s="2" t="s">
        <v>1758</v>
      </c>
      <c r="N152" s="59">
        <v>6.8999999999999997E-5</v>
      </c>
      <c r="O152" s="123">
        <v>2.4310756998602301E-4</v>
      </c>
      <c r="P152" s="19">
        <v>7220</v>
      </c>
      <c r="Q152" s="19">
        <v>1</v>
      </c>
      <c r="R152" s="19">
        <v>0</v>
      </c>
      <c r="S152" s="125">
        <f t="shared" si="12"/>
        <v>7220.0035363791812</v>
      </c>
      <c r="T152" s="125">
        <f t="shared" si="13"/>
        <v>0.99642924163799995</v>
      </c>
      <c r="U152" s="48">
        <f t="shared" si="14"/>
        <v>3.4379180999999999E-5</v>
      </c>
    </row>
    <row r="153" spans="1:23">
      <c r="A153" t="s">
        <v>580</v>
      </c>
      <c r="B153" s="2">
        <v>16</v>
      </c>
      <c r="C153" s="5">
        <v>16256935</v>
      </c>
      <c r="D153" t="s">
        <v>581</v>
      </c>
      <c r="E153" t="s">
        <v>582</v>
      </c>
      <c r="F153" s="104" t="s">
        <v>201</v>
      </c>
      <c r="G153" s="17" t="s">
        <v>1656</v>
      </c>
      <c r="H153" t="s">
        <v>1660</v>
      </c>
      <c r="I153" t="s">
        <v>1292</v>
      </c>
      <c r="J153" t="s">
        <v>1310</v>
      </c>
      <c r="K153" t="s">
        <v>1311</v>
      </c>
      <c r="L153" s="54">
        <v>264800</v>
      </c>
      <c r="M153" s="43" t="s">
        <v>1758</v>
      </c>
      <c r="N153" s="59">
        <v>6.8999999999999997E-5</v>
      </c>
      <c r="O153" s="123">
        <v>1.1291868286207301E-3</v>
      </c>
      <c r="P153" s="19">
        <v>7220</v>
      </c>
      <c r="Q153" s="19">
        <v>1</v>
      </c>
      <c r="R153" s="19">
        <v>0</v>
      </c>
      <c r="S153" s="125">
        <f t="shared" si="12"/>
        <v>7220.0035363791812</v>
      </c>
      <c r="T153" s="125">
        <f t="shared" si="13"/>
        <v>0.99642924163799995</v>
      </c>
      <c r="U153" s="48">
        <f t="shared" si="14"/>
        <v>3.4379180999999999E-5</v>
      </c>
    </row>
    <row r="154" spans="1:23">
      <c r="A154" t="s">
        <v>585</v>
      </c>
      <c r="B154" s="2">
        <v>2</v>
      </c>
      <c r="C154" s="5">
        <v>44099233</v>
      </c>
      <c r="D154" t="s">
        <v>586</v>
      </c>
      <c r="E154" t="s">
        <v>587</v>
      </c>
      <c r="F154" s="104" t="s">
        <v>246</v>
      </c>
      <c r="G154" s="17" t="s">
        <v>1656</v>
      </c>
      <c r="H154" t="s">
        <v>1660</v>
      </c>
      <c r="I154" t="s">
        <v>1292</v>
      </c>
      <c r="J154" t="s">
        <v>1313</v>
      </c>
      <c r="K154" t="s">
        <v>1314</v>
      </c>
      <c r="L154" s="54">
        <v>210250</v>
      </c>
      <c r="M154" s="43" t="s">
        <v>1758</v>
      </c>
      <c r="N154" s="59">
        <v>6.8999999999999997E-5</v>
      </c>
      <c r="O154" s="123">
        <v>8.1461045192554604E-4</v>
      </c>
      <c r="P154" s="19">
        <v>7220</v>
      </c>
      <c r="Q154" s="19">
        <v>1</v>
      </c>
      <c r="R154" s="19">
        <v>0</v>
      </c>
      <c r="S154" s="125">
        <f t="shared" si="12"/>
        <v>7220.0035363791812</v>
      </c>
      <c r="T154" s="125">
        <f t="shared" si="13"/>
        <v>0.99642924163799995</v>
      </c>
      <c r="U154" s="48">
        <f t="shared" si="14"/>
        <v>3.4379180999999999E-5</v>
      </c>
    </row>
    <row r="155" spans="1:23">
      <c r="A155" t="s">
        <v>588</v>
      </c>
      <c r="B155" s="2">
        <v>2</v>
      </c>
      <c r="C155" s="5">
        <v>44100948</v>
      </c>
      <c r="D155" t="s">
        <v>589</v>
      </c>
      <c r="E155" t="s">
        <v>590</v>
      </c>
      <c r="F155" s="104" t="s">
        <v>246</v>
      </c>
      <c r="G155" s="17" t="s">
        <v>1656</v>
      </c>
      <c r="H155" t="s">
        <v>1660</v>
      </c>
      <c r="I155" t="s">
        <v>1292</v>
      </c>
      <c r="J155" t="s">
        <v>1315</v>
      </c>
      <c r="K155" t="s">
        <v>271</v>
      </c>
      <c r="L155" s="54">
        <v>210250</v>
      </c>
      <c r="M155" s="2" t="s">
        <v>1758</v>
      </c>
      <c r="N155" s="59">
        <v>6.8999999999999997E-5</v>
      </c>
      <c r="O155" s="123">
        <v>1.2486035120673399E-4</v>
      </c>
      <c r="P155" s="19">
        <v>7220</v>
      </c>
      <c r="Q155" s="19">
        <v>1</v>
      </c>
      <c r="R155" s="19">
        <v>0</v>
      </c>
      <c r="S155" s="125">
        <f t="shared" si="12"/>
        <v>7220.0035363791812</v>
      </c>
      <c r="T155" s="125">
        <f t="shared" si="13"/>
        <v>0.99642924163799995</v>
      </c>
      <c r="U155" s="48">
        <f t="shared" si="14"/>
        <v>3.4379180999999999E-5</v>
      </c>
    </row>
    <row r="156" spans="1:23">
      <c r="A156" t="s">
        <v>602</v>
      </c>
      <c r="B156" s="2">
        <v>1</v>
      </c>
      <c r="C156" s="5">
        <v>21889712</v>
      </c>
      <c r="D156" t="s">
        <v>3</v>
      </c>
      <c r="E156" t="s">
        <v>603</v>
      </c>
      <c r="F156" s="104" t="s">
        <v>138</v>
      </c>
      <c r="G156" s="17" t="s">
        <v>1656</v>
      </c>
      <c r="H156" t="s">
        <v>1657</v>
      </c>
      <c r="I156" t="s">
        <v>1292</v>
      </c>
      <c r="J156" t="s">
        <v>1319</v>
      </c>
      <c r="K156" t="s">
        <v>137</v>
      </c>
      <c r="L156" s="54">
        <v>241510</v>
      </c>
      <c r="M156" s="2" t="s">
        <v>1758</v>
      </c>
      <c r="N156" s="59">
        <v>6.8999999999999997E-5</v>
      </c>
      <c r="O156" s="123">
        <v>5.9133497416041703E-5</v>
      </c>
      <c r="P156" s="19">
        <v>7220</v>
      </c>
      <c r="Q156" s="19">
        <v>1</v>
      </c>
      <c r="R156" s="19">
        <v>0</v>
      </c>
      <c r="S156" s="125">
        <f t="shared" si="12"/>
        <v>7220.0035363791812</v>
      </c>
      <c r="T156" s="125">
        <f t="shared" si="13"/>
        <v>0.99642924163799995</v>
      </c>
      <c r="U156" s="48">
        <f t="shared" si="14"/>
        <v>3.4379180999999999E-5</v>
      </c>
    </row>
    <row r="157" spans="1:23" ht="18">
      <c r="A157" t="s">
        <v>620</v>
      </c>
      <c r="B157" s="2">
        <v>8</v>
      </c>
      <c r="C157" s="5">
        <v>17917112</v>
      </c>
      <c r="D157" t="s">
        <v>621</v>
      </c>
      <c r="E157" t="s">
        <v>622</v>
      </c>
      <c r="F157" s="104" t="s">
        <v>623</v>
      </c>
      <c r="G157" s="17" t="s">
        <v>1656</v>
      </c>
      <c r="H157" t="s">
        <v>1660</v>
      </c>
      <c r="I157" t="s">
        <v>1292</v>
      </c>
      <c r="J157" t="s">
        <v>1330</v>
      </c>
      <c r="K157" t="s">
        <v>1331</v>
      </c>
      <c r="L157" s="54">
        <v>159950</v>
      </c>
      <c r="M157" s="2" t="s">
        <v>1758</v>
      </c>
      <c r="N157" s="59">
        <v>6.8999999999999997E-5</v>
      </c>
      <c r="O157" s="123">
        <v>1.9727756807696999E-5</v>
      </c>
      <c r="P157" s="19">
        <v>7220</v>
      </c>
      <c r="Q157" s="19">
        <v>1</v>
      </c>
      <c r="R157" s="19">
        <v>0</v>
      </c>
      <c r="S157" s="125">
        <f t="shared" si="12"/>
        <v>7220.0035363791812</v>
      </c>
      <c r="T157" s="125">
        <f t="shared" si="13"/>
        <v>0.99642924163799995</v>
      </c>
      <c r="U157" s="48">
        <f t="shared" si="14"/>
        <v>3.4379180999999999E-5</v>
      </c>
      <c r="V157" s="56"/>
    </row>
    <row r="158" spans="1:23">
      <c r="A158" t="s">
        <v>638</v>
      </c>
      <c r="B158" s="2">
        <v>16</v>
      </c>
      <c r="C158" s="5">
        <v>28913639</v>
      </c>
      <c r="D158" t="s">
        <v>97</v>
      </c>
      <c r="E158" t="s">
        <v>639</v>
      </c>
      <c r="F158" s="104" t="s">
        <v>202</v>
      </c>
      <c r="G158" s="17" t="s">
        <v>1656</v>
      </c>
      <c r="H158" t="s">
        <v>1661</v>
      </c>
      <c r="I158" t="s">
        <v>1325</v>
      </c>
      <c r="J158" t="s">
        <v>1339</v>
      </c>
      <c r="K158" t="s">
        <v>1340</v>
      </c>
      <c r="L158" s="54">
        <v>601003</v>
      </c>
      <c r="M158" s="2" t="s">
        <v>1758</v>
      </c>
      <c r="N158" s="59">
        <v>6.8999999999999997E-5</v>
      </c>
      <c r="O158" s="123">
        <v>1.3198531814850799E-4</v>
      </c>
      <c r="P158" s="19">
        <v>7220</v>
      </c>
      <c r="Q158" s="19">
        <v>1</v>
      </c>
      <c r="R158" s="19">
        <v>0</v>
      </c>
      <c r="S158" s="125">
        <f t="shared" si="12"/>
        <v>7220.0035363791812</v>
      </c>
      <c r="T158" s="125">
        <f t="shared" si="13"/>
        <v>0.99642924163799995</v>
      </c>
      <c r="U158" s="48">
        <f t="shared" si="14"/>
        <v>3.4379180999999999E-5</v>
      </c>
    </row>
    <row r="159" spans="1:23">
      <c r="A159" t="s">
        <v>640</v>
      </c>
      <c r="B159" s="2">
        <v>3</v>
      </c>
      <c r="C159" s="5">
        <v>10379886</v>
      </c>
      <c r="D159" t="s">
        <v>1299</v>
      </c>
      <c r="E159" t="s">
        <v>641</v>
      </c>
      <c r="F159" s="104" t="s">
        <v>642</v>
      </c>
      <c r="G159" s="17" t="s">
        <v>1656</v>
      </c>
      <c r="H159" t="s">
        <v>1660</v>
      </c>
      <c r="I159" t="s">
        <v>1292</v>
      </c>
      <c r="J159" t="s">
        <v>1341</v>
      </c>
      <c r="K159" t="s">
        <v>1342</v>
      </c>
      <c r="L159" s="57" t="s">
        <v>530</v>
      </c>
      <c r="M159" s="2" t="s">
        <v>1758</v>
      </c>
      <c r="N159" s="59">
        <v>6.8999999999999997E-5</v>
      </c>
      <c r="O159" s="81" t="s">
        <v>1299</v>
      </c>
      <c r="P159" s="19">
        <v>7220</v>
      </c>
      <c r="Q159" s="19">
        <v>1</v>
      </c>
      <c r="R159" s="19">
        <v>0</v>
      </c>
      <c r="S159" s="125">
        <f t="shared" si="12"/>
        <v>7220.0035363791812</v>
      </c>
      <c r="T159" s="125">
        <f t="shared" si="13"/>
        <v>0.99642924163799995</v>
      </c>
      <c r="U159" s="48">
        <f t="shared" si="14"/>
        <v>3.4379180999999999E-5</v>
      </c>
    </row>
    <row r="160" spans="1:23">
      <c r="A160" t="s">
        <v>651</v>
      </c>
      <c r="B160" s="2">
        <v>6</v>
      </c>
      <c r="C160" s="5">
        <v>80878706</v>
      </c>
      <c r="D160" t="s">
        <v>652</v>
      </c>
      <c r="E160" t="s">
        <v>653</v>
      </c>
      <c r="F160" s="104" t="s">
        <v>654</v>
      </c>
      <c r="G160" s="17" t="s">
        <v>1656</v>
      </c>
      <c r="H160" t="s">
        <v>1661</v>
      </c>
      <c r="I160" t="s">
        <v>1325</v>
      </c>
      <c r="J160" t="s">
        <v>1347</v>
      </c>
      <c r="K160" t="s">
        <v>1348</v>
      </c>
      <c r="L160" s="54">
        <v>620698</v>
      </c>
      <c r="M160" s="2" t="s">
        <v>1758</v>
      </c>
      <c r="N160" s="59">
        <v>6.8999999999999997E-5</v>
      </c>
      <c r="O160" s="123">
        <v>1.31407769003999E-5</v>
      </c>
      <c r="P160" s="19">
        <v>7220</v>
      </c>
      <c r="Q160" s="19">
        <v>1</v>
      </c>
      <c r="R160" s="19">
        <v>0</v>
      </c>
      <c r="S160" s="125">
        <f t="shared" si="12"/>
        <v>7220.0035363791812</v>
      </c>
      <c r="T160" s="125">
        <f t="shared" si="13"/>
        <v>0.99642924163799995</v>
      </c>
      <c r="U160" s="48">
        <f t="shared" si="14"/>
        <v>3.4379180999999999E-5</v>
      </c>
    </row>
    <row r="161" spans="1:23">
      <c r="A161" t="s">
        <v>680</v>
      </c>
      <c r="B161" s="2">
        <v>15</v>
      </c>
      <c r="C161" s="5">
        <v>42680000</v>
      </c>
      <c r="D161" t="s">
        <v>681</v>
      </c>
      <c r="E161" t="s">
        <v>682</v>
      </c>
      <c r="F161" s="104" t="s">
        <v>190</v>
      </c>
      <c r="G161" s="17" t="s">
        <v>1656</v>
      </c>
      <c r="H161" t="s">
        <v>1661</v>
      </c>
      <c r="I161" t="s">
        <v>1325</v>
      </c>
      <c r="J161" t="s">
        <v>1366</v>
      </c>
      <c r="K161" t="s">
        <v>1367</v>
      </c>
      <c r="L161" s="54">
        <v>253600</v>
      </c>
      <c r="M161" s="2" t="s">
        <v>1758</v>
      </c>
      <c r="N161" s="59">
        <v>6.8999999999999997E-5</v>
      </c>
      <c r="O161" s="123">
        <v>1.97137560462579E-4</v>
      </c>
      <c r="P161" s="19">
        <v>7220</v>
      </c>
      <c r="Q161" s="19">
        <v>1</v>
      </c>
      <c r="R161" s="19">
        <v>0</v>
      </c>
      <c r="S161" s="125">
        <f t="shared" si="12"/>
        <v>7220.0035363791812</v>
      </c>
      <c r="T161" s="125">
        <f t="shared" si="13"/>
        <v>0.99642924163799995</v>
      </c>
      <c r="U161" s="48">
        <f t="shared" si="14"/>
        <v>3.4379180999999999E-5</v>
      </c>
    </row>
    <row r="162" spans="1:23">
      <c r="A162" t="s">
        <v>677</v>
      </c>
      <c r="B162" s="2">
        <v>15</v>
      </c>
      <c r="C162" s="107">
        <v>42691815</v>
      </c>
      <c r="D162" s="57" t="s">
        <v>678</v>
      </c>
      <c r="E162" t="s">
        <v>679</v>
      </c>
      <c r="F162" s="104" t="s">
        <v>190</v>
      </c>
      <c r="G162" s="17" t="s">
        <v>1656</v>
      </c>
      <c r="H162" t="s">
        <v>1657</v>
      </c>
      <c r="I162" t="s">
        <v>1292</v>
      </c>
      <c r="J162" t="s">
        <v>1368</v>
      </c>
      <c r="K162" t="s">
        <v>1369</v>
      </c>
      <c r="L162" s="54">
        <v>253600</v>
      </c>
      <c r="M162" s="2" t="s">
        <v>1758</v>
      </c>
      <c r="N162" s="59">
        <v>6.8999999999999997E-5</v>
      </c>
      <c r="O162" s="123">
        <v>1.6426187357865201E-4</v>
      </c>
      <c r="P162" s="19">
        <v>7220</v>
      </c>
      <c r="Q162" s="19">
        <v>1</v>
      </c>
      <c r="R162" s="19">
        <v>0</v>
      </c>
      <c r="S162" s="125">
        <f t="shared" si="12"/>
        <v>7220.0035363791812</v>
      </c>
      <c r="T162" s="125">
        <f t="shared" si="13"/>
        <v>0.99642924163799995</v>
      </c>
      <c r="U162" s="48">
        <f t="shared" si="14"/>
        <v>3.4379180999999999E-5</v>
      </c>
    </row>
    <row r="163" spans="1:23">
      <c r="A163" t="s">
        <v>695</v>
      </c>
      <c r="B163" s="2">
        <v>12</v>
      </c>
      <c r="C163" s="5">
        <v>88443177</v>
      </c>
      <c r="D163" t="s">
        <v>696</v>
      </c>
      <c r="E163" t="s">
        <v>697</v>
      </c>
      <c r="F163" s="104" t="s">
        <v>173</v>
      </c>
      <c r="G163" s="17" t="s">
        <v>1656</v>
      </c>
      <c r="H163" t="s">
        <v>1661</v>
      </c>
      <c r="I163" t="s">
        <v>1325</v>
      </c>
      <c r="J163" t="s">
        <v>1373</v>
      </c>
      <c r="K163" t="s">
        <v>1374</v>
      </c>
      <c r="L163" s="54">
        <v>611134</v>
      </c>
      <c r="M163" s="2" t="s">
        <v>1758</v>
      </c>
      <c r="N163" s="59">
        <v>6.8999999999999997E-5</v>
      </c>
      <c r="O163" s="123">
        <v>4.6049601223785403E-5</v>
      </c>
      <c r="P163" s="19">
        <v>7220</v>
      </c>
      <c r="Q163" s="19">
        <v>1</v>
      </c>
      <c r="R163" s="19">
        <v>0</v>
      </c>
      <c r="S163" s="125">
        <f t="shared" si="12"/>
        <v>7220.0035363791812</v>
      </c>
      <c r="T163" s="125">
        <f t="shared" si="13"/>
        <v>0.99642924163799995</v>
      </c>
      <c r="U163" s="48">
        <f t="shared" si="14"/>
        <v>3.4379180999999999E-5</v>
      </c>
    </row>
    <row r="164" spans="1:23">
      <c r="A164" t="s">
        <v>690</v>
      </c>
      <c r="B164" s="2">
        <v>12</v>
      </c>
      <c r="C164" s="5">
        <v>88513984</v>
      </c>
      <c r="D164" t="s">
        <v>691</v>
      </c>
      <c r="E164" t="s">
        <v>692</v>
      </c>
      <c r="F164" s="104" t="s">
        <v>173</v>
      </c>
      <c r="G164" s="17" t="s">
        <v>1656</v>
      </c>
      <c r="H164" t="s">
        <v>1660</v>
      </c>
      <c r="I164" t="s">
        <v>1292</v>
      </c>
      <c r="J164" t="s">
        <v>1377</v>
      </c>
      <c r="K164" t="s">
        <v>1378</v>
      </c>
      <c r="L164" s="54">
        <v>611134</v>
      </c>
      <c r="M164" s="2" t="s">
        <v>1758</v>
      </c>
      <c r="N164" s="59">
        <v>6.8999999999999997E-5</v>
      </c>
      <c r="O164" s="123">
        <v>1.31731476358254E-5</v>
      </c>
      <c r="P164" s="19">
        <v>7220</v>
      </c>
      <c r="Q164" s="19">
        <v>1</v>
      </c>
      <c r="R164" s="19">
        <v>0</v>
      </c>
      <c r="S164" s="125">
        <f t="shared" ref="S164:S195" si="15">(1-N164)^2*SUM(P164:R164)</f>
        <v>7220.0035363791812</v>
      </c>
      <c r="T164" s="125">
        <f t="shared" ref="T164:T200" si="16">2*N164*(1-N164)*SUM(P164:R164)</f>
        <v>0.99642924163799995</v>
      </c>
      <c r="U164" s="48">
        <f t="shared" ref="U164:U200" si="17">N164^2*(P164+Q164+R164)</f>
        <v>3.4379180999999999E-5</v>
      </c>
    </row>
    <row r="165" spans="1:23">
      <c r="A165" t="s">
        <v>668</v>
      </c>
      <c r="B165" s="2">
        <v>21</v>
      </c>
      <c r="C165" s="5">
        <v>45752958</v>
      </c>
      <c r="D165" t="s">
        <v>669</v>
      </c>
      <c r="E165" t="s">
        <v>670</v>
      </c>
      <c r="F165" s="104" t="s">
        <v>1379</v>
      </c>
      <c r="G165" s="17" t="s">
        <v>1656</v>
      </c>
      <c r="H165" t="s">
        <v>1657</v>
      </c>
      <c r="I165" t="s">
        <v>1292</v>
      </c>
      <c r="J165" t="s">
        <v>1380</v>
      </c>
      <c r="K165" t="s">
        <v>1381</v>
      </c>
      <c r="L165" s="54">
        <v>602271</v>
      </c>
      <c r="M165" s="2" t="s">
        <v>1758</v>
      </c>
      <c r="N165" s="59">
        <v>6.8999999999999997E-5</v>
      </c>
      <c r="O165" s="123">
        <v>1.96891742234583E-5</v>
      </c>
      <c r="P165" s="19">
        <v>7220</v>
      </c>
      <c r="Q165" s="19">
        <v>1</v>
      </c>
      <c r="R165" s="19">
        <v>0</v>
      </c>
      <c r="S165" s="125">
        <f t="shared" si="15"/>
        <v>7220.0035363791812</v>
      </c>
      <c r="T165" s="125">
        <f t="shared" si="16"/>
        <v>0.99642924163799995</v>
      </c>
      <c r="U165" s="48">
        <f t="shared" si="17"/>
        <v>3.4379180999999999E-5</v>
      </c>
    </row>
    <row r="166" spans="1:23">
      <c r="A166" t="s">
        <v>718</v>
      </c>
      <c r="B166" s="2">
        <v>21</v>
      </c>
      <c r="C166" s="5">
        <v>37833506</v>
      </c>
      <c r="D166" t="s">
        <v>719</v>
      </c>
      <c r="E166" t="s">
        <v>720</v>
      </c>
      <c r="F166" s="104" t="s">
        <v>721</v>
      </c>
      <c r="G166" s="17" t="s">
        <v>1656</v>
      </c>
      <c r="H166" t="s">
        <v>1657</v>
      </c>
      <c r="I166" t="s">
        <v>1292</v>
      </c>
      <c r="J166" t="s">
        <v>1391</v>
      </c>
      <c r="K166" t="s">
        <v>1392</v>
      </c>
      <c r="L166" s="54">
        <v>614035</v>
      </c>
      <c r="M166" s="2" t="s">
        <v>1758</v>
      </c>
      <c r="N166" s="59">
        <v>6.8999999999999997E-5</v>
      </c>
      <c r="O166" s="123">
        <v>4.3320161057636098E-4</v>
      </c>
      <c r="P166" s="19">
        <v>7220</v>
      </c>
      <c r="Q166" s="19">
        <v>1</v>
      </c>
      <c r="R166" s="19">
        <v>0</v>
      </c>
      <c r="S166" s="125">
        <f t="shared" si="15"/>
        <v>7220.0035363791812</v>
      </c>
      <c r="T166" s="125">
        <f t="shared" si="16"/>
        <v>0.99642924163799995</v>
      </c>
      <c r="U166" s="48">
        <f t="shared" si="17"/>
        <v>3.4379180999999999E-5</v>
      </c>
    </row>
    <row r="167" spans="1:23">
      <c r="A167" t="s">
        <v>736</v>
      </c>
      <c r="B167" s="2">
        <v>2</v>
      </c>
      <c r="C167" s="5">
        <v>227919418</v>
      </c>
      <c r="D167" t="s">
        <v>737</v>
      </c>
      <c r="E167" t="s">
        <v>738</v>
      </c>
      <c r="F167" s="104" t="s">
        <v>739</v>
      </c>
      <c r="G167" s="17" t="s">
        <v>1656</v>
      </c>
      <c r="H167" t="s">
        <v>1657</v>
      </c>
      <c r="I167" t="s">
        <v>1292</v>
      </c>
      <c r="J167" t="s">
        <v>1405</v>
      </c>
      <c r="K167" t="s">
        <v>1406</v>
      </c>
      <c r="L167" s="54">
        <v>203780</v>
      </c>
      <c r="M167" s="2" t="s">
        <v>1758</v>
      </c>
      <c r="N167" s="59">
        <v>6.8999999999999997E-5</v>
      </c>
      <c r="O167" s="123">
        <v>2.6279827579855899E-5</v>
      </c>
      <c r="P167" s="19">
        <v>7220</v>
      </c>
      <c r="Q167" s="19">
        <v>1</v>
      </c>
      <c r="R167" s="19">
        <v>0</v>
      </c>
      <c r="S167" s="125">
        <f t="shared" si="15"/>
        <v>7220.0035363791812</v>
      </c>
      <c r="T167" s="125">
        <f t="shared" si="16"/>
        <v>0.99642924163799995</v>
      </c>
      <c r="U167" s="48">
        <f t="shared" si="17"/>
        <v>3.4379180999999999E-5</v>
      </c>
      <c r="V167" s="9"/>
      <c r="W167" s="9"/>
    </row>
    <row r="168" spans="1:23">
      <c r="A168" t="s">
        <v>593</v>
      </c>
      <c r="B168" s="2">
        <v>1</v>
      </c>
      <c r="C168" s="5">
        <v>227153421</v>
      </c>
      <c r="D168" t="s">
        <v>594</v>
      </c>
      <c r="E168" t="s">
        <v>595</v>
      </c>
      <c r="F168" s="104" t="s">
        <v>1407</v>
      </c>
      <c r="G168" s="17" t="s">
        <v>1656</v>
      </c>
      <c r="H168" t="s">
        <v>1657</v>
      </c>
      <c r="I168" t="s">
        <v>1292</v>
      </c>
      <c r="J168" t="s">
        <v>1408</v>
      </c>
      <c r="K168" t="s">
        <v>1409</v>
      </c>
      <c r="L168" s="54">
        <v>612016</v>
      </c>
      <c r="M168" s="2" t="s">
        <v>1758</v>
      </c>
      <c r="N168" s="59">
        <v>6.8999999999999997E-5</v>
      </c>
      <c r="O168" s="123">
        <v>2.6276029529981302E-5</v>
      </c>
      <c r="P168" s="19">
        <v>7220</v>
      </c>
      <c r="Q168" s="19">
        <v>1</v>
      </c>
      <c r="R168" s="19">
        <v>0</v>
      </c>
      <c r="S168" s="125">
        <f t="shared" si="15"/>
        <v>7220.0035363791812</v>
      </c>
      <c r="T168" s="125">
        <f t="shared" si="16"/>
        <v>0.99642924163799995</v>
      </c>
      <c r="U168" s="48">
        <f t="shared" si="17"/>
        <v>3.4379180999999999E-5</v>
      </c>
    </row>
    <row r="169" spans="1:23">
      <c r="A169" t="s">
        <v>596</v>
      </c>
      <c r="B169" s="2">
        <v>1</v>
      </c>
      <c r="C169" s="5">
        <v>227171869</v>
      </c>
      <c r="D169" t="s">
        <v>597</v>
      </c>
      <c r="E169" t="s">
        <v>595</v>
      </c>
      <c r="F169" s="104" t="s">
        <v>1407</v>
      </c>
      <c r="G169" s="17" t="s">
        <v>1656</v>
      </c>
      <c r="H169" t="s">
        <v>1661</v>
      </c>
      <c r="I169" t="s">
        <v>1325</v>
      </c>
      <c r="J169" t="s">
        <v>1410</v>
      </c>
      <c r="K169" t="s">
        <v>1411</v>
      </c>
      <c r="L169" s="54">
        <v>266150</v>
      </c>
      <c r="M169" s="2" t="s">
        <v>1758</v>
      </c>
      <c r="N169" s="59">
        <v>6.8999999999999997E-5</v>
      </c>
      <c r="O169" s="123">
        <v>1.3140949704393199E-5</v>
      </c>
      <c r="P169" s="19">
        <v>7220</v>
      </c>
      <c r="Q169" s="19">
        <v>1</v>
      </c>
      <c r="R169" s="19">
        <v>0</v>
      </c>
      <c r="S169" s="125">
        <f t="shared" si="15"/>
        <v>7220.0035363791812</v>
      </c>
      <c r="T169" s="125">
        <f t="shared" si="16"/>
        <v>0.99642924163799995</v>
      </c>
      <c r="U169" s="48">
        <f t="shared" si="17"/>
        <v>3.4379180999999999E-5</v>
      </c>
    </row>
    <row r="170" spans="1:23">
      <c r="A170" t="s">
        <v>740</v>
      </c>
      <c r="B170" s="2">
        <v>1</v>
      </c>
      <c r="C170" s="5">
        <v>53668099</v>
      </c>
      <c r="D170" t="s">
        <v>741</v>
      </c>
      <c r="E170" t="s">
        <v>742</v>
      </c>
      <c r="F170" s="104" t="s">
        <v>743</v>
      </c>
      <c r="G170" s="17" t="s">
        <v>1656</v>
      </c>
      <c r="H170" t="s">
        <v>1657</v>
      </c>
      <c r="I170" t="s">
        <v>1292</v>
      </c>
      <c r="J170" t="s">
        <v>1412</v>
      </c>
      <c r="K170" t="s">
        <v>1413</v>
      </c>
      <c r="L170" s="54">
        <v>600649</v>
      </c>
      <c r="M170" s="43" t="s">
        <v>1758</v>
      </c>
      <c r="N170" s="59">
        <v>6.8999999999999997E-5</v>
      </c>
      <c r="O170" s="123">
        <v>1.31998897995799E-3</v>
      </c>
      <c r="P170" s="19">
        <v>7220</v>
      </c>
      <c r="Q170" s="19">
        <v>1</v>
      </c>
      <c r="R170" s="19">
        <v>0</v>
      </c>
      <c r="S170" s="125">
        <f t="shared" si="15"/>
        <v>7220.0035363791812</v>
      </c>
      <c r="T170" s="125">
        <f t="shared" si="16"/>
        <v>0.99642924163799995</v>
      </c>
      <c r="U170" s="48">
        <f t="shared" si="17"/>
        <v>3.4379180999999999E-5</v>
      </c>
    </row>
    <row r="171" spans="1:23">
      <c r="A171" t="s">
        <v>748</v>
      </c>
      <c r="B171" s="2">
        <v>17</v>
      </c>
      <c r="C171" s="5">
        <v>3560021</v>
      </c>
      <c r="D171" t="s">
        <v>749</v>
      </c>
      <c r="E171" t="s">
        <v>750</v>
      </c>
      <c r="F171" s="104" t="s">
        <v>751</v>
      </c>
      <c r="G171" s="17" t="s">
        <v>1656</v>
      </c>
      <c r="H171" t="s">
        <v>1657</v>
      </c>
      <c r="I171" t="s">
        <v>1292</v>
      </c>
      <c r="J171" t="s">
        <v>1416</v>
      </c>
      <c r="K171" t="s">
        <v>1417</v>
      </c>
      <c r="L171" s="54">
        <v>219800</v>
      </c>
      <c r="M171" s="2" t="s">
        <v>1758</v>
      </c>
      <c r="N171" s="59">
        <v>6.8999999999999997E-5</v>
      </c>
      <c r="O171" s="123">
        <v>1.3177487744542299E-5</v>
      </c>
      <c r="P171" s="19">
        <v>7220</v>
      </c>
      <c r="Q171" s="19">
        <v>1</v>
      </c>
      <c r="R171" s="19">
        <v>0</v>
      </c>
      <c r="S171" s="125">
        <f t="shared" si="15"/>
        <v>7220.0035363791812</v>
      </c>
      <c r="T171" s="125">
        <f t="shared" si="16"/>
        <v>0.99642924163799995</v>
      </c>
      <c r="U171" s="48">
        <f t="shared" si="17"/>
        <v>3.4379180999999999E-5</v>
      </c>
    </row>
    <row r="172" spans="1:23">
      <c r="A172" t="s">
        <v>752</v>
      </c>
      <c r="B172" s="2">
        <v>1</v>
      </c>
      <c r="C172" s="5">
        <v>150769360</v>
      </c>
      <c r="D172" t="s">
        <v>753</v>
      </c>
      <c r="E172" t="s">
        <v>754</v>
      </c>
      <c r="F172" s="104" t="s">
        <v>755</v>
      </c>
      <c r="G172" s="17" t="s">
        <v>1656</v>
      </c>
      <c r="H172" t="s">
        <v>1660</v>
      </c>
      <c r="I172" t="s">
        <v>1292</v>
      </c>
      <c r="J172" t="s">
        <v>1418</v>
      </c>
      <c r="K172" t="s">
        <v>1419</v>
      </c>
      <c r="L172" s="54">
        <v>265800</v>
      </c>
      <c r="M172" s="43" t="s">
        <v>1758</v>
      </c>
      <c r="N172" s="59">
        <v>6.8999999999999997E-5</v>
      </c>
      <c r="O172" s="123">
        <v>6.5708204601833097E-6</v>
      </c>
      <c r="P172" s="19">
        <v>7220</v>
      </c>
      <c r="Q172" s="19">
        <v>1</v>
      </c>
      <c r="R172" s="19">
        <v>0</v>
      </c>
      <c r="S172" s="125">
        <f t="shared" si="15"/>
        <v>7220.0035363791812</v>
      </c>
      <c r="T172" s="125">
        <f t="shared" si="16"/>
        <v>0.99642924163799995</v>
      </c>
      <c r="U172" s="48">
        <f t="shared" si="17"/>
        <v>3.4379180999999999E-5</v>
      </c>
    </row>
    <row r="173" spans="1:23">
      <c r="A173" t="s">
        <v>760</v>
      </c>
      <c r="B173" s="2">
        <v>6</v>
      </c>
      <c r="C173" s="5">
        <v>32007887</v>
      </c>
      <c r="D173" t="s">
        <v>761</v>
      </c>
      <c r="E173" t="s">
        <v>762</v>
      </c>
      <c r="F173" s="104" t="s">
        <v>759</v>
      </c>
      <c r="G173" s="17" t="s">
        <v>1656</v>
      </c>
      <c r="H173" t="s">
        <v>1657</v>
      </c>
      <c r="I173" t="s">
        <v>1292</v>
      </c>
      <c r="J173" t="s">
        <v>1422</v>
      </c>
      <c r="K173" t="s">
        <v>1423</v>
      </c>
      <c r="L173" s="54">
        <v>201910</v>
      </c>
      <c r="M173" s="111" t="s">
        <v>1758</v>
      </c>
      <c r="N173" s="59">
        <v>6.8999999999999997E-5</v>
      </c>
      <c r="O173" s="123">
        <v>1.0854448191821501E-2</v>
      </c>
      <c r="P173" s="19">
        <v>7220</v>
      </c>
      <c r="Q173" s="19">
        <v>1</v>
      </c>
      <c r="R173" s="19">
        <v>0</v>
      </c>
      <c r="S173" s="125">
        <f t="shared" si="15"/>
        <v>7220.0035363791812</v>
      </c>
      <c r="T173" s="125">
        <f t="shared" si="16"/>
        <v>0.99642924163799995</v>
      </c>
      <c r="U173" s="48">
        <f t="shared" si="17"/>
        <v>3.4379180999999999E-5</v>
      </c>
    </row>
    <row r="174" spans="1:23">
      <c r="A174" t="s">
        <v>799</v>
      </c>
      <c r="B174" s="2">
        <v>4</v>
      </c>
      <c r="C174" s="5">
        <v>3494833</v>
      </c>
      <c r="D174" t="s">
        <v>29</v>
      </c>
      <c r="E174" t="s">
        <v>800</v>
      </c>
      <c r="F174" s="104" t="s">
        <v>280</v>
      </c>
      <c r="G174" s="17" t="s">
        <v>1656</v>
      </c>
      <c r="H174" t="s">
        <v>1661</v>
      </c>
      <c r="I174" t="s">
        <v>1325</v>
      </c>
      <c r="J174" t="s">
        <v>1447</v>
      </c>
      <c r="K174" t="s">
        <v>1448</v>
      </c>
      <c r="L174" s="54">
        <v>254300</v>
      </c>
      <c r="M174" s="43" t="s">
        <v>1758</v>
      </c>
      <c r="N174" s="59">
        <v>6.8999999999999997E-5</v>
      </c>
      <c r="O174" s="123">
        <v>8.4699020953848904E-4</v>
      </c>
      <c r="P174" s="19">
        <v>7220</v>
      </c>
      <c r="Q174" s="19">
        <v>1</v>
      </c>
      <c r="R174" s="19">
        <v>0</v>
      </c>
      <c r="S174" s="125">
        <f t="shared" si="15"/>
        <v>7220.0035363791812</v>
      </c>
      <c r="T174" s="125">
        <f t="shared" si="16"/>
        <v>0.99642924163799995</v>
      </c>
      <c r="U174" s="48">
        <f t="shared" si="17"/>
        <v>3.4379180999999999E-5</v>
      </c>
    </row>
    <row r="175" spans="1:23">
      <c r="A175" s="20" t="s">
        <v>819</v>
      </c>
      <c r="B175" s="21">
        <v>18</v>
      </c>
      <c r="C175" s="22">
        <v>33736538</v>
      </c>
      <c r="D175" t="s">
        <v>108</v>
      </c>
      <c r="E175" t="s">
        <v>820</v>
      </c>
      <c r="F175" s="104" t="s">
        <v>224</v>
      </c>
      <c r="G175" s="17" t="s">
        <v>1656</v>
      </c>
      <c r="H175" t="s">
        <v>1657</v>
      </c>
      <c r="I175" t="s">
        <v>1292</v>
      </c>
      <c r="J175" t="s">
        <v>1460</v>
      </c>
      <c r="K175" t="s">
        <v>1461</v>
      </c>
      <c r="L175" s="54">
        <v>617270</v>
      </c>
      <c r="M175" s="43" t="s">
        <v>1758</v>
      </c>
      <c r="N175" s="61">
        <v>6.8999999999999997E-5</v>
      </c>
      <c r="O175" s="123">
        <v>2.6282245016773201E-5</v>
      </c>
      <c r="P175" s="23">
        <v>7220</v>
      </c>
      <c r="Q175" s="23">
        <v>1</v>
      </c>
      <c r="R175" s="23">
        <v>0</v>
      </c>
      <c r="S175" s="125">
        <f t="shared" si="15"/>
        <v>7220.0035363791812</v>
      </c>
      <c r="T175" s="125">
        <f t="shared" si="16"/>
        <v>0.99642924163799995</v>
      </c>
      <c r="U175" s="48">
        <f t="shared" si="17"/>
        <v>3.4379180999999999E-5</v>
      </c>
    </row>
    <row r="176" spans="1:23">
      <c r="A176" t="s">
        <v>832</v>
      </c>
      <c r="B176" s="2">
        <v>13</v>
      </c>
      <c r="C176" s="5">
        <v>113772948</v>
      </c>
      <c r="D176" t="s">
        <v>833</v>
      </c>
      <c r="E176" t="s">
        <v>834</v>
      </c>
      <c r="F176" s="104" t="s">
        <v>835</v>
      </c>
      <c r="G176" s="17" t="s">
        <v>1656</v>
      </c>
      <c r="H176" t="s">
        <v>1657</v>
      </c>
      <c r="I176" t="s">
        <v>1292</v>
      </c>
      <c r="J176" t="s">
        <v>1466</v>
      </c>
      <c r="K176" t="s">
        <v>1467</v>
      </c>
      <c r="L176" s="54">
        <v>227500</v>
      </c>
      <c r="M176" s="43" t="s">
        <v>1758</v>
      </c>
      <c r="N176" s="59">
        <v>6.8999999999999997E-5</v>
      </c>
      <c r="O176" s="123">
        <v>6.5705612541933002E-6</v>
      </c>
      <c r="P176" s="19">
        <v>7220</v>
      </c>
      <c r="Q176" s="19">
        <v>1</v>
      </c>
      <c r="R176" s="19">
        <v>0</v>
      </c>
      <c r="S176" s="125">
        <f t="shared" si="15"/>
        <v>7220.0035363791812</v>
      </c>
      <c r="T176" s="125">
        <f t="shared" si="16"/>
        <v>0.99642924163799995</v>
      </c>
      <c r="U176" s="48">
        <f t="shared" si="17"/>
        <v>3.4379180999999999E-5</v>
      </c>
    </row>
    <row r="177" spans="1:22">
      <c r="A177" t="s">
        <v>846</v>
      </c>
      <c r="B177" s="2">
        <v>3</v>
      </c>
      <c r="C177" s="5">
        <v>10115047</v>
      </c>
      <c r="D177" t="s">
        <v>847</v>
      </c>
      <c r="E177" t="s">
        <v>848</v>
      </c>
      <c r="F177" s="104" t="s">
        <v>849</v>
      </c>
      <c r="G177" s="17" t="s">
        <v>1658</v>
      </c>
      <c r="H177" t="s">
        <v>1659</v>
      </c>
      <c r="I177" t="s">
        <v>1292</v>
      </c>
      <c r="J177" t="s">
        <v>1472</v>
      </c>
      <c r="K177" t="s">
        <v>1299</v>
      </c>
      <c r="L177" s="54">
        <v>227646</v>
      </c>
      <c r="M177" s="2" t="s">
        <v>1758</v>
      </c>
      <c r="N177" s="59">
        <v>6.8999999999999997E-5</v>
      </c>
      <c r="O177" s="123">
        <v>1.7735388246364799E-4</v>
      </c>
      <c r="P177" s="19">
        <v>7220</v>
      </c>
      <c r="Q177" s="19">
        <v>1</v>
      </c>
      <c r="R177" s="19">
        <v>0</v>
      </c>
      <c r="S177" s="125">
        <f t="shared" si="15"/>
        <v>7220.0035363791812</v>
      </c>
      <c r="T177" s="125">
        <f t="shared" si="16"/>
        <v>0.99642924163799995</v>
      </c>
      <c r="U177" s="48">
        <f t="shared" si="17"/>
        <v>3.4379180999999999E-5</v>
      </c>
    </row>
    <row r="178" spans="1:22">
      <c r="A178" t="s">
        <v>853</v>
      </c>
      <c r="B178" s="2">
        <v>9</v>
      </c>
      <c r="C178" s="5">
        <v>35079240</v>
      </c>
      <c r="D178" t="s">
        <v>854</v>
      </c>
      <c r="E178" t="s">
        <v>855</v>
      </c>
      <c r="F178" s="104" t="s">
        <v>856</v>
      </c>
      <c r="G178" s="17" t="s">
        <v>1663</v>
      </c>
      <c r="H178" t="s">
        <v>1659</v>
      </c>
      <c r="I178" t="s">
        <v>1292</v>
      </c>
      <c r="J178" t="s">
        <v>1473</v>
      </c>
      <c r="K178" t="s">
        <v>1299</v>
      </c>
      <c r="L178" s="54">
        <v>614082</v>
      </c>
      <c r="M178" s="2" t="s">
        <v>1758</v>
      </c>
      <c r="N178" s="59">
        <v>6.8999999999999997E-5</v>
      </c>
      <c r="O178" s="123">
        <v>1.31411225083866E-5</v>
      </c>
      <c r="P178" s="19">
        <v>7220</v>
      </c>
      <c r="Q178" s="19">
        <v>1</v>
      </c>
      <c r="R178" s="19">
        <v>0</v>
      </c>
      <c r="S178" s="125">
        <f t="shared" si="15"/>
        <v>7220.0035363791812</v>
      </c>
      <c r="T178" s="125">
        <f t="shared" si="16"/>
        <v>0.99642924163799995</v>
      </c>
      <c r="U178" s="48">
        <f t="shared" si="17"/>
        <v>3.4379180999999999E-5</v>
      </c>
    </row>
    <row r="179" spans="1:22">
      <c r="A179" t="s">
        <v>879</v>
      </c>
      <c r="B179" s="2">
        <v>2</v>
      </c>
      <c r="C179" s="5">
        <v>85779672</v>
      </c>
      <c r="D179" t="s">
        <v>19</v>
      </c>
      <c r="E179" t="s">
        <v>880</v>
      </c>
      <c r="F179" s="104" t="s">
        <v>250</v>
      </c>
      <c r="G179" s="17" t="s">
        <v>1656</v>
      </c>
      <c r="H179" t="s">
        <v>1660</v>
      </c>
      <c r="I179" t="s">
        <v>1292</v>
      </c>
      <c r="J179" t="s">
        <v>1483</v>
      </c>
      <c r="K179" t="s">
        <v>249</v>
      </c>
      <c r="L179" s="54">
        <v>277450</v>
      </c>
      <c r="M179" s="43" t="s">
        <v>1758</v>
      </c>
      <c r="N179" s="59">
        <v>6.8999999999999997E-5</v>
      </c>
      <c r="O179" s="123">
        <v>6.5767840169428297E-6</v>
      </c>
      <c r="P179" s="19">
        <v>7220</v>
      </c>
      <c r="Q179" s="19">
        <v>1</v>
      </c>
      <c r="R179" s="19">
        <v>0</v>
      </c>
      <c r="S179" s="125">
        <f t="shared" si="15"/>
        <v>7220.0035363791812</v>
      </c>
      <c r="T179" s="125">
        <f t="shared" si="16"/>
        <v>0.99642924163799995</v>
      </c>
      <c r="U179" s="48">
        <f t="shared" si="17"/>
        <v>3.4379180999999999E-5</v>
      </c>
    </row>
    <row r="180" spans="1:22" ht="18">
      <c r="A180" t="s">
        <v>901</v>
      </c>
      <c r="B180" s="2">
        <v>2</v>
      </c>
      <c r="C180" s="5">
        <v>26477330</v>
      </c>
      <c r="D180" t="s">
        <v>902</v>
      </c>
      <c r="E180" t="s">
        <v>903</v>
      </c>
      <c r="F180" s="104" t="s">
        <v>244</v>
      </c>
      <c r="G180" s="17" t="s">
        <v>1656</v>
      </c>
      <c r="H180" t="s">
        <v>1660</v>
      </c>
      <c r="I180" t="s">
        <v>1292</v>
      </c>
      <c r="J180" t="s">
        <v>1493</v>
      </c>
      <c r="K180" t="s">
        <v>1494</v>
      </c>
      <c r="L180" s="54">
        <v>620300</v>
      </c>
      <c r="M180" s="2" t="s">
        <v>1758</v>
      </c>
      <c r="N180" s="59">
        <v>6.8999999999999997E-5</v>
      </c>
      <c r="O180" s="123">
        <v>1.9717384930117899E-5</v>
      </c>
      <c r="P180" s="19">
        <v>7220</v>
      </c>
      <c r="Q180" s="19">
        <v>1</v>
      </c>
      <c r="R180" s="19">
        <v>0</v>
      </c>
      <c r="S180" s="125">
        <f t="shared" si="15"/>
        <v>7220.0035363791812</v>
      </c>
      <c r="T180" s="125">
        <f t="shared" si="16"/>
        <v>0.99642924163799995</v>
      </c>
      <c r="U180" s="48">
        <f t="shared" si="17"/>
        <v>3.4379180999999999E-5</v>
      </c>
      <c r="V180" s="56"/>
    </row>
    <row r="181" spans="1:22">
      <c r="A181" t="s">
        <v>899</v>
      </c>
      <c r="B181" s="2">
        <v>2</v>
      </c>
      <c r="C181" s="5">
        <v>26501622</v>
      </c>
      <c r="D181" t="s">
        <v>17</v>
      </c>
      <c r="E181" t="s">
        <v>900</v>
      </c>
      <c r="F181" s="104" t="s">
        <v>244</v>
      </c>
      <c r="G181" s="17" t="s">
        <v>1656</v>
      </c>
      <c r="H181" t="s">
        <v>1660</v>
      </c>
      <c r="I181" t="s">
        <v>1292</v>
      </c>
      <c r="J181" t="s">
        <v>1495</v>
      </c>
      <c r="K181" t="s">
        <v>243</v>
      </c>
      <c r="L181" s="54">
        <v>620300</v>
      </c>
      <c r="M181" s="2" t="s">
        <v>1758</v>
      </c>
      <c r="N181" s="59">
        <v>6.8999999999999997E-5</v>
      </c>
      <c r="O181" s="123">
        <v>6.5690073824953203E-6</v>
      </c>
      <c r="P181" s="19">
        <v>7220</v>
      </c>
      <c r="Q181" s="19">
        <v>1</v>
      </c>
      <c r="R181" s="19">
        <v>0</v>
      </c>
      <c r="S181" s="125">
        <f t="shared" si="15"/>
        <v>7220.0035363791812</v>
      </c>
      <c r="T181" s="125">
        <f t="shared" si="16"/>
        <v>0.99642924163799995</v>
      </c>
      <c r="U181" s="48">
        <f t="shared" si="17"/>
        <v>3.4379180999999999E-5</v>
      </c>
    </row>
    <row r="182" spans="1:22">
      <c r="A182" t="s">
        <v>928</v>
      </c>
      <c r="B182" s="2">
        <v>16</v>
      </c>
      <c r="C182" s="5">
        <v>1630771</v>
      </c>
      <c r="D182" t="s">
        <v>929</v>
      </c>
      <c r="E182" t="s">
        <v>930</v>
      </c>
      <c r="F182" s="104" t="s">
        <v>931</v>
      </c>
      <c r="G182" s="17" t="s">
        <v>1656</v>
      </c>
      <c r="H182" t="s">
        <v>1660</v>
      </c>
      <c r="I182" t="s">
        <v>1292</v>
      </c>
      <c r="J182" t="s">
        <v>1272</v>
      </c>
      <c r="K182" t="s">
        <v>1271</v>
      </c>
      <c r="L182" s="54">
        <v>266920</v>
      </c>
      <c r="M182" s="2" t="s">
        <v>1758</v>
      </c>
      <c r="N182" s="59">
        <v>6.8999999999999997E-5</v>
      </c>
      <c r="O182" s="123">
        <v>3.2851941796252497E-5</v>
      </c>
      <c r="P182" s="19">
        <v>7220</v>
      </c>
      <c r="Q182" s="19">
        <v>1</v>
      </c>
      <c r="R182" s="19">
        <v>0</v>
      </c>
      <c r="S182" s="125">
        <f t="shared" si="15"/>
        <v>7220.0035363791812</v>
      </c>
      <c r="T182" s="125">
        <f t="shared" si="16"/>
        <v>0.99642924163799995</v>
      </c>
      <c r="U182" s="48">
        <f t="shared" si="17"/>
        <v>3.4379180999999999E-5</v>
      </c>
    </row>
    <row r="183" spans="1:22">
      <c r="A183" t="s">
        <v>965</v>
      </c>
      <c r="B183" s="2">
        <v>6</v>
      </c>
      <c r="C183" s="5">
        <v>129634045</v>
      </c>
      <c r="D183" t="s">
        <v>966</v>
      </c>
      <c r="E183" t="s">
        <v>967</v>
      </c>
      <c r="F183" s="104" t="s">
        <v>968</v>
      </c>
      <c r="G183" s="17" t="s">
        <v>1656</v>
      </c>
      <c r="H183" t="s">
        <v>1661</v>
      </c>
      <c r="I183" t="s">
        <v>1325</v>
      </c>
      <c r="J183" t="s">
        <v>1506</v>
      </c>
      <c r="K183" t="s">
        <v>1507</v>
      </c>
      <c r="L183" s="54">
        <v>607855</v>
      </c>
      <c r="M183" s="2" t="s">
        <v>1758</v>
      </c>
      <c r="N183" s="59">
        <v>6.8999999999999997E-5</v>
      </c>
      <c r="O183" s="123">
        <v>1.9706503735505901E-5</v>
      </c>
      <c r="P183" s="19">
        <v>7220</v>
      </c>
      <c r="Q183" s="19">
        <v>1</v>
      </c>
      <c r="R183" s="19">
        <v>0</v>
      </c>
      <c r="S183" s="125">
        <f t="shared" si="15"/>
        <v>7220.0035363791812</v>
      </c>
      <c r="T183" s="125">
        <f t="shared" si="16"/>
        <v>0.99642924163799995</v>
      </c>
      <c r="U183" s="48">
        <f t="shared" si="17"/>
        <v>3.4379180999999999E-5</v>
      </c>
    </row>
    <row r="184" spans="1:22">
      <c r="A184" t="s">
        <v>982</v>
      </c>
      <c r="B184" s="2">
        <v>17</v>
      </c>
      <c r="C184" s="5">
        <v>74729664</v>
      </c>
      <c r="D184" t="s">
        <v>105</v>
      </c>
      <c r="E184" t="s">
        <v>660</v>
      </c>
      <c r="F184" s="104" t="s">
        <v>223</v>
      </c>
      <c r="G184" s="17" t="s">
        <v>1656</v>
      </c>
      <c r="H184" t="s">
        <v>1661</v>
      </c>
      <c r="I184" t="s">
        <v>1325</v>
      </c>
      <c r="J184" t="s">
        <v>1517</v>
      </c>
      <c r="K184" t="s">
        <v>1518</v>
      </c>
      <c r="L184" s="54">
        <v>615942</v>
      </c>
      <c r="M184" s="2" t="s">
        <v>1758</v>
      </c>
      <c r="N184" s="59">
        <v>6.8999999999999997E-5</v>
      </c>
      <c r="O184" s="123">
        <v>2.6293302653357298E-5</v>
      </c>
      <c r="P184" s="19">
        <v>7220</v>
      </c>
      <c r="Q184" s="19">
        <v>1</v>
      </c>
      <c r="R184" s="19">
        <v>0</v>
      </c>
      <c r="S184" s="125">
        <f t="shared" si="15"/>
        <v>7220.0035363791812</v>
      </c>
      <c r="T184" s="125">
        <f t="shared" si="16"/>
        <v>0.99642924163799995</v>
      </c>
      <c r="U184" s="48">
        <f t="shared" si="17"/>
        <v>3.4379180999999999E-5</v>
      </c>
    </row>
    <row r="185" spans="1:22">
      <c r="A185" t="s">
        <v>1003</v>
      </c>
      <c r="B185" s="2">
        <v>1</v>
      </c>
      <c r="C185" s="5">
        <v>45797371</v>
      </c>
      <c r="D185" t="s">
        <v>1004</v>
      </c>
      <c r="E185" t="s">
        <v>1005</v>
      </c>
      <c r="F185" s="104" t="s">
        <v>1006</v>
      </c>
      <c r="G185" s="17" t="s">
        <v>1656</v>
      </c>
      <c r="H185" t="s">
        <v>1661</v>
      </c>
      <c r="I185" t="s">
        <v>1325</v>
      </c>
      <c r="J185" t="s">
        <v>1532</v>
      </c>
      <c r="K185" t="s">
        <v>1533</v>
      </c>
      <c r="L185" s="54">
        <v>608456</v>
      </c>
      <c r="M185" s="2" t="s">
        <v>1758</v>
      </c>
      <c r="N185" s="59">
        <v>6.8999999999999997E-5</v>
      </c>
      <c r="O185" s="123">
        <v>4.5980636059539298E-5</v>
      </c>
      <c r="P185" s="19">
        <v>7220</v>
      </c>
      <c r="Q185" s="19">
        <v>1</v>
      </c>
      <c r="R185" s="19">
        <v>0</v>
      </c>
      <c r="S185" s="125">
        <f t="shared" si="15"/>
        <v>7220.0035363791812</v>
      </c>
      <c r="T185" s="125">
        <f t="shared" si="16"/>
        <v>0.99642924163799995</v>
      </c>
      <c r="U185" s="48">
        <f t="shared" si="17"/>
        <v>3.4379180999999999E-5</v>
      </c>
    </row>
    <row r="186" spans="1:22">
      <c r="A186" s="20" t="s">
        <v>1049</v>
      </c>
      <c r="B186" s="21">
        <v>12</v>
      </c>
      <c r="C186" s="24">
        <v>103246701</v>
      </c>
      <c r="D186" t="s">
        <v>1050</v>
      </c>
      <c r="E186" t="s">
        <v>1051</v>
      </c>
      <c r="F186" s="104" t="s">
        <v>167</v>
      </c>
      <c r="G186" s="17" t="s">
        <v>1656</v>
      </c>
      <c r="H186" t="s">
        <v>1657</v>
      </c>
      <c r="I186" t="s">
        <v>1292</v>
      </c>
      <c r="J186" t="s">
        <v>1052</v>
      </c>
      <c r="K186" t="s">
        <v>1053</v>
      </c>
      <c r="L186" s="54">
        <v>261600</v>
      </c>
      <c r="M186" s="43" t="s">
        <v>1758</v>
      </c>
      <c r="N186" s="61">
        <v>6.8999999999999997E-5</v>
      </c>
      <c r="O186" s="123">
        <v>4.6618515625595998E-4</v>
      </c>
      <c r="P186" s="23">
        <v>7220</v>
      </c>
      <c r="Q186" s="23">
        <v>1</v>
      </c>
      <c r="R186" s="23">
        <v>0</v>
      </c>
      <c r="S186" s="125">
        <f t="shared" si="15"/>
        <v>7220.0035363791812</v>
      </c>
      <c r="T186" s="125">
        <f t="shared" si="16"/>
        <v>0.99642924163799995</v>
      </c>
      <c r="U186" s="48">
        <f t="shared" si="17"/>
        <v>3.4379180999999999E-5</v>
      </c>
    </row>
    <row r="187" spans="1:22">
      <c r="A187" s="20" t="s">
        <v>1056</v>
      </c>
      <c r="B187" s="21">
        <v>22</v>
      </c>
      <c r="C187" s="24">
        <v>18562701</v>
      </c>
      <c r="D187" t="s">
        <v>120</v>
      </c>
      <c r="E187" t="s">
        <v>1057</v>
      </c>
      <c r="F187" s="104" t="s">
        <v>262</v>
      </c>
      <c r="G187" s="17" t="s">
        <v>1656</v>
      </c>
      <c r="H187" t="s">
        <v>1657</v>
      </c>
      <c r="I187" t="s">
        <v>1292</v>
      </c>
      <c r="J187" t="s">
        <v>1058</v>
      </c>
      <c r="K187" t="s">
        <v>261</v>
      </c>
      <c r="L187" s="54">
        <v>614873</v>
      </c>
      <c r="M187" s="43" t="s">
        <v>1758</v>
      </c>
      <c r="N187" s="61">
        <v>6.8999999999999997E-5</v>
      </c>
      <c r="O187" s="123">
        <v>7.2311333497054794E-5</v>
      </c>
      <c r="P187" s="23">
        <v>7220</v>
      </c>
      <c r="Q187" s="23">
        <v>1</v>
      </c>
      <c r="R187" s="23">
        <v>0</v>
      </c>
      <c r="S187" s="125">
        <f t="shared" si="15"/>
        <v>7220.0035363791812</v>
      </c>
      <c r="T187" s="125">
        <f t="shared" si="16"/>
        <v>0.99642924163799995</v>
      </c>
      <c r="U187" s="48">
        <f t="shared" si="17"/>
        <v>3.4379180999999999E-5</v>
      </c>
    </row>
    <row r="188" spans="1:22">
      <c r="A188" t="s">
        <v>1078</v>
      </c>
      <c r="B188" s="2">
        <v>12</v>
      </c>
      <c r="C188" s="5">
        <v>106826199</v>
      </c>
      <c r="D188" t="s">
        <v>76</v>
      </c>
      <c r="E188" t="s">
        <v>1079</v>
      </c>
      <c r="F188" s="104" t="s">
        <v>170</v>
      </c>
      <c r="G188" s="17" t="s">
        <v>1656</v>
      </c>
      <c r="H188" t="s">
        <v>1657</v>
      </c>
      <c r="I188" t="s">
        <v>1292</v>
      </c>
      <c r="J188" t="s">
        <v>1560</v>
      </c>
      <c r="K188" t="s">
        <v>169</v>
      </c>
      <c r="L188" s="54">
        <v>614381</v>
      </c>
      <c r="M188" s="2" t="s">
        <v>1758</v>
      </c>
      <c r="N188" s="59">
        <v>6.8999999999999997E-5</v>
      </c>
      <c r="O188" s="123">
        <v>2.8897178708575601E-4</v>
      </c>
      <c r="P188" s="19">
        <v>7220</v>
      </c>
      <c r="Q188" s="19">
        <v>1</v>
      </c>
      <c r="R188" s="19">
        <v>0</v>
      </c>
      <c r="S188" s="125">
        <f t="shared" si="15"/>
        <v>7220.0035363791812</v>
      </c>
      <c r="T188" s="125">
        <f t="shared" si="16"/>
        <v>0.99642924163799995</v>
      </c>
      <c r="U188" s="48">
        <f t="shared" si="17"/>
        <v>3.4379180999999999E-5</v>
      </c>
    </row>
    <row r="189" spans="1:22">
      <c r="A189" s="9" t="s">
        <v>1094</v>
      </c>
      <c r="B189" s="43">
        <v>5</v>
      </c>
      <c r="C189" s="44">
        <v>131931451</v>
      </c>
      <c r="D189" t="s">
        <v>1095</v>
      </c>
      <c r="E189" s="9" t="s">
        <v>1096</v>
      </c>
      <c r="F189" s="104" t="s">
        <v>1097</v>
      </c>
      <c r="G189" s="17" t="s">
        <v>1656</v>
      </c>
      <c r="H189" t="s">
        <v>1661</v>
      </c>
      <c r="I189" t="s">
        <v>1325</v>
      </c>
      <c r="J189" t="s">
        <v>1099</v>
      </c>
      <c r="K189" t="s">
        <v>1569</v>
      </c>
      <c r="L189" s="54">
        <v>613078</v>
      </c>
      <c r="M189" s="43" t="s">
        <v>1758</v>
      </c>
      <c r="N189" s="60">
        <v>6.8999999999999997E-5</v>
      </c>
      <c r="O189" s="123">
        <v>2.6611314751789898E-5</v>
      </c>
      <c r="P189" s="11">
        <v>7219</v>
      </c>
      <c r="Q189" s="11">
        <v>1</v>
      </c>
      <c r="R189" s="11">
        <v>0</v>
      </c>
      <c r="S189" s="125">
        <f t="shared" si="15"/>
        <v>7219.0036743744204</v>
      </c>
      <c r="T189" s="125">
        <f t="shared" si="16"/>
        <v>0.99629125115999995</v>
      </c>
      <c r="U189" s="48">
        <f t="shared" si="17"/>
        <v>3.4374419999999995E-5</v>
      </c>
    </row>
    <row r="190" spans="1:22">
      <c r="A190" s="9" t="s">
        <v>1098</v>
      </c>
      <c r="B190" s="43">
        <v>5</v>
      </c>
      <c r="C190" s="44">
        <v>131931451</v>
      </c>
      <c r="D190" t="s">
        <v>1095</v>
      </c>
      <c r="E190" s="9" t="s">
        <v>1096</v>
      </c>
      <c r="F190" s="104" t="s">
        <v>1097</v>
      </c>
      <c r="G190" s="17" t="s">
        <v>1656</v>
      </c>
      <c r="H190" t="s">
        <v>1661</v>
      </c>
      <c r="I190" t="s">
        <v>1325</v>
      </c>
      <c r="J190" t="s">
        <v>1570</v>
      </c>
      <c r="K190" t="s">
        <v>1571</v>
      </c>
      <c r="L190" s="54">
        <v>613078</v>
      </c>
      <c r="M190" s="43" t="s">
        <v>1758</v>
      </c>
      <c r="N190" s="60">
        <v>6.8999999999999997E-5</v>
      </c>
      <c r="O190" s="123">
        <v>1.39696392579935E-4</v>
      </c>
      <c r="P190" s="11">
        <v>7219</v>
      </c>
      <c r="Q190" s="11">
        <v>1</v>
      </c>
      <c r="R190" s="11">
        <v>0</v>
      </c>
      <c r="S190" s="125">
        <f t="shared" si="15"/>
        <v>7219.0036743744204</v>
      </c>
      <c r="T190" s="125">
        <f t="shared" si="16"/>
        <v>0.99629125115999995</v>
      </c>
      <c r="U190" s="48">
        <f t="shared" si="17"/>
        <v>3.4374419999999995E-5</v>
      </c>
    </row>
    <row r="191" spans="1:22">
      <c r="A191" s="20" t="s">
        <v>1103</v>
      </c>
      <c r="B191" s="21">
        <v>11</v>
      </c>
      <c r="C191" s="24">
        <v>47469631</v>
      </c>
      <c r="D191" t="s">
        <v>66</v>
      </c>
      <c r="E191" s="9" t="s">
        <v>1104</v>
      </c>
      <c r="F191" s="104" t="s">
        <v>161</v>
      </c>
      <c r="G191" s="17" t="s">
        <v>1656</v>
      </c>
      <c r="H191" t="s">
        <v>1657</v>
      </c>
      <c r="I191" t="s">
        <v>1292</v>
      </c>
      <c r="J191" t="s">
        <v>1105</v>
      </c>
      <c r="K191" t="s">
        <v>1572</v>
      </c>
      <c r="L191" s="54">
        <v>616326</v>
      </c>
      <c r="M191" s="43" t="s">
        <v>1758</v>
      </c>
      <c r="N191" s="61">
        <v>6.8999999999999997E-5</v>
      </c>
      <c r="O191" s="123">
        <v>1.47804606240242E-3</v>
      </c>
      <c r="P191" s="23">
        <v>7220</v>
      </c>
      <c r="Q191" s="23">
        <v>1</v>
      </c>
      <c r="R191" s="23">
        <v>0</v>
      </c>
      <c r="S191" s="125">
        <f t="shared" si="15"/>
        <v>7220.0035363791812</v>
      </c>
      <c r="T191" s="125">
        <f t="shared" si="16"/>
        <v>0.99642924163799995</v>
      </c>
      <c r="U191" s="48">
        <f t="shared" si="17"/>
        <v>3.4379180999999999E-5</v>
      </c>
    </row>
    <row r="192" spans="1:22">
      <c r="A192" t="s">
        <v>1110</v>
      </c>
      <c r="B192" s="2">
        <v>3</v>
      </c>
      <c r="C192" s="5">
        <v>196210658</v>
      </c>
      <c r="D192" t="s">
        <v>1111</v>
      </c>
      <c r="E192" t="s">
        <v>1112</v>
      </c>
      <c r="F192" s="104" t="s">
        <v>1113</v>
      </c>
      <c r="G192" s="17" t="s">
        <v>1656</v>
      </c>
      <c r="H192" t="s">
        <v>1661</v>
      </c>
      <c r="I192" t="s">
        <v>1325</v>
      </c>
      <c r="J192" t="s">
        <v>1577</v>
      </c>
      <c r="K192" t="s">
        <v>1578</v>
      </c>
      <c r="L192" s="54">
        <v>611943</v>
      </c>
      <c r="M192" s="2" t="s">
        <v>1758</v>
      </c>
      <c r="N192" s="59">
        <v>6.8999999999999997E-5</v>
      </c>
      <c r="O192" s="123">
        <v>3.9398517401423298E-5</v>
      </c>
      <c r="P192" s="19">
        <v>7220</v>
      </c>
      <c r="Q192" s="19">
        <v>1</v>
      </c>
      <c r="R192" s="19">
        <v>0</v>
      </c>
      <c r="S192" s="125">
        <f t="shared" si="15"/>
        <v>7220.0035363791812</v>
      </c>
      <c r="T192" s="125">
        <f t="shared" si="16"/>
        <v>0.99642924163799995</v>
      </c>
      <c r="U192" s="48">
        <f t="shared" si="17"/>
        <v>3.4379180999999999E-5</v>
      </c>
    </row>
    <row r="193" spans="1:22">
      <c r="A193" t="s">
        <v>1122</v>
      </c>
      <c r="B193" s="2">
        <v>20</v>
      </c>
      <c r="C193" s="5">
        <v>62326680</v>
      </c>
      <c r="D193" t="s">
        <v>1123</v>
      </c>
      <c r="E193" t="s">
        <v>1124</v>
      </c>
      <c r="F193" s="104" t="s">
        <v>1125</v>
      </c>
      <c r="G193" s="17" t="s">
        <v>1663</v>
      </c>
      <c r="H193" t="s">
        <v>1659</v>
      </c>
      <c r="I193" t="s">
        <v>1292</v>
      </c>
      <c r="J193" t="s">
        <v>1584</v>
      </c>
      <c r="K193" t="s">
        <v>1299</v>
      </c>
      <c r="L193" s="54">
        <v>615190</v>
      </c>
      <c r="M193" s="2" t="s">
        <v>1758</v>
      </c>
      <c r="N193">
        <v>6.8999999999999997E-5</v>
      </c>
      <c r="O193" s="121">
        <v>0</v>
      </c>
      <c r="P193" s="19">
        <v>7220</v>
      </c>
      <c r="Q193" s="19">
        <v>1</v>
      </c>
      <c r="R193" s="19">
        <v>0</v>
      </c>
      <c r="S193" s="125">
        <f t="shared" si="15"/>
        <v>7220.0035363791812</v>
      </c>
      <c r="T193" s="125">
        <f t="shared" si="16"/>
        <v>0.99642924163799995</v>
      </c>
      <c r="U193" s="48">
        <f t="shared" si="17"/>
        <v>3.4379180999999999E-5</v>
      </c>
    </row>
    <row r="194" spans="1:22">
      <c r="A194" t="s">
        <v>1139</v>
      </c>
      <c r="B194" s="2">
        <v>13</v>
      </c>
      <c r="C194" s="5">
        <v>23898591</v>
      </c>
      <c r="D194" t="s">
        <v>1140</v>
      </c>
      <c r="E194" t="s">
        <v>1141</v>
      </c>
      <c r="F194" s="104" t="s">
        <v>1142</v>
      </c>
      <c r="G194" s="17" t="s">
        <v>1656</v>
      </c>
      <c r="H194" t="s">
        <v>1657</v>
      </c>
      <c r="I194" t="s">
        <v>1292</v>
      </c>
      <c r="J194" t="s">
        <v>1593</v>
      </c>
      <c r="K194" t="s">
        <v>1594</v>
      </c>
      <c r="L194" s="54">
        <v>253700</v>
      </c>
      <c r="M194" s="2" t="s">
        <v>1758</v>
      </c>
      <c r="N194" s="59">
        <v>6.8999999999999997E-5</v>
      </c>
      <c r="O194" s="123">
        <v>1.57745293108746E-4</v>
      </c>
      <c r="P194" s="19">
        <v>7220</v>
      </c>
      <c r="Q194" s="19">
        <v>1</v>
      </c>
      <c r="R194" s="19">
        <v>0</v>
      </c>
      <c r="S194" s="125">
        <f t="shared" si="15"/>
        <v>7220.0035363791812</v>
      </c>
      <c r="T194" s="125">
        <f t="shared" si="16"/>
        <v>0.99642924163799995</v>
      </c>
      <c r="U194" s="48">
        <f t="shared" si="17"/>
        <v>3.4379180999999999E-5</v>
      </c>
    </row>
    <row r="195" spans="1:22">
      <c r="A195" t="s">
        <v>1146</v>
      </c>
      <c r="B195" s="2">
        <v>15</v>
      </c>
      <c r="C195" s="5">
        <v>65944979</v>
      </c>
      <c r="D195" t="s">
        <v>1147</v>
      </c>
      <c r="E195" t="s">
        <v>1148</v>
      </c>
      <c r="F195" s="104" t="s">
        <v>1149</v>
      </c>
      <c r="G195" s="17" t="s">
        <v>1663</v>
      </c>
      <c r="H195" t="s">
        <v>1659</v>
      </c>
      <c r="I195" t="s">
        <v>1292</v>
      </c>
      <c r="J195" t="s">
        <v>1595</v>
      </c>
      <c r="K195" t="s">
        <v>1299</v>
      </c>
      <c r="L195" s="54">
        <v>613830</v>
      </c>
      <c r="M195" s="2" t="s">
        <v>1758</v>
      </c>
      <c r="N195">
        <v>6.8999999999999997E-5</v>
      </c>
      <c r="O195" s="121">
        <v>0</v>
      </c>
      <c r="P195" s="19">
        <v>7220</v>
      </c>
      <c r="Q195" s="19">
        <v>1</v>
      </c>
      <c r="R195" s="19">
        <v>0</v>
      </c>
      <c r="S195" s="125">
        <f t="shared" si="15"/>
        <v>7220.0035363791812</v>
      </c>
      <c r="T195" s="125">
        <f t="shared" si="16"/>
        <v>0.99642924163799995</v>
      </c>
      <c r="U195" s="48">
        <f t="shared" si="17"/>
        <v>3.4379180999999999E-5</v>
      </c>
    </row>
    <row r="196" spans="1:22" ht="18">
      <c r="A196" s="20" t="s">
        <v>1152</v>
      </c>
      <c r="B196" s="21">
        <v>4</v>
      </c>
      <c r="C196" s="24">
        <v>186066327</v>
      </c>
      <c r="D196" t="s">
        <v>33</v>
      </c>
      <c r="E196" t="s">
        <v>1153</v>
      </c>
      <c r="F196" s="104" t="s">
        <v>279</v>
      </c>
      <c r="G196" s="17" t="s">
        <v>1656</v>
      </c>
      <c r="H196" t="s">
        <v>1661</v>
      </c>
      <c r="I196" t="s">
        <v>1325</v>
      </c>
      <c r="J196" t="s">
        <v>1597</v>
      </c>
      <c r="K196" t="s">
        <v>1598</v>
      </c>
      <c r="L196" s="54">
        <v>615418</v>
      </c>
      <c r="M196" s="43" t="s">
        <v>1758</v>
      </c>
      <c r="N196" s="61">
        <v>6.8999999999999997E-5</v>
      </c>
      <c r="O196" s="123">
        <v>1.9721013813978E-5</v>
      </c>
      <c r="P196" s="23">
        <v>7220</v>
      </c>
      <c r="Q196" s="23">
        <v>1</v>
      </c>
      <c r="R196" s="23">
        <v>0</v>
      </c>
      <c r="S196" s="125">
        <f t="shared" ref="S196:S200" si="18">(1-N196)^2*SUM(P196:R196)</f>
        <v>7220.0035363791812</v>
      </c>
      <c r="T196" s="125">
        <f t="shared" si="16"/>
        <v>0.99642924163799995</v>
      </c>
      <c r="U196" s="48">
        <f t="shared" si="17"/>
        <v>3.4379180999999999E-5</v>
      </c>
      <c r="V196" s="56"/>
    </row>
    <row r="197" spans="1:22">
      <c r="A197" t="s">
        <v>1154</v>
      </c>
      <c r="B197" s="2" t="s">
        <v>1155</v>
      </c>
      <c r="C197" s="26">
        <v>32500780</v>
      </c>
      <c r="D197" t="s">
        <v>121</v>
      </c>
      <c r="E197" t="s">
        <v>265</v>
      </c>
      <c r="F197" s="104" t="s">
        <v>264</v>
      </c>
      <c r="G197" s="17" t="s">
        <v>1656</v>
      </c>
      <c r="H197" t="s">
        <v>1657</v>
      </c>
      <c r="I197" t="s">
        <v>1292</v>
      </c>
      <c r="J197" t="s">
        <v>1156</v>
      </c>
      <c r="K197" t="s">
        <v>263</v>
      </c>
      <c r="L197" s="54">
        <v>606824</v>
      </c>
      <c r="M197" s="2" t="s">
        <v>1758</v>
      </c>
      <c r="N197" s="59">
        <v>6.8999999999999997E-5</v>
      </c>
      <c r="O197" s="123">
        <v>1.3153395229892301E-5</v>
      </c>
      <c r="P197" s="19">
        <v>7220</v>
      </c>
      <c r="Q197" s="19">
        <v>1</v>
      </c>
      <c r="R197" s="19">
        <v>0</v>
      </c>
      <c r="S197" s="125">
        <f t="shared" si="18"/>
        <v>7220.0035363791812</v>
      </c>
      <c r="T197" s="125">
        <f t="shared" si="16"/>
        <v>0.99642924163799995</v>
      </c>
      <c r="U197" s="48">
        <f t="shared" si="17"/>
        <v>3.4379180999999999E-5</v>
      </c>
    </row>
    <row r="198" spans="1:22">
      <c r="A198" t="s">
        <v>1176</v>
      </c>
      <c r="B198" s="2">
        <v>16</v>
      </c>
      <c r="C198" s="5">
        <v>89611139</v>
      </c>
      <c r="D198" t="s">
        <v>1177</v>
      </c>
      <c r="E198" t="s">
        <v>1178</v>
      </c>
      <c r="F198" s="104" t="s">
        <v>214</v>
      </c>
      <c r="G198" s="17" t="s">
        <v>1656</v>
      </c>
      <c r="H198" t="s">
        <v>1660</v>
      </c>
      <c r="I198" t="s">
        <v>1292</v>
      </c>
      <c r="J198" t="s">
        <v>1610</v>
      </c>
      <c r="K198" t="s">
        <v>1611</v>
      </c>
      <c r="L198" s="54">
        <v>607259</v>
      </c>
      <c r="M198" s="2" t="s">
        <v>1758</v>
      </c>
      <c r="N198">
        <v>6.8999999999999997E-5</v>
      </c>
      <c r="O198" s="121">
        <v>0</v>
      </c>
      <c r="P198" s="19">
        <v>7220</v>
      </c>
      <c r="Q198" s="19">
        <v>1</v>
      </c>
      <c r="R198" s="19">
        <v>0</v>
      </c>
      <c r="S198" s="125">
        <f t="shared" si="18"/>
        <v>7220.0035363791812</v>
      </c>
      <c r="T198" s="125">
        <f t="shared" si="16"/>
        <v>0.99642924163799995</v>
      </c>
      <c r="U198" s="48">
        <f t="shared" si="17"/>
        <v>3.4379180999999999E-5</v>
      </c>
    </row>
    <row r="199" spans="1:22">
      <c r="A199" t="s">
        <v>1187</v>
      </c>
      <c r="B199" s="2">
        <v>1</v>
      </c>
      <c r="C199" s="5">
        <v>158613314</v>
      </c>
      <c r="D199" t="s">
        <v>1188</v>
      </c>
      <c r="E199" t="s">
        <v>1189</v>
      </c>
      <c r="F199" s="104" t="s">
        <v>1190</v>
      </c>
      <c r="G199" s="17" t="s">
        <v>1665</v>
      </c>
      <c r="H199" t="s">
        <v>1659</v>
      </c>
      <c r="I199" t="s">
        <v>1292</v>
      </c>
      <c r="J199" t="s">
        <v>1617</v>
      </c>
      <c r="K199" t="s">
        <v>1299</v>
      </c>
      <c r="L199" s="54">
        <v>270970</v>
      </c>
      <c r="M199" s="43" t="s">
        <v>1758</v>
      </c>
      <c r="N199" s="59">
        <v>6.8999999999999997E-5</v>
      </c>
      <c r="O199" s="123">
        <v>4.5391246676444999E-3</v>
      </c>
      <c r="P199" s="19">
        <v>7209</v>
      </c>
      <c r="Q199" s="19">
        <v>1</v>
      </c>
      <c r="R199" s="19">
        <v>0</v>
      </c>
      <c r="S199" s="125">
        <f t="shared" si="18"/>
        <v>7209.0050543268108</v>
      </c>
      <c r="T199" s="125">
        <f t="shared" si="16"/>
        <v>0.99491134637999989</v>
      </c>
      <c r="U199" s="48">
        <f t="shared" si="17"/>
        <v>3.4326809999999999E-5</v>
      </c>
    </row>
    <row r="200" spans="1:22">
      <c r="A200" t="s">
        <v>1198</v>
      </c>
      <c r="B200" s="2">
        <v>19</v>
      </c>
      <c r="C200" s="5">
        <v>36497711</v>
      </c>
      <c r="D200" t="s">
        <v>1199</v>
      </c>
      <c r="E200" t="s">
        <v>1200</v>
      </c>
      <c r="F200" s="104" t="s">
        <v>1201</v>
      </c>
      <c r="G200" s="17" t="s">
        <v>1656</v>
      </c>
      <c r="H200" t="s">
        <v>1660</v>
      </c>
      <c r="I200" t="s">
        <v>1292</v>
      </c>
      <c r="J200" t="s">
        <v>1621</v>
      </c>
      <c r="K200" t="s">
        <v>1622</v>
      </c>
      <c r="L200" s="54">
        <v>615540</v>
      </c>
      <c r="M200" s="2" t="s">
        <v>1758</v>
      </c>
      <c r="N200" s="59">
        <v>6.8999999999999997E-5</v>
      </c>
      <c r="O200" s="123">
        <v>3.9477839891333099E-5</v>
      </c>
      <c r="P200" s="19">
        <v>7220</v>
      </c>
      <c r="Q200" s="19">
        <v>1</v>
      </c>
      <c r="R200" s="19">
        <v>0</v>
      </c>
      <c r="S200" s="125">
        <f t="shared" si="18"/>
        <v>7220.0035363791812</v>
      </c>
      <c r="T200" s="125">
        <f t="shared" si="16"/>
        <v>0.99642924163799995</v>
      </c>
      <c r="U200" s="48">
        <f t="shared" si="17"/>
        <v>3.4379180999999999E-5</v>
      </c>
    </row>
    <row r="203" spans="1:22">
      <c r="A203" t="s">
        <v>1788</v>
      </c>
      <c r="O203" s="76" t="s">
        <v>2919</v>
      </c>
      <c r="P203">
        <f t="shared" ref="P203:U203" si="19">SUM(P4:P200)</f>
        <v>1398596</v>
      </c>
      <c r="Q203">
        <f t="shared" si="19"/>
        <v>23124</v>
      </c>
      <c r="R203">
        <f t="shared" si="19"/>
        <v>383</v>
      </c>
      <c r="S203" s="126">
        <f t="shared" si="19"/>
        <v>1399258.319489138</v>
      </c>
      <c r="T203" s="126">
        <f t="shared" si="19"/>
        <v>22352.289845725521</v>
      </c>
      <c r="U203" s="126">
        <f t="shared" si="19"/>
        <v>492.39066513721167</v>
      </c>
    </row>
    <row r="204" spans="1:22">
      <c r="A204" s="19"/>
      <c r="B204" s="16" t="s">
        <v>2863</v>
      </c>
    </row>
    <row r="205" spans="1:22">
      <c r="B205" s="16" t="s">
        <v>1793</v>
      </c>
    </row>
    <row r="206" spans="1:22">
      <c r="B206" s="16" t="s">
        <v>1795</v>
      </c>
      <c r="O206"/>
    </row>
    <row r="207" spans="1:22">
      <c r="B207" s="16"/>
      <c r="O207"/>
    </row>
    <row r="208" spans="1:22">
      <c r="A208" t="s">
        <v>1789</v>
      </c>
      <c r="L208" s="2"/>
      <c r="O208"/>
    </row>
    <row r="209" spans="1:33">
      <c r="B209" s="16" t="s">
        <v>1790</v>
      </c>
      <c r="O209"/>
    </row>
    <row r="212" spans="1:33" s="2" customFormat="1">
      <c r="A212"/>
      <c r="C212" s="5"/>
      <c r="D212"/>
      <c r="E212"/>
      <c r="F212" s="59"/>
      <c r="G212" s="17"/>
      <c r="H212"/>
      <c r="I212"/>
      <c r="J212"/>
      <c r="K212"/>
      <c r="L212"/>
      <c r="N212"/>
      <c r="O212" s="76"/>
      <c r="P212"/>
      <c r="Q212"/>
      <c r="R212"/>
      <c r="S212"/>
      <c r="T212"/>
      <c r="V212"/>
      <c r="W212"/>
      <c r="X212"/>
      <c r="Y212"/>
      <c r="Z212"/>
      <c r="AA212"/>
      <c r="AB212"/>
      <c r="AC212"/>
      <c r="AD212"/>
      <c r="AE212"/>
      <c r="AF212"/>
      <c r="AG212"/>
    </row>
    <row r="215" spans="1:33" s="2" customFormat="1">
      <c r="A215"/>
      <c r="C215" s="5"/>
      <c r="D215"/>
      <c r="E215"/>
      <c r="F215" s="59"/>
      <c r="G215" s="17"/>
      <c r="H215"/>
      <c r="I215"/>
      <c r="J215"/>
      <c r="K215"/>
      <c r="L215"/>
      <c r="N215"/>
      <c r="O215" s="76"/>
      <c r="P215"/>
      <c r="Q215"/>
      <c r="R215"/>
      <c r="S215"/>
      <c r="T215"/>
      <c r="V215"/>
      <c r="W215"/>
      <c r="X215"/>
      <c r="Y215"/>
      <c r="Z215"/>
      <c r="AA215"/>
      <c r="AB215"/>
      <c r="AC215"/>
      <c r="AD215"/>
      <c r="AE215"/>
      <c r="AF215"/>
      <c r="AG215"/>
    </row>
  </sheetData>
  <mergeCells count="2">
    <mergeCell ref="P2:R2"/>
    <mergeCell ref="S2:U2"/>
  </mergeCells>
  <hyperlinks>
    <hyperlink ref="L52" r:id="rId1" display="https://www.omim.org/entry/601847" xr:uid="{778924BB-873D-426E-A200-DF7CF623FEFA}"/>
    <hyperlink ref="L131" r:id="rId2" display="https://www.omim.org/entry/620698" xr:uid="{ED1DA37F-4900-4A14-BB11-EF7A3FCD3354}"/>
    <hyperlink ref="L103" r:id="rId3" display="https://www.omim.org/entry/619786" xr:uid="{B063ACCC-6CF3-478B-89F9-04A28D796215}"/>
    <hyperlink ref="L28" r:id="rId4" display="https://www.omim.org/entry/615980" xr:uid="{D02E2C76-5556-4D40-8C83-3B6FD031123C}"/>
    <hyperlink ref="L57" r:id="rId5" display="https://www.omim.org/entry/616271" xr:uid="{A1FA07EF-C87A-497F-AF10-8B907CAB74B6}"/>
    <hyperlink ref="L80" r:id="rId6" display="https://www.omim.org/entry/264800" xr:uid="{8694FA2D-EA76-4228-8AD6-8466C58A5D9D}"/>
    <hyperlink ref="L128" r:id="rId7" display="https://www.omim.org/entry/275900" xr:uid="{6FA8D0F5-5717-4797-87DE-2151A2111221}"/>
    <hyperlink ref="L100" r:id="rId8" display="https://www.omim.org/entry/612740" xr:uid="{7D121DDB-7444-4F2E-ABD2-6739E9472DA7}"/>
    <hyperlink ref="L116" r:id="rId9" display="https://www.omim.org/entry/609056" xr:uid="{1C64A683-79B3-4F23-BE56-F1CE28EF67F9}"/>
    <hyperlink ref="L144" r:id="rId10" display="https://www.omim.org/entry/610156" xr:uid="{D47E0AE7-A145-4DD6-B395-1B537768AFDC}"/>
    <hyperlink ref="L148" r:id="rId11" display="https://www.omim.org/entry/204100" xr:uid="{5B22BB90-2A78-4F1F-B01C-78B88A508173}"/>
    <hyperlink ref="L105" r:id="rId12" display="https://www.omim.org/entry/266200" xr:uid="{F32FBD30-0447-435B-8B44-73D4672CABBB}"/>
    <hyperlink ref="L76" r:id="rId13" display="https://www.omim.org/entry/614464" xr:uid="{9F272E76-908B-46AD-A253-BB6675C25176}"/>
    <hyperlink ref="L37" r:id="rId14" display="https://www.omim.org/entry/608553" xr:uid="{F1394057-FB4E-4075-8B6C-3D93FB645857}"/>
    <hyperlink ref="L64" r:id="rId15" display="https://www.omim.org/entry/600995" xr:uid="{365F652F-0FDC-41D0-8732-5A23F1E30638}"/>
    <hyperlink ref="L78" r:id="rId16" display="https://www.omim.org/entry/229600" xr:uid="{ABE3FCE8-D185-4719-BCE3-CAA521E00BBB}"/>
    <hyperlink ref="L113" r:id="rId17" display="https://www.omim.org/entry/210600" xr:uid="{1792DD04-F5D4-493D-8F0F-A5FB527AE054}"/>
    <hyperlink ref="L98" r:id="rId18" display="https://www.omim.org/entry/614458" xr:uid="{8A1DE57C-5284-4B45-A70E-A98962D787AF}"/>
    <hyperlink ref="L25" r:id="rId19" display="https://www.omim.org/entry/230800" xr:uid="{0D38591F-F416-4EA3-82C1-852BD40047B8}"/>
    <hyperlink ref="L71" r:id="rId20" display="https://www.omim.org/entry/617205" xr:uid="{9256C260-CF21-4492-BD02-5155C0CDE215}"/>
    <hyperlink ref="L135" r:id="rId21" display="https://www.omim.org/entry/601071" xr:uid="{F3931448-672B-449F-B1A9-C28938A58793}"/>
    <hyperlink ref="L117" r:id="rId22" display="https://www.omim.org/entry/613561" xr:uid="{8E4B1E42-B225-408C-B13E-BBE5AF63FB87}"/>
    <hyperlink ref="L147" r:id="rId23" display="https://www.omim.org/entry/610725" xr:uid="{9D7CADBE-3232-44F6-AB37-CB9B21D5328E}"/>
    <hyperlink ref="L181" r:id="rId24" display="https://www.omim.org/entry/620300" xr:uid="{814F6ED9-FBEE-47A1-A8AF-E77A6B4178EE}"/>
    <hyperlink ref="L176" r:id="rId25" display="https://www.omim.org/entry/227500" xr:uid="{A89E1BF5-E993-4A07-9E66-C450EC66CC52}"/>
    <hyperlink ref="L172" r:id="rId26" display="https://www.omim.org/entry/265800" xr:uid="{477C257C-B19F-4895-9893-A3C890B5D91C}"/>
    <hyperlink ref="L179" r:id="rId27" display="https://www.omim.org/entry/277450" xr:uid="{6D059F86-53EA-42F2-BC99-57B355414B40}"/>
    <hyperlink ref="L13" r:id="rId28" display="https://www.omim.org/entry/618912" xr:uid="{10F4E7B3-D14A-4787-9A72-A0E3E4B6FC1A}"/>
    <hyperlink ref="L132" r:id="rId29" display="https://www.omim.org/entry/608393" xr:uid="{5D50C8B5-BCA2-42BE-90BA-CF26E3F0408F}"/>
    <hyperlink ref="L119" r:id="rId30" display="https://www.omim.org/entry/610188" xr:uid="{964AC0B3-824C-4BEB-BF8B-5A4620C8BE4E}"/>
    <hyperlink ref="L127" r:id="rId31" display="https://www.omim.org/entry/606068" xr:uid="{7EFE6F39-64D0-463D-A988-5F885A2C6503}"/>
    <hyperlink ref="L145" r:id="rId32" display="https://www.omim.org/entry/249000" xr:uid="{C308CDB7-8D4F-467F-BBA0-22F6D4E1846E}"/>
    <hyperlink ref="L58" r:id="rId33" display="https://www.omim.org/entry/254940" xr:uid="{6B8C9D8B-DFB2-451F-B56F-72C0D713DF8D}"/>
    <hyperlink ref="L160" r:id="rId34" display="https://www.omim.org/entry/620698" xr:uid="{83155E1C-4CAA-4D45-BC2E-35EE421302E6}"/>
    <hyperlink ref="L169" r:id="rId35" display="https://www.omim.org/entry/266150" xr:uid="{6F56ABF6-8BF9-44C4-B502-A2573C3B6B9F}"/>
    <hyperlink ref="L178" r:id="rId36" display="https://www.omim.org/entry/614082" xr:uid="{0BF48BEF-0266-42D9-BB44-7320FF72D7CA}"/>
    <hyperlink ref="L197" r:id="rId37" display="https://www.omim.org/entry/606824" xr:uid="{744A5EBA-3E5C-4FD8-A8D4-39E0116AD8EE}"/>
    <hyperlink ref="L164" r:id="rId38" display="https://www.omim.org/entry/611134" xr:uid="{5D23B2B9-C614-4D40-87A0-B36570CDA8DA}"/>
    <hyperlink ref="L171" r:id="rId39" display="https://www.omim.org/entry/219800" xr:uid="{F4DA12AE-B475-4B7B-9DAE-A8BF7CC12624}"/>
    <hyperlink ref="L4" r:id="rId40" display="https://www.omim.org/entry/613490" xr:uid="{501C56ED-AB3C-466F-9257-60C79E5EF180}"/>
    <hyperlink ref="L118" r:id="rId41" display="https://www.omim.org/entry/248200" xr:uid="{9FCF1D26-5D90-4735-AFE2-1E739EDC0583}"/>
    <hyperlink ref="L99" r:id="rId42" display="https://www.omim.org/entry/238600" xr:uid="{FEC38423-CD6F-4164-A803-BFBBD1691BCA}"/>
    <hyperlink ref="L149" r:id="rId43" display="https://www.omim.org/entry/264350" xr:uid="{83306789-2F4A-4D20-8BBD-B6241C432685}"/>
    <hyperlink ref="L94" r:id="rId44" display="https://www.omim.org/entry/274700" xr:uid="{A4D164D3-5C6B-4E00-BE3A-0E1F10E06FE4}"/>
    <hyperlink ref="L165" r:id="rId45" display="https://www.omim.org/entry/602271" xr:uid="{2582617A-3008-4284-9641-1672109EA765}"/>
    <hyperlink ref="L183" r:id="rId46" display="https://www.omim.org/entry/607855" xr:uid="{45CB757A-74D6-4FE5-A6E9-047F2A00C936}"/>
    <hyperlink ref="L180" r:id="rId47" display="https://www.omim.org/entry/620300" xr:uid="{9EC499D5-3174-47D5-A2B7-604B44D982F8}"/>
    <hyperlink ref="L196" r:id="rId48" display="https://www.omim.org/entry/615418" xr:uid="{73E5EEC7-397E-43DB-8F89-72FF392E0E8F}"/>
    <hyperlink ref="L157" r:id="rId49" display="https://www.omim.org/entry/159950" xr:uid="{40073E55-2DFC-49C5-B337-8A6E4751BBEA}"/>
    <hyperlink ref="L136" r:id="rId50" display="https://www.omim.org/entry/615481" xr:uid="{68750C63-2047-4D06-8E65-A4CB282A81CD}"/>
    <hyperlink ref="L75" r:id="rId51" display="https://www.omim.org/entry/615960" xr:uid="{6535B2ED-B7EE-4281-801D-B5098D206E27}"/>
    <hyperlink ref="L91" r:id="rId52" display="https://www.omim.org/entry/614947" xr:uid="{48A537BA-E592-4815-B639-7687ED89E200}"/>
    <hyperlink ref="L97" r:id="rId53" display="https://www.omim.org/entry/243060" xr:uid="{0BCAB3E2-DF3C-47B2-8D1C-A4B085F6CA86}"/>
    <hyperlink ref="L140" r:id="rId54" display="https://www.omim.org/entry/616286" xr:uid="{AA3CC103-5C69-4468-B44A-EFB71C8A43A5}"/>
    <hyperlink ref="L59" r:id="rId55" display="https://www.omim.org/entry/617710" xr:uid="{9CEC1AFF-96D2-4997-AA52-49AC04F217F0}"/>
    <hyperlink ref="L168" r:id="rId56" display="https://www.omim.org/entry/612016" xr:uid="{EB7EBC73-2836-427B-86E8-E10CA3A316A4}"/>
    <hyperlink ref="L167" r:id="rId57" display="https://www.omim.org/entry/203780" xr:uid="{7267BE46-B9D1-4D7D-8F04-D07C5D8AF468}"/>
    <hyperlink ref="L175" r:id="rId58" display="https://www.omim.org/entry/617270" xr:uid="{7434FABE-0294-40F9-8B44-F137BE22A839}"/>
    <hyperlink ref="L184" r:id="rId59" display="https://www.omim.org/entry/615942" xr:uid="{372A21ED-CFC5-4AA3-9C06-46E9F61AC979}"/>
    <hyperlink ref="L141" r:id="rId60" display="https://www.omim.org/entry/616220" xr:uid="{D6433FD3-3890-4A06-8A29-4DF168BF85F3}"/>
    <hyperlink ref="L189" r:id="rId61" display="https://www.omim.org/entry/613078" xr:uid="{F9A3AE87-2652-4DFE-AF6C-7CD7BAB9852C}"/>
    <hyperlink ref="L114" r:id="rId62" display="https://www.omim.org/entry/601777" xr:uid="{0008C9B5-A611-42DC-8FEF-8D70A3D0F441}"/>
    <hyperlink ref="L122" r:id="rId63" display="https://www.omim.org/entry/203300" xr:uid="{739ED35A-773D-4124-A405-FE0E21DC6FFE}"/>
    <hyperlink ref="L79" r:id="rId64" display="https://www.omim.org/entry/230400" xr:uid="{BA43AA0F-556C-48BB-B6C4-A3A727E82605}"/>
    <hyperlink ref="L182" r:id="rId65" display="https://www.omim.org/entry/266920" xr:uid="{B0BA5692-0B4F-4F93-B405-B470F0BA65F4}"/>
    <hyperlink ref="L123" r:id="rId66" display="https://www.omim.org/entry/259700" xr:uid="{5324425E-71F8-4244-BDA9-BAA18B1D5706}"/>
    <hyperlink ref="L192" r:id="rId67" display="https://www.omim.org/entry/611943" xr:uid="{E1399DB6-BF59-4197-9681-CF8BF778A130}"/>
    <hyperlink ref="L200" r:id="rId68" display="https://www.omim.org/entry/615540" xr:uid="{EB7488D7-F438-48D7-B6EA-C1AAB6D25989}"/>
    <hyperlink ref="L56" r:id="rId69" display="https://www.omim.org/entry/274000" xr:uid="{0C231BBA-6749-4031-A863-8EDB430CBA53}"/>
    <hyperlink ref="L185" r:id="rId70" display="https://www.omim.org/entry/608456" xr:uid="{C4DAE8F8-0A6E-4DF4-8708-B68322CE4816}"/>
    <hyperlink ref="L163" r:id="rId71" display="https://www.omim.org/entry/611134" xr:uid="{78481336-3B86-445B-BAFF-4EC7629023F8}"/>
    <hyperlink ref="L115" r:id="rId72" display="https://www.omim.org/entry/261600" xr:uid="{C1E97612-8025-4FDD-9551-24280B6D9434}"/>
    <hyperlink ref="L150" r:id="rId73" display="https://www.omim.org/entry/256500" xr:uid="{A4673E6D-335C-4803-BF3C-94A6CAF7E21F}"/>
    <hyperlink ref="L11" r:id="rId74" display="https://www.omim.org/entry/235200" xr:uid="{655C1BBE-E396-489F-B47E-DB04FBA9DC21}"/>
    <hyperlink ref="L156" r:id="rId75" display="https://www.omim.org/entry/241510" xr:uid="{15B6F874-5C25-4835-A67B-22F1A12CF79B}"/>
    <hyperlink ref="L130" r:id="rId76" display="https://www.omim.org/entry/615382" xr:uid="{14EA74EB-0421-42ED-A64D-5E49FD898A93}"/>
    <hyperlink ref="L126" r:id="rId77" display="https://www.omim.org/entry/620315" xr:uid="{3C46A4D9-7C3F-4F10-A68C-C1E701540032}"/>
    <hyperlink ref="L40" r:id="rId78" display="https://www.omim.org/entry/617936" xr:uid="{29F5CE31-176A-4988-B4F9-3DA50436CAAD}"/>
    <hyperlink ref="L187" r:id="rId79" display="https://www.omim.org/entry/614873" xr:uid="{2FCC1202-242A-4B3A-997A-18BE2C123AC4}"/>
    <hyperlink ref="L77" r:id="rId80" display="https://www.omim.org/entry/191480" xr:uid="{AECA3FB7-3861-4543-A44B-E147175E217C}"/>
    <hyperlink ref="L88" r:id="rId81" display="https://www.omim.org/entry/607200" xr:uid="{2DE9B390-D0FE-4581-82D2-9982E383D44A}"/>
    <hyperlink ref="L138" r:id="rId82" display="https://www.omim.org/entry/208900" xr:uid="{D1B67CA0-AC35-41A9-B4C1-A3C7217DD971}"/>
    <hyperlink ref="L120" r:id="rId83" display="https://www.omim.org/entry/253290" xr:uid="{47C86454-C9E4-4B93-93D8-C2164CE33C06}"/>
    <hyperlink ref="L81" r:id="rId84" display="https://www.omim.org/entry/201910" xr:uid="{A18E919B-55C2-4CDC-8BC1-68E0489E0DB8}"/>
    <hyperlink ref="L87" r:id="rId85" display="https://www.omim.org/entry/616490" xr:uid="{18D68B59-4C38-435F-B01F-9F7524E34871}"/>
    <hyperlink ref="L60" r:id="rId86" display="https://www.omim.org/entry/613490" xr:uid="{B597E9B5-64FF-4558-A0C2-89DF0243073A}"/>
    <hyperlink ref="L8" r:id="rId87" display="https://www.omim.org/entry/235200" xr:uid="{FEC99AC1-B344-4413-A278-E435896B16CD}"/>
    <hyperlink ref="L155" r:id="rId88" display="https://www.omim.org/entry/210250" xr:uid="{273303C0-E2CD-4B78-9547-37A265443CC5}"/>
    <hyperlink ref="L158" r:id="rId89" display="https://www.omim.org/entry/601003" xr:uid="{75FA0B12-5808-4238-A441-8360ABFB718B}"/>
    <hyperlink ref="L82" r:id="rId90" display="https://www.omim.org/entry/257200" xr:uid="{C51B47D1-2F54-421E-934C-A629580253BD}"/>
    <hyperlink ref="L190" r:id="rId91" display="https://www.omim.org/entry/613078" xr:uid="{7D7657A3-610A-46B6-BD4C-D6535F5803BA}"/>
    <hyperlink ref="L194" r:id="rId92" display="https://www.omim.org/entry/253700" xr:uid="{F4B5AEE5-A445-4EDE-9E9C-216D2B7EE4F5}"/>
    <hyperlink ref="L162" r:id="rId93" display="https://www.omim.org/entry/253600" xr:uid="{ED14239F-9164-42F6-B5C0-DD0FE5B3D438}"/>
    <hyperlink ref="L177" r:id="rId94" display="https://www.omim.org/entry/227646" xr:uid="{9FD014E4-33A8-4202-820B-A034990AE97B}"/>
    <hyperlink ref="L161" r:id="rId95" display="https://www.omim.org/entry/253600" xr:uid="{E14D61E8-87C3-4961-A1D8-E67A1F041579}"/>
    <hyperlink ref="L152" r:id="rId96" display="https://www.omim.org/entry/601718" xr:uid="{529F1D16-2F69-42B1-8A91-F3C573486C25}"/>
    <hyperlink ref="L125" r:id="rId97" display="https://www.omim.org/entry/613756" xr:uid="{1F70AF7A-6F3A-45FA-B58F-07CE17B6D387}"/>
    <hyperlink ref="L188" r:id="rId98" display="https://www.omim.org/entry/614381" xr:uid="{568EA9F4-402F-4CB3-B859-C2FB00FA8417}"/>
    <hyperlink ref="L142" r:id="rId99" display="https://www.omim.org/entry/620066" xr:uid="{41A29F1F-5EB6-4DDA-9604-74F1BB0A15C1}"/>
    <hyperlink ref="L166" r:id="rId100" display="https://www.omim.org/entry/614035" xr:uid="{BDE15EBF-4209-4AC2-8D57-BC4E4537B110}"/>
    <hyperlink ref="L186" r:id="rId101" display="https://www.omim.org/entry/261600" xr:uid="{80199F79-AAF3-4810-88A9-7D86F49F0EA7}"/>
    <hyperlink ref="L146" r:id="rId102" display="https://www.omim.org/entry/277400" xr:uid="{F4C254EA-95E5-4CFD-89D0-5160320EA13D}"/>
    <hyperlink ref="L133" r:id="rId103" display="https://www.omim.org/entry/277180" xr:uid="{22464FD7-3B79-47C3-843E-E2AD0FD53E88}"/>
    <hyperlink ref="L110" r:id="rId104" display="https://www.omim.org/entry/270400" xr:uid="{A72B5D88-C57A-40F6-BCFE-73DD62568C13}"/>
    <hyperlink ref="L106" r:id="rId105" display="https://www.omim.org/entry/219700" xr:uid="{6A5C2DC1-F184-456D-9E3A-9A62E34F438D}"/>
    <hyperlink ref="L154" r:id="rId106" display="https://www.omim.org/entry/210250" xr:uid="{F57BA615-AF46-4676-A2CF-A46BA4B22899}"/>
    <hyperlink ref="L174" r:id="rId107" display="https://www.omim.org/entry/254300" xr:uid="{9BDFD794-7C63-4690-A12A-7BC3BE75AB63}"/>
    <hyperlink ref="L153" r:id="rId108" display="https://www.omim.org/entry/264800" xr:uid="{273BC0E3-BEFC-43C4-87F6-6F9D48BBBFE5}"/>
    <hyperlink ref="L170" r:id="rId109" display="https://www.omim.org/entry/600649" xr:uid="{5F4BF4A9-912A-4609-BFB9-931DBD3A933B}"/>
    <hyperlink ref="L191" r:id="rId110" display="https://www.omim.org/entry/616326" xr:uid="{2FD66879-1472-44A1-8FC1-675A09382C36}"/>
    <hyperlink ref="L143" r:id="rId111" display="https://www.omim.org/entry/232300" xr:uid="{A0220FD1-CAC4-446B-991F-972334532DEB}"/>
    <hyperlink ref="L199" r:id="rId112" display="https://www.omim.org/entry/270970" xr:uid="{CB6C100B-AEDD-499E-9BB0-BADE0BF21B9C}"/>
    <hyperlink ref="L124" r:id="rId113" display="https://www.omim.org/entry/253260" xr:uid="{457262EE-6DA8-4CEF-A94A-061ED1717CAB}"/>
    <hyperlink ref="L173" r:id="rId114" display="https://www.omim.org/entry/201910" xr:uid="{CFFB91E9-B9CF-4888-8DFF-6E13D7177439}"/>
    <hyperlink ref="L151" r:id="rId115" display="https://www.omim.org/entry/607361" xr:uid="{36D0CC5B-BA37-48B7-BA52-6F00187424E7}"/>
    <hyperlink ref="L86" r:id="rId116" display="https://www.omim.org/entry/620398" xr:uid="{794D2ABB-1720-4B9A-A7DB-07F1163B3779}"/>
    <hyperlink ref="L121" r:id="rId117" display="https://www.omim.org/entry/605899" xr:uid="{2503F7E9-0319-4CD1-9D11-FDBE1A46B66A}"/>
    <hyperlink ref="L107" r:id="rId118" display="https://www.omim.org/entry/251300" xr:uid="{167AEC21-5539-4BF5-8364-AF4B65802ADB}"/>
    <hyperlink ref="L20" r:id="rId119" display="https://www.omim.org/entry/143880" xr:uid="{C9452631-3305-4209-9F4D-78CD00172378}"/>
    <hyperlink ref="L34" r:id="rId120" display="https://www.omim.org/entry/618056" xr:uid="{8713FD41-3513-4C6B-A514-D1180F884168}"/>
    <hyperlink ref="L67" r:id="rId121" display="https://www.omim.org/entry/614504" xr:uid="{52579F41-A02E-4CD6-9B6F-FCC1DD75C04A}"/>
    <hyperlink ref="L12" r:id="rId122" display="https://www.omim.org/entry/263750" xr:uid="{E617FCDD-0102-43F7-A669-6D61AF8075E2}"/>
    <hyperlink ref="L29" r:id="rId123" display="https://www.omim.org/entry/210250" xr:uid="{1D876D8A-B289-466A-8751-E2D71CE1CDFD}"/>
    <hyperlink ref="L27" r:id="rId124" display="https://www.omim.org/entry/213980" xr:uid="{F61441FA-6270-44A8-B79A-B8C8F5B88F28}"/>
    <hyperlink ref="L111" r:id="rId125" display="https://www.omim.org/entry/270700" xr:uid="{EC4A0990-1E31-4E23-9771-EE35629A3AB2}"/>
    <hyperlink ref="L36" r:id="rId126" display="https://www.omim.org/entry/210210" xr:uid="{8892B87E-AE25-41E2-AEDE-8B3B3B385157}"/>
    <hyperlink ref="L62" r:id="rId127" display="https://www.omim.org/entry/607014" xr:uid="{9F31AFD0-7E7B-47BC-9C54-7AAD941A2496}"/>
    <hyperlink ref="L45" r:id="rId128" display="https://www.omim.org/entry/248900" xr:uid="{44E5AD12-F354-409F-9B72-2799CA7461BC}"/>
    <hyperlink ref="L39" r:id="rId129" display="https://www.omim.org/entry/619492" xr:uid="{3A9E30D1-C8ED-44BC-A733-E9E09C3C3741}"/>
    <hyperlink ref="L74" r:id="rId130" display="https://www.omim.org/entry/608647" xr:uid="{5902BCBF-65B7-435C-87DD-413293472284}"/>
    <hyperlink ref="L50" r:id="rId131" display="https://www.omim.org/entry/610992" xr:uid="{88DEEA61-D343-4312-BF5D-00621A7F52BA}"/>
    <hyperlink ref="L33" r:id="rId132" display="https://www.omim.org/entry/606054" xr:uid="{79796E90-DF6B-4ED1-8803-BB5FE0E0C501}"/>
    <hyperlink ref="L46" r:id="rId133" display="https://www.omim.org/entry/615960" xr:uid="{8D3CED76-83A9-40AD-8A35-DEF8F0FDD8F9}"/>
    <hyperlink ref="L5" r:id="rId134" display="https://www.omim.org/entry/614678" xr:uid="{B4F63378-3DB7-4632-A4EE-5749D4957498}"/>
    <hyperlink ref="L49" r:id="rId135" display="https://www.omim.org/entry/218800" xr:uid="{D9B9E6DD-808F-4DF4-9C92-9D99943DAA8D}"/>
    <hyperlink ref="L84" r:id="rId136" display="https://www.omim.org/entry/605407" xr:uid="{7FE814EE-2FA2-4C8F-AF89-BDC73B4E4CE4}"/>
    <hyperlink ref="L51" r:id="rId137" display="https://www.omim.org/entry/253000" xr:uid="{996D794C-1769-4EE9-98FC-3F994E146C4A}"/>
    <hyperlink ref="L66" r:id="rId138" display="https://www.omim.org/entry/611040" xr:uid="{AA576811-1DAA-4C43-A0EA-1DE68FEAE78F}"/>
    <hyperlink ref="L18" r:id="rId139" display="https://www.omim.org/entry/231670" xr:uid="{948725AD-45D1-47A9-BD01-78B5E4E376D0}"/>
    <hyperlink ref="L55" r:id="rId140" display="https://www.omim.org/entry/614501" xr:uid="{36F0514D-E425-46ED-B27A-AF774BE3991C}"/>
    <hyperlink ref="L65" r:id="rId141" display="https://www.omim.org/entry/211600" xr:uid="{2A411CD1-B61C-421F-9B8F-AEB319D1D78A}"/>
    <hyperlink ref="L35" r:id="rId142" display="https://www.omim.org/entry/263800" xr:uid="{FE0B0230-A667-4015-AE13-2988B4AFD891}"/>
    <hyperlink ref="L22" r:id="rId143" display="https://www.omim.org/entry/201810" xr:uid="{5BAD6148-C3C6-4D2E-ADF1-C496DC8F17A3}"/>
    <hyperlink ref="L32" r:id="rId144" display="https://www.omim.org/entry/261600" xr:uid="{DB83CA79-7973-4518-B94A-EF2D39FF3D9E}"/>
    <hyperlink ref="L31" r:id="rId145" display="https://www.omim.org/entry/610743" xr:uid="{4E6597F6-B6DB-431F-BD64-8C24FA85A99D}"/>
    <hyperlink ref="L30" r:id="rId146" display="https://www.omim.org/entry/253600" xr:uid="{BA8A5D15-7EFE-463F-BE52-ABC1625560E3}"/>
    <hyperlink ref="L72" r:id="rId147" display="https://www.omim.org/entry/613135" xr:uid="{299A6E0B-B091-451C-AAF5-0202BBE20923}"/>
    <hyperlink ref="L102" r:id="rId148" display="https://www.omim.org/entry/612952" xr:uid="{ECC734B0-37AD-49F6-9174-EF1949F04801}"/>
    <hyperlink ref="L43" r:id="rId149" display="https://www.omim.org/entry/601457" xr:uid="{110AAD26-CCEA-4180-882D-2EA696FD1FB4}"/>
    <hyperlink ref="L44" r:id="rId150" display="https://www.omim.org/entry/618457" xr:uid="{FFFC86B6-2239-4A77-8290-763465D54CAF}"/>
    <hyperlink ref="L101" r:id="rId151" display="https://www.omim.org/entry/620149" xr:uid="{D6229B70-436B-474D-B5C4-E156B046E588}"/>
    <hyperlink ref="L73" r:id="rId152" display="https://www.omim.org/entry/621063" xr:uid="{474E84A8-4B36-422B-84E8-01C1B93F5086}"/>
    <hyperlink ref="L6" r:id="rId153" display="https://www.omim.org/entry/607748" xr:uid="{109FA728-4B32-4A0A-98CE-FD608211A2E7}"/>
    <hyperlink ref="L14" r:id="rId154" display="https://www.omim.org/entry/607196" xr:uid="{488C02B9-ED80-4813-A1C3-6B5A040EA7E3}"/>
    <hyperlink ref="L21" r:id="rId155" display="https://www.omim.org/entry/619232" xr:uid="{9BF69701-3414-4894-8C62-3CC9F440E4FB}"/>
    <hyperlink ref="L38" r:id="rId156" display="https://www.omim.org/entry/143095" xr:uid="{A7E85BF9-DD34-48FD-8F44-445A27CE199A}"/>
    <hyperlink ref="L41" r:id="rId157" display="https://www.omim.org/entry/614748" xr:uid="{22DF23D6-D80F-4AA2-B53A-9CFAC5480322}"/>
    <hyperlink ref="L10" r:id="rId158" display="https://www.omim.org/entry/600373" xr:uid="{0DCAE76E-4ABB-427F-97B6-9803C19E971B}"/>
    <hyperlink ref="L83" r:id="rId159" display="https://www.omim.org/entry/226750" xr:uid="{4A9C3ED9-27F8-4CEE-AD80-733118FC91CF}"/>
    <hyperlink ref="L69" r:id="rId160" display="https://www.omim.org/entry/619268" xr:uid="{1351767B-018B-4622-92E1-360F0C6D90C0}"/>
    <hyperlink ref="L7" r:id="rId161" display="https://www.omim.org/entry/225500" xr:uid="{5F4A64AF-3E80-451B-9867-ED5BD505975B}"/>
    <hyperlink ref="L54" r:id="rId162" display="https://www.omim.org/entry/608804" xr:uid="{35F1862C-E292-4970-9548-69D10E2532A4}"/>
    <hyperlink ref="L19" r:id="rId163" display="https://www.omim.org/entry/221200" xr:uid="{E7FFE746-E765-4905-96CB-9E976C4A5BAB}"/>
    <hyperlink ref="L17" r:id="rId164" display="https://www.omim.org/entry/618317" xr:uid="{4BBE7B8E-5CCE-4DF0-AF83-8A151F82B62B}"/>
    <hyperlink ref="L96" r:id="rId165" display="https://www.omim.org/entry/608644" xr:uid="{37F29AAC-DF84-458A-9498-FD04F9ED32E3}"/>
    <hyperlink ref="L42" r:id="rId166" display="https://www.omim.org/entry/611228" xr:uid="{D06E1C9E-6229-458B-9BAE-841454CCC29B}"/>
    <hyperlink ref="L24" r:id="rId167" display="https://www.omim.org/entry/610042" xr:uid="{F0B5FB03-7766-44AC-8109-904A5AE04326}"/>
    <hyperlink ref="L16" r:id="rId168" display="https://www.omim.org/entry/620386" xr:uid="{CC5B7488-88B5-4E8D-8372-7EC8795A59E9}"/>
    <hyperlink ref="L9" r:id="rId169" display="https://www.omim.org/entry/236700" xr:uid="{EF6D52BF-8325-4294-8ACD-0DABA4318F3F}"/>
    <hyperlink ref="L26" r:id="rId170" display="https://www.omim.org/entry/203400" xr:uid="{DE62D716-9EF8-400A-A0DE-8B0976CD861C}"/>
    <hyperlink ref="L108" r:id="rId171" display="https://www.omim.org/entry/222300" xr:uid="{AFA26344-1209-4E59-92FE-8EB80A5DE4FD}"/>
    <hyperlink ref="L104" r:id="rId172" display="https://www.omim.org/entry/234200" xr:uid="{44C28010-715D-4206-8219-7E50A8D4856F}"/>
    <hyperlink ref="L139" r:id="rId173" display="https://www.omim.org/entry/608393" xr:uid="{8EBADA24-E29F-49DB-BD55-34CCA6B52B6F}"/>
    <hyperlink ref="L193" r:id="rId174" display="https://www.omim.org/entry/615190" xr:uid="{CB55962E-8DB6-4ADE-9CE0-CD19520D1101}"/>
    <hyperlink ref="L195" r:id="rId175" display="https://www.omim.org/entry/613830" xr:uid="{0DBD73C5-D6A1-472D-9302-9B70777A72A8}"/>
    <hyperlink ref="L134" r:id="rId176" display="https://www.omim.org/entry/133540" xr:uid="{D3A45F8E-C0BA-450D-AE9B-46F37E48A287}"/>
    <hyperlink ref="L198" r:id="rId177" display="https://www.omim.org/entry/607259" xr:uid="{7A585490-638F-470F-A812-666787290194}"/>
    <hyperlink ref="L129" r:id="rId178" display="https://www.omim.org/entry/216550" xr:uid="{1DFFE0F1-33F9-462D-ACFB-133C5CDD3405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09CD0-7334-4135-B75F-B4EE9792ACEA}">
  <dimension ref="A1:V28"/>
  <sheetViews>
    <sheetView workbookViewId="0"/>
  </sheetViews>
  <sheetFormatPr defaultRowHeight="15"/>
  <cols>
    <col min="1" max="1" width="18.85546875" customWidth="1"/>
    <col min="2" max="2" width="8.42578125" customWidth="1"/>
    <col min="3" max="3" width="15.7109375" customWidth="1"/>
    <col min="4" max="4" width="15.42578125" customWidth="1"/>
    <col min="5" max="5" width="25.42578125" customWidth="1"/>
    <col min="6" max="6" width="13" customWidth="1"/>
    <col min="7" max="7" width="20.7109375" customWidth="1"/>
    <col min="8" max="8" width="11.140625" customWidth="1"/>
    <col min="10" max="10" width="14.140625" customWidth="1"/>
    <col min="11" max="11" width="17.140625" customWidth="1"/>
    <col min="12" max="12" width="13" style="2" customWidth="1"/>
    <col min="13" max="13" width="11.7109375" customWidth="1"/>
    <col min="14" max="14" width="12.5703125" customWidth="1"/>
    <col min="19" max="19" width="14.140625" customWidth="1"/>
    <col min="20" max="20" width="18.28515625" customWidth="1"/>
  </cols>
  <sheetData>
    <row r="1" spans="1:22">
      <c r="A1" t="s">
        <v>2920</v>
      </c>
      <c r="B1" s="2"/>
    </row>
    <row r="2" spans="1:22" s="1" customFormat="1" ht="60">
      <c r="A2" s="7" t="s">
        <v>1668</v>
      </c>
      <c r="B2" s="97" t="s">
        <v>0</v>
      </c>
      <c r="C2" s="99" t="s">
        <v>1</v>
      </c>
      <c r="D2" s="7" t="s">
        <v>1653</v>
      </c>
      <c r="E2" s="7" t="s">
        <v>2865</v>
      </c>
      <c r="F2" s="7" t="s">
        <v>122</v>
      </c>
      <c r="G2" s="7" t="s">
        <v>1654</v>
      </c>
      <c r="H2" s="7" t="s">
        <v>1655</v>
      </c>
      <c r="I2" s="7" t="s">
        <v>1290</v>
      </c>
      <c r="J2" s="7" t="s">
        <v>1288</v>
      </c>
      <c r="K2" s="7" t="s">
        <v>1289</v>
      </c>
      <c r="L2" s="66" t="s">
        <v>1787</v>
      </c>
      <c r="M2" s="66" t="s">
        <v>1671</v>
      </c>
      <c r="N2" s="66" t="s">
        <v>1672</v>
      </c>
      <c r="O2" s="66" t="s">
        <v>1673</v>
      </c>
      <c r="P2" s="98" t="s">
        <v>334</v>
      </c>
      <c r="Q2" s="98" t="s">
        <v>335</v>
      </c>
      <c r="R2" s="98" t="s">
        <v>336</v>
      </c>
      <c r="S2" s="66" t="s">
        <v>1291</v>
      </c>
      <c r="T2" s="66" t="s">
        <v>1667</v>
      </c>
      <c r="U2" s="45"/>
      <c r="V2" s="45"/>
    </row>
    <row r="3" spans="1:22">
      <c r="A3" t="s">
        <v>1835</v>
      </c>
      <c r="B3" s="2">
        <v>5</v>
      </c>
      <c r="C3" s="76">
        <v>112178198</v>
      </c>
      <c r="D3" t="s">
        <v>1836</v>
      </c>
      <c r="E3" s="95" t="s">
        <v>2866</v>
      </c>
      <c r="F3" s="117" t="s">
        <v>611</v>
      </c>
      <c r="G3" s="91" t="s">
        <v>1656</v>
      </c>
      <c r="H3" s="90" t="s">
        <v>1660</v>
      </c>
      <c r="I3" s="90" t="s">
        <v>1292</v>
      </c>
      <c r="J3" s="90" t="s">
        <v>1837</v>
      </c>
      <c r="K3" s="90" t="s">
        <v>1838</v>
      </c>
      <c r="L3" s="94" t="s">
        <v>1759</v>
      </c>
      <c r="M3">
        <v>1.6620000000000001E-3</v>
      </c>
      <c r="N3" s="94" t="s">
        <v>1299</v>
      </c>
      <c r="O3" s="49" t="s">
        <v>484</v>
      </c>
      <c r="P3" s="76">
        <v>7197</v>
      </c>
      <c r="Q3" s="76">
        <v>24</v>
      </c>
      <c r="R3" s="76">
        <v>0</v>
      </c>
      <c r="S3" s="90" t="s">
        <v>503</v>
      </c>
      <c r="T3" t="s">
        <v>503</v>
      </c>
    </row>
    <row r="4" spans="1:22">
      <c r="A4" t="s">
        <v>612</v>
      </c>
      <c r="B4" s="2">
        <v>5</v>
      </c>
      <c r="C4" s="76">
        <v>112173801</v>
      </c>
      <c r="D4" t="s">
        <v>613</v>
      </c>
      <c r="E4" s="95" t="s">
        <v>2866</v>
      </c>
      <c r="F4" s="117" t="s">
        <v>611</v>
      </c>
      <c r="G4" s="91" t="s">
        <v>1656</v>
      </c>
      <c r="H4" s="90" t="s">
        <v>1660</v>
      </c>
      <c r="I4" s="90" t="s">
        <v>1292</v>
      </c>
      <c r="J4" s="90" t="s">
        <v>1323</v>
      </c>
      <c r="K4" s="90" t="s">
        <v>1324</v>
      </c>
      <c r="L4" s="94" t="s">
        <v>1759</v>
      </c>
      <c r="M4">
        <v>2.0079999999999998E-3</v>
      </c>
      <c r="N4" s="94" t="s">
        <v>1299</v>
      </c>
      <c r="O4" s="49" t="s">
        <v>484</v>
      </c>
      <c r="P4" s="76">
        <v>7192</v>
      </c>
      <c r="Q4" s="76">
        <v>29</v>
      </c>
      <c r="R4" s="76">
        <v>0</v>
      </c>
      <c r="S4" s="90" t="s">
        <v>503</v>
      </c>
      <c r="T4" t="s">
        <v>503</v>
      </c>
    </row>
    <row r="5" spans="1:22">
      <c r="A5" t="s">
        <v>615</v>
      </c>
      <c r="B5" s="2">
        <v>2</v>
      </c>
      <c r="C5" s="76">
        <v>21230539</v>
      </c>
      <c r="D5" t="s">
        <v>16</v>
      </c>
      <c r="E5" s="95" t="s">
        <v>483</v>
      </c>
      <c r="F5" s="117" t="s">
        <v>123</v>
      </c>
      <c r="G5" s="91" t="s">
        <v>1656</v>
      </c>
      <c r="H5" s="90" t="s">
        <v>1661</v>
      </c>
      <c r="I5" s="90" t="s">
        <v>1325</v>
      </c>
      <c r="J5" s="90" t="s">
        <v>1326</v>
      </c>
      <c r="K5" s="90" t="s">
        <v>1327</v>
      </c>
      <c r="L5" s="94" t="s">
        <v>1759</v>
      </c>
      <c r="M5">
        <v>4.8500000000000003E-4</v>
      </c>
      <c r="N5" s="120">
        <v>1.2480573000000001E-6</v>
      </c>
      <c r="P5" s="76">
        <v>7214</v>
      </c>
      <c r="Q5" s="76">
        <v>7</v>
      </c>
      <c r="R5" s="76">
        <v>0</v>
      </c>
      <c r="S5" s="90" t="s">
        <v>503</v>
      </c>
      <c r="T5" t="s">
        <v>503</v>
      </c>
    </row>
    <row r="6" spans="1:22">
      <c r="A6" t="s">
        <v>617</v>
      </c>
      <c r="B6" s="2">
        <v>2</v>
      </c>
      <c r="C6" s="76">
        <v>21232203</v>
      </c>
      <c r="D6" t="s">
        <v>618</v>
      </c>
      <c r="E6" s="95" t="s">
        <v>483</v>
      </c>
      <c r="F6" s="117" t="s">
        <v>123</v>
      </c>
      <c r="G6" s="91" t="s">
        <v>1656</v>
      </c>
      <c r="H6" s="90" t="s">
        <v>1660</v>
      </c>
      <c r="I6" s="90" t="s">
        <v>1292</v>
      </c>
      <c r="J6" s="90" t="s">
        <v>1328</v>
      </c>
      <c r="K6" s="90" t="s">
        <v>1329</v>
      </c>
      <c r="L6" s="94" t="s">
        <v>1759</v>
      </c>
      <c r="M6">
        <v>6.8999999999999997E-5</v>
      </c>
      <c r="N6" s="120">
        <v>3.7252502999999999E-6</v>
      </c>
      <c r="P6" s="76">
        <v>7220</v>
      </c>
      <c r="Q6" s="76">
        <v>1</v>
      </c>
      <c r="R6" s="76">
        <v>0</v>
      </c>
      <c r="S6" s="90" t="s">
        <v>503</v>
      </c>
      <c r="T6" t="s">
        <v>503</v>
      </c>
    </row>
    <row r="7" spans="1:22">
      <c r="A7" t="s">
        <v>374</v>
      </c>
      <c r="B7" s="2">
        <v>2</v>
      </c>
      <c r="C7" s="76">
        <v>21229160</v>
      </c>
      <c r="D7" t="s">
        <v>340</v>
      </c>
      <c r="E7" s="95" t="s">
        <v>483</v>
      </c>
      <c r="F7" s="117" t="s">
        <v>123</v>
      </c>
      <c r="G7" s="91" t="s">
        <v>1656</v>
      </c>
      <c r="H7" s="90" t="s">
        <v>1657</v>
      </c>
      <c r="I7" s="90" t="s">
        <v>1292</v>
      </c>
      <c r="J7" s="90" t="s">
        <v>375</v>
      </c>
      <c r="K7" s="90" t="s">
        <v>342</v>
      </c>
      <c r="L7" s="94" t="s">
        <v>1759</v>
      </c>
      <c r="M7">
        <v>6.6957000000000003E-2</v>
      </c>
      <c r="N7" s="120">
        <v>4.2122317E-4</v>
      </c>
      <c r="P7" s="76">
        <v>6278</v>
      </c>
      <c r="Q7" s="76">
        <v>919</v>
      </c>
      <c r="R7" s="76">
        <v>24</v>
      </c>
      <c r="S7" s="90" t="s">
        <v>1300</v>
      </c>
      <c r="T7" t="s">
        <v>503</v>
      </c>
    </row>
    <row r="8" spans="1:22">
      <c r="A8" t="s">
        <v>1676</v>
      </c>
      <c r="B8" s="2">
        <v>13</v>
      </c>
      <c r="C8" s="76">
        <v>32900237</v>
      </c>
      <c r="D8" t="s">
        <v>1678</v>
      </c>
      <c r="E8" s="95" t="s">
        <v>2868</v>
      </c>
      <c r="F8" s="117" t="s">
        <v>1674</v>
      </c>
      <c r="G8" s="91" t="s">
        <v>1663</v>
      </c>
      <c r="H8" s="90" t="s">
        <v>1659</v>
      </c>
      <c r="I8" s="90" t="s">
        <v>1292</v>
      </c>
      <c r="J8" s="90" t="s">
        <v>1705</v>
      </c>
      <c r="K8" s="90" t="s">
        <v>1299</v>
      </c>
      <c r="L8" s="94" t="s">
        <v>1759</v>
      </c>
      <c r="M8">
        <v>6.8999999999999997E-5</v>
      </c>
      <c r="N8" s="93" t="s">
        <v>1299</v>
      </c>
      <c r="O8" s="49" t="s">
        <v>484</v>
      </c>
      <c r="P8" s="76">
        <v>7220</v>
      </c>
      <c r="Q8" s="76">
        <v>1</v>
      </c>
      <c r="R8" s="76">
        <v>0</v>
      </c>
      <c r="S8" s="90" t="s">
        <v>1273</v>
      </c>
      <c r="T8" t="s">
        <v>503</v>
      </c>
    </row>
    <row r="9" spans="1:22">
      <c r="A9" t="s">
        <v>1677</v>
      </c>
      <c r="B9" s="2">
        <v>2</v>
      </c>
      <c r="C9" s="76">
        <v>189860849</v>
      </c>
      <c r="D9" t="s">
        <v>2883</v>
      </c>
      <c r="E9" s="95" t="s">
        <v>2874</v>
      </c>
      <c r="F9" s="117" t="s">
        <v>1675</v>
      </c>
      <c r="G9" s="91" t="s">
        <v>1663</v>
      </c>
      <c r="H9" s="90" t="s">
        <v>1659</v>
      </c>
      <c r="I9" s="90" t="s">
        <v>1292</v>
      </c>
      <c r="J9" s="90" t="s">
        <v>1701</v>
      </c>
      <c r="K9" s="90" t="s">
        <v>1299</v>
      </c>
      <c r="L9" s="94" t="s">
        <v>1759</v>
      </c>
      <c r="M9">
        <v>7.6199999999999998E-4</v>
      </c>
      <c r="N9" s="119">
        <v>0</v>
      </c>
      <c r="O9" s="49" t="s">
        <v>484</v>
      </c>
      <c r="P9" s="76">
        <v>7210</v>
      </c>
      <c r="Q9" s="76">
        <v>11</v>
      </c>
      <c r="R9" s="76">
        <v>0</v>
      </c>
      <c r="S9" s="90" t="s">
        <v>503</v>
      </c>
      <c r="T9" t="s">
        <v>503</v>
      </c>
    </row>
    <row r="10" spans="1:22">
      <c r="A10" t="s">
        <v>821</v>
      </c>
      <c r="B10" s="2">
        <v>9</v>
      </c>
      <c r="C10" s="76">
        <v>130616571</v>
      </c>
      <c r="D10" t="s">
        <v>2883</v>
      </c>
      <c r="E10" s="95" t="s">
        <v>2879</v>
      </c>
      <c r="F10" s="117" t="s">
        <v>823</v>
      </c>
      <c r="G10" s="91" t="s">
        <v>1656</v>
      </c>
      <c r="H10" s="90" t="s">
        <v>1661</v>
      </c>
      <c r="I10" s="90" t="s">
        <v>1325</v>
      </c>
      <c r="J10" s="90" t="s">
        <v>1462</v>
      </c>
      <c r="K10" s="90" t="s">
        <v>1463</v>
      </c>
      <c r="L10" s="94" t="s">
        <v>1759</v>
      </c>
      <c r="M10">
        <v>6.8999999999999997E-5</v>
      </c>
      <c r="N10" s="93" t="s">
        <v>1299</v>
      </c>
      <c r="O10" s="49" t="s">
        <v>484</v>
      </c>
      <c r="P10" s="76">
        <v>7220</v>
      </c>
      <c r="Q10" s="76">
        <v>1</v>
      </c>
      <c r="R10" s="76">
        <v>0</v>
      </c>
      <c r="S10" s="90" t="s">
        <v>503</v>
      </c>
      <c r="T10" t="s">
        <v>503</v>
      </c>
    </row>
    <row r="11" spans="1:22">
      <c r="A11" t="s">
        <v>505</v>
      </c>
      <c r="B11" s="2">
        <v>6</v>
      </c>
      <c r="C11" s="76">
        <v>26091179</v>
      </c>
      <c r="D11" t="s">
        <v>506</v>
      </c>
      <c r="E11" s="95" t="s">
        <v>2878</v>
      </c>
      <c r="F11" s="118" t="s">
        <v>299</v>
      </c>
      <c r="G11" s="91" t="s">
        <v>1656</v>
      </c>
      <c r="H11" s="90" t="s">
        <v>1657</v>
      </c>
      <c r="I11" s="90" t="s">
        <v>1292</v>
      </c>
      <c r="J11" s="90" t="s">
        <v>1276</v>
      </c>
      <c r="K11" s="90" t="s">
        <v>1277</v>
      </c>
      <c r="L11" s="94" t="s">
        <v>1758</v>
      </c>
      <c r="M11">
        <v>5.9755999999999997E-2</v>
      </c>
      <c r="N11" s="120">
        <v>0.13189386</v>
      </c>
      <c r="P11" s="76">
        <v>6391</v>
      </c>
      <c r="Q11" s="76">
        <v>797</v>
      </c>
      <c r="R11" s="76">
        <v>33</v>
      </c>
      <c r="S11" s="90" t="s">
        <v>1496</v>
      </c>
      <c r="T11" t="s">
        <v>503</v>
      </c>
    </row>
    <row r="12" spans="1:22">
      <c r="A12" t="s">
        <v>384</v>
      </c>
      <c r="B12" s="2">
        <v>11</v>
      </c>
      <c r="C12" s="76">
        <v>2592621</v>
      </c>
      <c r="D12" t="s">
        <v>369</v>
      </c>
      <c r="E12" s="95" t="s">
        <v>2876</v>
      </c>
      <c r="F12" s="117" t="s">
        <v>371</v>
      </c>
      <c r="G12" s="91" t="s">
        <v>1656</v>
      </c>
      <c r="H12" s="90" t="s">
        <v>1657</v>
      </c>
      <c r="I12" s="90" t="s">
        <v>1292</v>
      </c>
      <c r="J12" s="90" t="s">
        <v>954</v>
      </c>
      <c r="K12" s="90" t="s">
        <v>372</v>
      </c>
      <c r="L12" s="94" t="s">
        <v>1759</v>
      </c>
      <c r="M12">
        <v>1.2465E-2</v>
      </c>
      <c r="N12" s="120">
        <v>1.3754134000000001E-5</v>
      </c>
      <c r="P12" s="76">
        <v>7040</v>
      </c>
      <c r="Q12" s="76">
        <v>180</v>
      </c>
      <c r="R12" s="76">
        <v>0</v>
      </c>
      <c r="S12" s="90" t="s">
        <v>1294</v>
      </c>
      <c r="T12" t="s">
        <v>503</v>
      </c>
    </row>
    <row r="13" spans="1:22">
      <c r="A13" t="s">
        <v>373</v>
      </c>
      <c r="B13" s="2">
        <v>1</v>
      </c>
      <c r="C13" s="76">
        <v>156104248</v>
      </c>
      <c r="D13" t="s">
        <v>337</v>
      </c>
      <c r="E13" t="s">
        <v>2873</v>
      </c>
      <c r="F13" s="117" t="s">
        <v>338</v>
      </c>
      <c r="G13" s="91" t="s">
        <v>1656</v>
      </c>
      <c r="H13" s="90" t="s">
        <v>1657</v>
      </c>
      <c r="I13" s="90" t="s">
        <v>1292</v>
      </c>
      <c r="J13" s="90" t="s">
        <v>975</v>
      </c>
      <c r="K13" s="90" t="s">
        <v>339</v>
      </c>
      <c r="L13" s="94" t="s">
        <v>1759</v>
      </c>
      <c r="M13">
        <v>5.5400000000000002E-4</v>
      </c>
      <c r="N13" s="120">
        <v>6.3998220000000003E-7</v>
      </c>
      <c r="P13" s="76">
        <v>7213</v>
      </c>
      <c r="Q13" s="76">
        <v>8</v>
      </c>
      <c r="R13" s="76">
        <v>0</v>
      </c>
      <c r="S13" s="90" t="s">
        <v>503</v>
      </c>
      <c r="T13" t="s">
        <v>503</v>
      </c>
    </row>
    <row r="14" spans="1:22">
      <c r="A14" t="s">
        <v>989</v>
      </c>
      <c r="B14" s="2">
        <v>3</v>
      </c>
      <c r="C14" s="76">
        <v>37067127</v>
      </c>
      <c r="D14" t="s">
        <v>990</v>
      </c>
      <c r="E14" s="95" t="s">
        <v>2871</v>
      </c>
      <c r="F14" s="117" t="s">
        <v>992</v>
      </c>
      <c r="G14" s="91" t="s">
        <v>1663</v>
      </c>
      <c r="H14" s="90" t="s">
        <v>1659</v>
      </c>
      <c r="I14" s="90" t="s">
        <v>1292</v>
      </c>
      <c r="J14" s="90" t="s">
        <v>1525</v>
      </c>
      <c r="K14" s="90" t="s">
        <v>1299</v>
      </c>
      <c r="L14" s="94" t="s">
        <v>1759</v>
      </c>
      <c r="M14">
        <v>6.8999999999999997E-5</v>
      </c>
      <c r="N14" s="120">
        <v>3.0000000000000001E-5</v>
      </c>
      <c r="P14" s="76">
        <v>7220</v>
      </c>
      <c r="Q14" s="76">
        <v>1</v>
      </c>
      <c r="R14" s="76">
        <v>0</v>
      </c>
      <c r="S14" s="90" t="s">
        <v>1294</v>
      </c>
      <c r="T14" t="s">
        <v>503</v>
      </c>
    </row>
    <row r="15" spans="1:22">
      <c r="A15" t="s">
        <v>998</v>
      </c>
      <c r="B15" s="2">
        <v>2</v>
      </c>
      <c r="C15" s="76">
        <v>47641558</v>
      </c>
      <c r="D15" t="s">
        <v>999</v>
      </c>
      <c r="E15" s="95" t="s">
        <v>2871</v>
      </c>
      <c r="F15" s="117" t="s">
        <v>248</v>
      </c>
      <c r="G15" s="91" t="s">
        <v>1658</v>
      </c>
      <c r="H15" s="90" t="s">
        <v>1659</v>
      </c>
      <c r="I15" s="90" t="s">
        <v>1325</v>
      </c>
      <c r="J15" s="90" t="s">
        <v>1529</v>
      </c>
      <c r="K15" s="90" t="s">
        <v>1299</v>
      </c>
      <c r="L15" s="94" t="s">
        <v>1759</v>
      </c>
      <c r="M15">
        <v>5.7200000000000003E-4</v>
      </c>
      <c r="N15" s="120">
        <v>2.2982767999999901E-4</v>
      </c>
      <c r="P15" s="76">
        <v>6982</v>
      </c>
      <c r="Q15" s="76">
        <v>8</v>
      </c>
      <c r="R15" s="76">
        <v>0</v>
      </c>
      <c r="S15" s="90" t="s">
        <v>1273</v>
      </c>
      <c r="T15" t="s">
        <v>503</v>
      </c>
    </row>
    <row r="16" spans="1:22">
      <c r="A16" t="s">
        <v>1003</v>
      </c>
      <c r="B16" s="2">
        <v>1</v>
      </c>
      <c r="C16" s="76">
        <v>45797371</v>
      </c>
      <c r="D16" t="s">
        <v>1004</v>
      </c>
      <c r="E16" s="96" t="s">
        <v>2881</v>
      </c>
      <c r="F16" s="118" t="s">
        <v>1006</v>
      </c>
      <c r="G16" s="91" t="s">
        <v>1656</v>
      </c>
      <c r="H16" s="90" t="s">
        <v>1661</v>
      </c>
      <c r="I16" s="90" t="s">
        <v>1325</v>
      </c>
      <c r="J16" s="90" t="s">
        <v>1532</v>
      </c>
      <c r="K16" s="90" t="s">
        <v>1533</v>
      </c>
      <c r="L16" s="94" t="s">
        <v>1758</v>
      </c>
      <c r="M16">
        <v>6.8999999999999997E-5</v>
      </c>
      <c r="N16" s="120">
        <v>8.1194083999999999E-5</v>
      </c>
      <c r="P16" s="76">
        <v>7220</v>
      </c>
      <c r="Q16" s="76">
        <v>1</v>
      </c>
      <c r="R16" s="76">
        <v>0</v>
      </c>
      <c r="S16" s="90" t="s">
        <v>1300</v>
      </c>
      <c r="T16" t="s">
        <v>503</v>
      </c>
    </row>
    <row r="17" spans="1:20">
      <c r="A17" t="s">
        <v>1679</v>
      </c>
      <c r="B17" s="2">
        <v>1</v>
      </c>
      <c r="C17" s="76">
        <v>45797835</v>
      </c>
      <c r="D17" t="s">
        <v>1680</v>
      </c>
      <c r="E17" s="96" t="s">
        <v>2881</v>
      </c>
      <c r="F17" s="118" t="s">
        <v>1006</v>
      </c>
      <c r="G17" s="91" t="s">
        <v>1664</v>
      </c>
      <c r="H17" s="90" t="s">
        <v>1659</v>
      </c>
      <c r="I17" s="90" t="s">
        <v>1292</v>
      </c>
      <c r="J17" s="90" t="s">
        <v>1698</v>
      </c>
      <c r="K17" s="90" t="s">
        <v>1299</v>
      </c>
      <c r="L17" s="94" t="s">
        <v>1758</v>
      </c>
      <c r="M17">
        <v>1.454E-3</v>
      </c>
      <c r="N17" s="120">
        <v>8.9828375999999996E-5</v>
      </c>
      <c r="P17" s="76">
        <v>7200</v>
      </c>
      <c r="Q17" s="76">
        <v>21</v>
      </c>
      <c r="R17" s="76">
        <v>0</v>
      </c>
      <c r="S17" s="90" t="s">
        <v>1360</v>
      </c>
      <c r="T17" t="s">
        <v>503</v>
      </c>
    </row>
    <row r="18" spans="1:20">
      <c r="A18" t="s">
        <v>380</v>
      </c>
      <c r="B18" s="2">
        <v>11</v>
      </c>
      <c r="C18" s="76">
        <v>47354743</v>
      </c>
      <c r="D18" t="s">
        <v>355</v>
      </c>
      <c r="E18" t="s">
        <v>2875</v>
      </c>
      <c r="F18" s="117" t="s">
        <v>357</v>
      </c>
      <c r="G18" s="91" t="s">
        <v>1658</v>
      </c>
      <c r="H18" s="90" t="s">
        <v>1659</v>
      </c>
      <c r="I18" s="90" t="s">
        <v>1292</v>
      </c>
      <c r="J18" s="90" t="s">
        <v>1007</v>
      </c>
      <c r="K18" s="90" t="s">
        <v>1299</v>
      </c>
      <c r="L18" s="94" t="s">
        <v>1759</v>
      </c>
      <c r="M18">
        <v>1.3799999999999999E-4</v>
      </c>
      <c r="N18" s="120">
        <v>4.4009024999999998E-6</v>
      </c>
      <c r="P18" s="76">
        <v>7219</v>
      </c>
      <c r="Q18" s="76">
        <v>2</v>
      </c>
      <c r="R18" s="76">
        <v>0</v>
      </c>
      <c r="S18" s="90" t="s">
        <v>1300</v>
      </c>
      <c r="T18" t="s">
        <v>503</v>
      </c>
    </row>
    <row r="19" spans="1:20">
      <c r="A19" t="s">
        <v>1683</v>
      </c>
      <c r="B19" s="2" t="s">
        <v>576</v>
      </c>
      <c r="C19" s="76">
        <v>38229131</v>
      </c>
      <c r="D19" t="s">
        <v>490</v>
      </c>
      <c r="E19" s="95" t="s">
        <v>2877</v>
      </c>
      <c r="F19" s="117" t="s">
        <v>489</v>
      </c>
      <c r="G19" s="91" t="s">
        <v>1658</v>
      </c>
      <c r="H19" s="90" t="s">
        <v>1659</v>
      </c>
      <c r="I19" s="90" t="s">
        <v>1292</v>
      </c>
      <c r="J19" s="90" t="s">
        <v>1702</v>
      </c>
      <c r="K19" s="90" t="s">
        <v>1299</v>
      </c>
      <c r="L19" s="94" t="s">
        <v>1783</v>
      </c>
      <c r="M19">
        <v>6.8999999999999997E-5</v>
      </c>
      <c r="N19" s="93" t="s">
        <v>1299</v>
      </c>
      <c r="O19" s="49" t="s">
        <v>484</v>
      </c>
      <c r="P19" s="76">
        <v>7220</v>
      </c>
      <c r="Q19" s="76">
        <v>1</v>
      </c>
      <c r="R19" s="76">
        <v>0</v>
      </c>
      <c r="S19" s="90" t="s">
        <v>503</v>
      </c>
      <c r="T19" t="s">
        <v>503</v>
      </c>
    </row>
    <row r="20" spans="1:20">
      <c r="A20" t="s">
        <v>1684</v>
      </c>
      <c r="B20" s="2">
        <v>13</v>
      </c>
      <c r="C20" s="76">
        <v>48878105</v>
      </c>
      <c r="D20" t="s">
        <v>1686</v>
      </c>
      <c r="E20" s="95" t="s">
        <v>2872</v>
      </c>
      <c r="F20" s="117" t="s">
        <v>1691</v>
      </c>
      <c r="G20" s="91" t="s">
        <v>1656</v>
      </c>
      <c r="H20" s="90" t="s">
        <v>1661</v>
      </c>
      <c r="I20" s="90" t="s">
        <v>1325</v>
      </c>
      <c r="J20" s="90" t="s">
        <v>1695</v>
      </c>
      <c r="K20" s="90" t="s">
        <v>1694</v>
      </c>
      <c r="L20" s="94" t="s">
        <v>1759</v>
      </c>
      <c r="M20">
        <v>6.8999999999999997E-5</v>
      </c>
      <c r="N20" s="120">
        <v>3.3282477E-6</v>
      </c>
      <c r="P20" s="76">
        <v>7220</v>
      </c>
      <c r="Q20" s="76">
        <v>1</v>
      </c>
      <c r="R20" s="76">
        <v>0</v>
      </c>
      <c r="S20" s="90" t="s">
        <v>503</v>
      </c>
      <c r="T20" t="s">
        <v>503</v>
      </c>
    </row>
    <row r="21" spans="1:20">
      <c r="A21" t="s">
        <v>1685</v>
      </c>
      <c r="B21" s="2">
        <v>10</v>
      </c>
      <c r="C21" s="76">
        <v>43613906</v>
      </c>
      <c r="D21" t="s">
        <v>486</v>
      </c>
      <c r="E21" s="95" t="s">
        <v>2867</v>
      </c>
      <c r="F21" s="117" t="s">
        <v>485</v>
      </c>
      <c r="G21" s="91" t="s">
        <v>1656</v>
      </c>
      <c r="H21" s="90" t="s">
        <v>1657</v>
      </c>
      <c r="I21" s="90" t="s">
        <v>1292</v>
      </c>
      <c r="J21" s="90" t="s">
        <v>1703</v>
      </c>
      <c r="K21" s="90" t="s">
        <v>1704</v>
      </c>
      <c r="L21" s="94" t="s">
        <v>1759</v>
      </c>
      <c r="M21">
        <v>6.8999999999999997E-5</v>
      </c>
      <c r="N21" s="120">
        <v>1.3011435E-5</v>
      </c>
      <c r="P21" s="76">
        <v>7220</v>
      </c>
      <c r="Q21" s="76">
        <v>1</v>
      </c>
      <c r="R21" s="76">
        <v>0</v>
      </c>
      <c r="S21" s="90" t="s">
        <v>503</v>
      </c>
      <c r="T21" t="s">
        <v>503</v>
      </c>
    </row>
    <row r="22" spans="1:20">
      <c r="A22" t="s">
        <v>1115</v>
      </c>
      <c r="B22" s="2">
        <v>1</v>
      </c>
      <c r="C22" s="76">
        <v>68910468</v>
      </c>
      <c r="D22" t="s">
        <v>2883</v>
      </c>
      <c r="E22" s="96" t="s">
        <v>2882</v>
      </c>
      <c r="F22" s="118" t="s">
        <v>1117</v>
      </c>
      <c r="G22" s="91" t="s">
        <v>1656</v>
      </c>
      <c r="H22" s="90" t="s">
        <v>1657</v>
      </c>
      <c r="I22" s="90" t="s">
        <v>1292</v>
      </c>
      <c r="J22" s="90" t="s">
        <v>1581</v>
      </c>
      <c r="K22" s="90" t="s">
        <v>1582</v>
      </c>
      <c r="L22" s="94" t="s">
        <v>1758</v>
      </c>
      <c r="M22">
        <v>1.3799999999999999E-4</v>
      </c>
      <c r="N22" s="120">
        <v>1.858667E-6</v>
      </c>
      <c r="P22" s="76">
        <v>7219</v>
      </c>
      <c r="Q22" s="76">
        <v>2</v>
      </c>
      <c r="R22" s="76">
        <v>0</v>
      </c>
      <c r="S22" s="90" t="s">
        <v>1300</v>
      </c>
      <c r="T22" t="s">
        <v>503</v>
      </c>
    </row>
    <row r="23" spans="1:20">
      <c r="A23" t="s">
        <v>1687</v>
      </c>
      <c r="B23" s="2">
        <v>19</v>
      </c>
      <c r="C23" s="76">
        <v>38987047</v>
      </c>
      <c r="D23" t="s">
        <v>1689</v>
      </c>
      <c r="E23" s="95" t="s">
        <v>2880</v>
      </c>
      <c r="F23" s="117" t="s">
        <v>1692</v>
      </c>
      <c r="G23" s="91" t="s">
        <v>1663</v>
      </c>
      <c r="H23" s="90" t="s">
        <v>1659</v>
      </c>
      <c r="I23" s="90" t="s">
        <v>1292</v>
      </c>
      <c r="J23" s="90" t="s">
        <v>1699</v>
      </c>
      <c r="K23" s="90" t="s">
        <v>1299</v>
      </c>
      <c r="L23" s="94" t="s">
        <v>1759</v>
      </c>
      <c r="M23">
        <v>1.3799999999999999E-4</v>
      </c>
      <c r="N23" s="120">
        <v>4.3369287000000003E-6</v>
      </c>
      <c r="P23" s="76">
        <v>7219</v>
      </c>
      <c r="Q23" s="76">
        <v>2</v>
      </c>
      <c r="R23" s="76">
        <v>0</v>
      </c>
      <c r="S23" s="90" t="s">
        <v>1322</v>
      </c>
      <c r="T23" t="s">
        <v>503</v>
      </c>
    </row>
    <row r="24" spans="1:20">
      <c r="A24" t="s">
        <v>1688</v>
      </c>
      <c r="B24" s="2">
        <v>18</v>
      </c>
      <c r="C24" s="76">
        <v>48604664</v>
      </c>
      <c r="D24" t="s">
        <v>1690</v>
      </c>
      <c r="E24" s="95" t="s">
        <v>2869</v>
      </c>
      <c r="F24" s="117" t="s">
        <v>1693</v>
      </c>
      <c r="G24" s="91" t="s">
        <v>1656</v>
      </c>
      <c r="H24" s="90" t="s">
        <v>1657</v>
      </c>
      <c r="I24" s="90" t="s">
        <v>1292</v>
      </c>
      <c r="J24" s="90" t="s">
        <v>1700</v>
      </c>
      <c r="K24" s="90" t="s">
        <v>1697</v>
      </c>
      <c r="L24" s="94" t="s">
        <v>1759</v>
      </c>
      <c r="M24">
        <v>6.8999999999999997E-5</v>
      </c>
      <c r="N24" s="120">
        <v>4.3381370000000004E-6</v>
      </c>
      <c r="P24" s="76">
        <v>7220</v>
      </c>
      <c r="Q24" s="76">
        <v>1</v>
      </c>
      <c r="R24" s="76">
        <v>0</v>
      </c>
      <c r="S24" s="90" t="s">
        <v>1536</v>
      </c>
      <c r="T24" t="s">
        <v>503</v>
      </c>
    </row>
    <row r="25" spans="1:20">
      <c r="A25" t="s">
        <v>1233</v>
      </c>
      <c r="B25" s="2">
        <v>17</v>
      </c>
      <c r="C25" s="76">
        <v>7577538</v>
      </c>
      <c r="D25" t="s">
        <v>488</v>
      </c>
      <c r="E25" s="95" t="s">
        <v>2870</v>
      </c>
      <c r="F25" s="117" t="s">
        <v>487</v>
      </c>
      <c r="G25" s="91" t="s">
        <v>1656</v>
      </c>
      <c r="H25" s="90" t="s">
        <v>1657</v>
      </c>
      <c r="I25" s="90" t="s">
        <v>1292</v>
      </c>
      <c r="J25" s="90" t="s">
        <v>1267</v>
      </c>
      <c r="K25" s="90" t="s">
        <v>1268</v>
      </c>
      <c r="L25" s="94" t="s">
        <v>1759</v>
      </c>
      <c r="M25">
        <v>6.8999999999999997E-5</v>
      </c>
      <c r="N25" s="120">
        <v>7.4818769999999999E-6</v>
      </c>
      <c r="P25" s="76">
        <v>7220</v>
      </c>
      <c r="Q25" s="76">
        <v>1</v>
      </c>
      <c r="R25" s="76">
        <v>0</v>
      </c>
      <c r="S25" s="90" t="s">
        <v>1300</v>
      </c>
      <c r="T25" t="s">
        <v>503</v>
      </c>
    </row>
    <row r="26" spans="1:20">
      <c r="A26" t="s">
        <v>1235</v>
      </c>
      <c r="B26" s="2">
        <v>17</v>
      </c>
      <c r="C26" s="76">
        <v>7577121</v>
      </c>
      <c r="D26" t="s">
        <v>1236</v>
      </c>
      <c r="E26" s="95" t="s">
        <v>2870</v>
      </c>
      <c r="F26" s="117" t="s">
        <v>487</v>
      </c>
      <c r="G26" s="91" t="s">
        <v>1656</v>
      </c>
      <c r="H26" s="90" t="s">
        <v>1657</v>
      </c>
      <c r="I26" s="90" t="s">
        <v>1292</v>
      </c>
      <c r="J26" s="90" t="s">
        <v>1636</v>
      </c>
      <c r="K26" s="90" t="s">
        <v>1637</v>
      </c>
      <c r="L26" s="94" t="s">
        <v>1759</v>
      </c>
      <c r="M26">
        <v>6.8999999999999997E-5</v>
      </c>
      <c r="N26" s="120">
        <v>3.7212926000000001E-6</v>
      </c>
      <c r="P26" s="76">
        <v>7220</v>
      </c>
      <c r="Q26" s="76">
        <v>1</v>
      </c>
      <c r="R26" s="76">
        <v>0</v>
      </c>
      <c r="S26" s="90" t="s">
        <v>1294</v>
      </c>
      <c r="T26" t="s">
        <v>503</v>
      </c>
    </row>
    <row r="27" spans="1:20">
      <c r="A27" t="s">
        <v>1681</v>
      </c>
      <c r="B27" s="2">
        <v>2</v>
      </c>
      <c r="C27" s="76">
        <v>179563643</v>
      </c>
      <c r="D27" t="s">
        <v>1682</v>
      </c>
      <c r="E27" t="s">
        <v>2873</v>
      </c>
      <c r="F27" s="117" t="s">
        <v>344</v>
      </c>
      <c r="G27" s="91" t="s">
        <v>1663</v>
      </c>
      <c r="H27" s="90" t="s">
        <v>1659</v>
      </c>
      <c r="I27" s="90" t="s">
        <v>1292</v>
      </c>
      <c r="J27" s="90" t="s">
        <v>1696</v>
      </c>
      <c r="K27" s="90" t="s">
        <v>1299</v>
      </c>
      <c r="L27" s="94" t="s">
        <v>1759</v>
      </c>
      <c r="M27">
        <v>2.8499999999999999E-4</v>
      </c>
      <c r="N27" s="120">
        <v>2.8500589999999999E-4</v>
      </c>
      <c r="P27" s="76">
        <v>7012</v>
      </c>
      <c r="Q27" s="76">
        <v>4</v>
      </c>
      <c r="R27" s="76">
        <v>0</v>
      </c>
      <c r="S27" s="90" t="s">
        <v>1566</v>
      </c>
      <c r="T27" t="s">
        <v>503</v>
      </c>
    </row>
    <row r="28" spans="1:20">
      <c r="A28" t="s">
        <v>376</v>
      </c>
      <c r="B28" s="2">
        <v>2</v>
      </c>
      <c r="C28" s="76">
        <v>179456938</v>
      </c>
      <c r="D28" t="s">
        <v>343</v>
      </c>
      <c r="E28" t="s">
        <v>2873</v>
      </c>
      <c r="F28" s="117" t="s">
        <v>344</v>
      </c>
      <c r="G28" s="91" t="s">
        <v>1656</v>
      </c>
      <c r="H28" s="90" t="s">
        <v>1660</v>
      </c>
      <c r="I28" s="90" t="s">
        <v>1292</v>
      </c>
      <c r="J28" s="90" t="s">
        <v>1639</v>
      </c>
      <c r="K28" t="s">
        <v>2864</v>
      </c>
      <c r="L28" s="94" t="s">
        <v>1759</v>
      </c>
      <c r="M28">
        <v>2.0799999999999999E-4</v>
      </c>
      <c r="N28" s="120">
        <v>6.3022765000000005E-7</v>
      </c>
      <c r="P28" s="76">
        <v>7218</v>
      </c>
      <c r="Q28" s="76">
        <v>3</v>
      </c>
      <c r="R28" s="76">
        <v>0</v>
      </c>
      <c r="S28" s="90" t="s">
        <v>1273</v>
      </c>
      <c r="T28" t="s">
        <v>5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FD7C6-307B-40E9-B647-ED57BDEE72F5}">
  <dimension ref="A1:R266"/>
  <sheetViews>
    <sheetView workbookViewId="0">
      <pane ySplit="2" topLeftCell="A237" activePane="bottomLeft" state="frozen"/>
      <selection pane="bottomLeft" activeCell="K266" sqref="K266"/>
    </sheetView>
  </sheetViews>
  <sheetFormatPr defaultRowHeight="15"/>
  <cols>
    <col min="1" max="1" width="19.5703125" customWidth="1"/>
    <col min="2" max="2" width="8.140625" style="2" customWidth="1"/>
    <col min="3" max="3" width="13.5703125" customWidth="1"/>
    <col min="4" max="4" width="15.85546875" customWidth="1"/>
    <col min="5" max="5" width="22.140625" customWidth="1"/>
    <col min="6" max="7" width="14" customWidth="1"/>
    <col min="8" max="8" width="12.7109375" customWidth="1"/>
    <col min="10" max="10" width="16.42578125" customWidth="1"/>
    <col min="11" max="11" width="17.85546875" customWidth="1"/>
    <col min="12" max="12" width="12.85546875" style="2" customWidth="1"/>
    <col min="17" max="17" width="21.140625" customWidth="1"/>
    <col min="18" max="18" width="16.42578125" customWidth="1"/>
  </cols>
  <sheetData>
    <row r="1" spans="1:18">
      <c r="A1" t="s">
        <v>2921</v>
      </c>
    </row>
    <row r="2" spans="1:18" s="1" customFormat="1" ht="30">
      <c r="A2" s="1" t="s">
        <v>1668</v>
      </c>
      <c r="B2" s="3" t="s">
        <v>1839</v>
      </c>
      <c r="C2" s="100" t="s">
        <v>1</v>
      </c>
      <c r="D2" s="7" t="s">
        <v>1653</v>
      </c>
      <c r="E2" s="7" t="s">
        <v>2865</v>
      </c>
      <c r="F2" s="7" t="s">
        <v>122</v>
      </c>
      <c r="G2" s="7" t="s">
        <v>1654</v>
      </c>
      <c r="H2" s="7" t="s">
        <v>1655</v>
      </c>
      <c r="I2" s="7" t="s">
        <v>1290</v>
      </c>
      <c r="J2" s="7" t="s">
        <v>1288</v>
      </c>
      <c r="K2" s="7" t="s">
        <v>1289</v>
      </c>
      <c r="L2" s="66" t="s">
        <v>1787</v>
      </c>
      <c r="M2" s="66" t="s">
        <v>1840</v>
      </c>
      <c r="N2" s="98" t="s">
        <v>334</v>
      </c>
      <c r="O2" s="98" t="s">
        <v>335</v>
      </c>
      <c r="P2" s="98" t="s">
        <v>336</v>
      </c>
      <c r="Q2" s="7" t="s">
        <v>1291</v>
      </c>
      <c r="R2" s="8" t="s">
        <v>1667</v>
      </c>
    </row>
    <row r="3" spans="1:18">
      <c r="A3" t="s">
        <v>374</v>
      </c>
      <c r="B3" s="2">
        <v>2</v>
      </c>
      <c r="C3" s="76">
        <v>21229160</v>
      </c>
      <c r="D3" t="s">
        <v>340</v>
      </c>
      <c r="F3" s="59" t="s">
        <v>123</v>
      </c>
      <c r="G3" s="19" t="s">
        <v>1656</v>
      </c>
      <c r="H3" t="s">
        <v>1657</v>
      </c>
      <c r="I3" t="s">
        <v>1292</v>
      </c>
      <c r="J3" t="s">
        <v>375</v>
      </c>
      <c r="K3" t="s">
        <v>342</v>
      </c>
      <c r="L3" s="2" t="s">
        <v>1759</v>
      </c>
      <c r="M3">
        <v>3.4600000000000001E-4</v>
      </c>
      <c r="N3" s="76">
        <v>7216</v>
      </c>
      <c r="O3" s="76">
        <v>5</v>
      </c>
      <c r="P3" s="76">
        <v>0</v>
      </c>
      <c r="Q3" t="s">
        <v>1300</v>
      </c>
      <c r="R3" t="s">
        <v>503</v>
      </c>
    </row>
    <row r="4" spans="1:18">
      <c r="A4" t="s">
        <v>1998</v>
      </c>
      <c r="B4" s="2">
        <v>2</v>
      </c>
      <c r="C4" s="76">
        <v>21228891</v>
      </c>
      <c r="D4" t="s">
        <v>1999</v>
      </c>
      <c r="E4" s="95" t="s">
        <v>483</v>
      </c>
      <c r="F4" s="59" t="s">
        <v>123</v>
      </c>
      <c r="G4" s="19" t="s">
        <v>1656</v>
      </c>
      <c r="H4" t="s">
        <v>1661</v>
      </c>
      <c r="I4" t="s">
        <v>1325</v>
      </c>
      <c r="J4" t="s">
        <v>2000</v>
      </c>
      <c r="K4" t="s">
        <v>2001</v>
      </c>
      <c r="L4" s="2" t="s">
        <v>1759</v>
      </c>
      <c r="M4">
        <v>2.0799999999999999E-4</v>
      </c>
      <c r="N4" s="76">
        <v>7218</v>
      </c>
      <c r="O4" s="76">
        <v>3</v>
      </c>
      <c r="P4" s="76">
        <v>0</v>
      </c>
      <c r="Q4" t="s">
        <v>1351</v>
      </c>
      <c r="R4" t="s">
        <v>503</v>
      </c>
    </row>
    <row r="5" spans="1:18">
      <c r="A5" t="s">
        <v>2111</v>
      </c>
      <c r="B5" s="2">
        <v>2</v>
      </c>
      <c r="C5" s="76">
        <v>21255263</v>
      </c>
      <c r="D5" t="s">
        <v>2112</v>
      </c>
      <c r="E5" s="95" t="s">
        <v>483</v>
      </c>
      <c r="F5" s="59" t="s">
        <v>123</v>
      </c>
      <c r="G5" s="19" t="s">
        <v>1656</v>
      </c>
      <c r="H5" t="s">
        <v>1660</v>
      </c>
      <c r="I5" t="s">
        <v>1292</v>
      </c>
      <c r="J5" t="s">
        <v>2113</v>
      </c>
      <c r="K5" t="s">
        <v>2114</v>
      </c>
      <c r="L5" s="2" t="s">
        <v>1759</v>
      </c>
      <c r="M5">
        <v>1.3799999999999999E-4</v>
      </c>
      <c r="N5" s="76">
        <v>7219</v>
      </c>
      <c r="O5" s="76">
        <v>2</v>
      </c>
      <c r="P5" s="76">
        <v>0</v>
      </c>
      <c r="Q5" t="s">
        <v>503</v>
      </c>
      <c r="R5" t="s">
        <v>503</v>
      </c>
    </row>
    <row r="6" spans="1:18">
      <c r="A6" t="s">
        <v>2671</v>
      </c>
      <c r="B6" s="2">
        <v>2</v>
      </c>
      <c r="C6" s="76">
        <v>21232182</v>
      </c>
      <c r="D6" t="s">
        <v>2672</v>
      </c>
      <c r="E6" s="95" t="s">
        <v>483</v>
      </c>
      <c r="F6" s="59" t="s">
        <v>123</v>
      </c>
      <c r="G6" s="19" t="s">
        <v>1656</v>
      </c>
      <c r="H6" t="s">
        <v>1660</v>
      </c>
      <c r="I6" t="s">
        <v>1292</v>
      </c>
      <c r="J6" t="s">
        <v>2673</v>
      </c>
      <c r="K6" t="s">
        <v>2674</v>
      </c>
      <c r="L6" s="2" t="s">
        <v>1759</v>
      </c>
      <c r="M6">
        <v>6.8999999999999997E-5</v>
      </c>
      <c r="N6" s="76">
        <v>7220</v>
      </c>
      <c r="O6" s="76">
        <v>1</v>
      </c>
      <c r="P6" s="76">
        <v>0</v>
      </c>
      <c r="Q6" t="s">
        <v>503</v>
      </c>
      <c r="R6" t="s">
        <v>503</v>
      </c>
    </row>
    <row r="7" spans="1:18">
      <c r="A7" t="s">
        <v>2675</v>
      </c>
      <c r="B7" s="2">
        <v>2</v>
      </c>
      <c r="C7" s="76">
        <v>21233487</v>
      </c>
      <c r="D7" t="s">
        <v>2676</v>
      </c>
      <c r="E7" s="95" t="s">
        <v>483</v>
      </c>
      <c r="F7" s="59" t="s">
        <v>123</v>
      </c>
      <c r="G7" s="19" t="s">
        <v>1656</v>
      </c>
      <c r="H7" t="s">
        <v>1660</v>
      </c>
      <c r="I7" t="s">
        <v>1292</v>
      </c>
      <c r="J7" t="s">
        <v>2677</v>
      </c>
      <c r="K7" t="s">
        <v>2678</v>
      </c>
      <c r="L7" s="2" t="s">
        <v>1759</v>
      </c>
      <c r="M7">
        <v>6.8999999999999997E-5</v>
      </c>
      <c r="N7" s="76">
        <v>7220</v>
      </c>
      <c r="O7" s="76">
        <v>1</v>
      </c>
      <c r="P7" s="76">
        <v>0</v>
      </c>
      <c r="Q7" t="s">
        <v>1294</v>
      </c>
      <c r="R7" t="s">
        <v>503</v>
      </c>
    </row>
    <row r="8" spans="1:18">
      <c r="A8" t="s">
        <v>2679</v>
      </c>
      <c r="B8" s="2">
        <v>2</v>
      </c>
      <c r="C8" s="76">
        <v>21234172</v>
      </c>
      <c r="D8" t="s">
        <v>2680</v>
      </c>
      <c r="E8" s="95" t="s">
        <v>483</v>
      </c>
      <c r="F8" s="59" t="s">
        <v>123</v>
      </c>
      <c r="G8" s="19" t="s">
        <v>1656</v>
      </c>
      <c r="H8" t="s">
        <v>1661</v>
      </c>
      <c r="I8" t="s">
        <v>1325</v>
      </c>
      <c r="J8" t="s">
        <v>2681</v>
      </c>
      <c r="K8" t="s">
        <v>2682</v>
      </c>
      <c r="L8" s="2" t="s">
        <v>1759</v>
      </c>
      <c r="M8">
        <v>6.8999999999999997E-5</v>
      </c>
      <c r="N8" s="76">
        <v>7220</v>
      </c>
      <c r="O8" s="76">
        <v>1</v>
      </c>
      <c r="P8" s="76">
        <v>0</v>
      </c>
      <c r="Q8" t="s">
        <v>503</v>
      </c>
      <c r="R8" t="s">
        <v>503</v>
      </c>
    </row>
    <row r="9" spans="1:18">
      <c r="A9" t="s">
        <v>1850</v>
      </c>
      <c r="B9" s="2">
        <v>13</v>
      </c>
      <c r="C9" s="76">
        <v>52524268</v>
      </c>
      <c r="D9" t="s">
        <v>1851</v>
      </c>
      <c r="E9" s="95" t="s">
        <v>2884</v>
      </c>
      <c r="F9" s="59" t="s">
        <v>1852</v>
      </c>
      <c r="G9" s="19" t="s">
        <v>1656</v>
      </c>
      <c r="H9" t="s">
        <v>1657</v>
      </c>
      <c r="I9" t="s">
        <v>1292</v>
      </c>
      <c r="J9" t="s">
        <v>1853</v>
      </c>
      <c r="K9" t="s">
        <v>1854</v>
      </c>
      <c r="L9" s="2" t="s">
        <v>1758</v>
      </c>
      <c r="M9">
        <v>1.523E-3</v>
      </c>
      <c r="N9" s="76">
        <v>7199</v>
      </c>
      <c r="O9" s="76">
        <v>22</v>
      </c>
      <c r="P9" s="76">
        <v>0</v>
      </c>
      <c r="Q9" t="s">
        <v>1536</v>
      </c>
      <c r="R9" t="s">
        <v>503</v>
      </c>
    </row>
    <row r="10" spans="1:18">
      <c r="A10" t="s">
        <v>1871</v>
      </c>
      <c r="B10" s="2">
        <v>13</v>
      </c>
      <c r="C10" s="76">
        <v>52549234</v>
      </c>
      <c r="D10" t="s">
        <v>1872</v>
      </c>
      <c r="E10" s="95" t="s">
        <v>2884</v>
      </c>
      <c r="F10" s="59" t="s">
        <v>1852</v>
      </c>
      <c r="G10" s="19" t="s">
        <v>1656</v>
      </c>
      <c r="H10" t="s">
        <v>1657</v>
      </c>
      <c r="I10" t="s">
        <v>1292</v>
      </c>
      <c r="J10" t="s">
        <v>1873</v>
      </c>
      <c r="K10" t="s">
        <v>1874</v>
      </c>
      <c r="L10" s="2" t="s">
        <v>1758</v>
      </c>
      <c r="M10">
        <v>6.9200000000000002E-4</v>
      </c>
      <c r="N10" s="76">
        <v>7211</v>
      </c>
      <c r="O10" s="76">
        <v>10</v>
      </c>
      <c r="P10" s="76">
        <v>0</v>
      </c>
      <c r="Q10" t="s">
        <v>1393</v>
      </c>
      <c r="R10" t="s">
        <v>503</v>
      </c>
    </row>
    <row r="11" spans="1:18">
      <c r="A11" t="s">
        <v>1882</v>
      </c>
      <c r="B11" s="2">
        <v>13</v>
      </c>
      <c r="C11" s="76">
        <v>52518281</v>
      </c>
      <c r="D11" t="s">
        <v>1883</v>
      </c>
      <c r="E11" s="95" t="s">
        <v>2884</v>
      </c>
      <c r="F11" s="59" t="s">
        <v>1852</v>
      </c>
      <c r="G11" s="19" t="s">
        <v>1656</v>
      </c>
      <c r="H11" t="s">
        <v>1657</v>
      </c>
      <c r="I11" t="s">
        <v>1292</v>
      </c>
      <c r="J11" t="s">
        <v>1884</v>
      </c>
      <c r="K11" t="s">
        <v>1885</v>
      </c>
      <c r="L11" s="2" t="s">
        <v>1758</v>
      </c>
      <c r="M11">
        <v>5.5400000000000002E-4</v>
      </c>
      <c r="N11" s="76">
        <v>7213</v>
      </c>
      <c r="O11" s="76">
        <v>8</v>
      </c>
      <c r="P11" s="76">
        <v>0</v>
      </c>
      <c r="Q11" t="s">
        <v>503</v>
      </c>
      <c r="R11" t="s">
        <v>503</v>
      </c>
    </row>
    <row r="12" spans="1:18">
      <c r="A12" t="s">
        <v>1949</v>
      </c>
      <c r="B12" s="2">
        <v>13</v>
      </c>
      <c r="C12" s="76">
        <v>52520550</v>
      </c>
      <c r="D12" t="s">
        <v>1950</v>
      </c>
      <c r="E12" s="95" t="s">
        <v>2884</v>
      </c>
      <c r="F12" s="104" t="s">
        <v>1852</v>
      </c>
      <c r="G12" s="19" t="s">
        <v>1656</v>
      </c>
      <c r="H12" t="s">
        <v>1657</v>
      </c>
      <c r="I12" t="s">
        <v>1292</v>
      </c>
      <c r="J12" t="s">
        <v>1951</v>
      </c>
      <c r="K12" t="s">
        <v>1952</v>
      </c>
      <c r="L12" s="2" t="s">
        <v>1758</v>
      </c>
      <c r="M12">
        <v>2.7700000000000001E-4</v>
      </c>
      <c r="N12" s="76">
        <v>7217</v>
      </c>
      <c r="O12" s="76">
        <v>4</v>
      </c>
      <c r="P12" s="76">
        <v>0</v>
      </c>
      <c r="Q12" t="s">
        <v>503</v>
      </c>
      <c r="R12" t="s">
        <v>503</v>
      </c>
    </row>
    <row r="13" spans="1:18">
      <c r="A13" t="s">
        <v>1953</v>
      </c>
      <c r="B13" s="2">
        <v>13</v>
      </c>
      <c r="C13" s="76">
        <v>52532497</v>
      </c>
      <c r="D13" t="s">
        <v>1954</v>
      </c>
      <c r="E13" s="95" t="s">
        <v>2884</v>
      </c>
      <c r="F13" s="104" t="s">
        <v>1852</v>
      </c>
      <c r="G13" s="19" t="s">
        <v>1656</v>
      </c>
      <c r="H13" t="s">
        <v>1657</v>
      </c>
      <c r="I13" t="s">
        <v>1292</v>
      </c>
      <c r="J13" t="s">
        <v>1955</v>
      </c>
      <c r="K13" t="s">
        <v>1956</v>
      </c>
      <c r="L13" s="2" t="s">
        <v>1758</v>
      </c>
      <c r="M13">
        <v>2.7700000000000001E-4</v>
      </c>
      <c r="N13" s="76">
        <v>7217</v>
      </c>
      <c r="O13" s="76">
        <v>4</v>
      </c>
      <c r="P13" s="76">
        <v>0</v>
      </c>
      <c r="Q13" t="s">
        <v>503</v>
      </c>
      <c r="R13" t="s">
        <v>503</v>
      </c>
    </row>
    <row r="14" spans="1:18">
      <c r="A14" t="s">
        <v>1982</v>
      </c>
      <c r="B14" s="2">
        <v>13</v>
      </c>
      <c r="C14" s="76">
        <v>52511478</v>
      </c>
      <c r="D14" t="s">
        <v>1983</v>
      </c>
      <c r="E14" s="95" t="s">
        <v>2884</v>
      </c>
      <c r="F14" s="104" t="s">
        <v>1852</v>
      </c>
      <c r="G14" s="19" t="s">
        <v>1656</v>
      </c>
      <c r="H14" t="s">
        <v>1660</v>
      </c>
      <c r="I14" t="s">
        <v>1292</v>
      </c>
      <c r="J14" t="s">
        <v>1984</v>
      </c>
      <c r="K14" t="s">
        <v>1985</v>
      </c>
      <c r="L14" s="2" t="s">
        <v>1758</v>
      </c>
      <c r="M14">
        <v>2.0799999999999999E-4</v>
      </c>
      <c r="N14" s="76">
        <v>7218</v>
      </c>
      <c r="O14" s="76">
        <v>3</v>
      </c>
      <c r="P14" s="76">
        <v>0</v>
      </c>
      <c r="Q14" t="s">
        <v>503</v>
      </c>
      <c r="R14" t="s">
        <v>503</v>
      </c>
    </row>
    <row r="15" spans="1:18">
      <c r="A15" t="s">
        <v>2050</v>
      </c>
      <c r="B15" s="2">
        <v>13</v>
      </c>
      <c r="C15" s="76">
        <v>52511706</v>
      </c>
      <c r="D15" t="s">
        <v>2051</v>
      </c>
      <c r="E15" s="95" t="s">
        <v>2884</v>
      </c>
      <c r="F15" s="104" t="s">
        <v>1852</v>
      </c>
      <c r="G15" s="19" t="s">
        <v>1656</v>
      </c>
      <c r="H15" t="s">
        <v>1657</v>
      </c>
      <c r="I15" t="s">
        <v>1292</v>
      </c>
      <c r="J15" t="s">
        <v>2052</v>
      </c>
      <c r="K15" t="s">
        <v>2053</v>
      </c>
      <c r="L15" s="2" t="s">
        <v>1758</v>
      </c>
      <c r="M15">
        <v>1.3799999999999999E-4</v>
      </c>
      <c r="N15" s="76">
        <v>7219</v>
      </c>
      <c r="O15" s="76">
        <v>2</v>
      </c>
      <c r="P15" s="76">
        <v>0</v>
      </c>
      <c r="Q15" t="s">
        <v>1351</v>
      </c>
      <c r="R15" t="s">
        <v>503</v>
      </c>
    </row>
    <row r="16" spans="1:18">
      <c r="A16" t="s">
        <v>2054</v>
      </c>
      <c r="B16" s="2">
        <v>13</v>
      </c>
      <c r="C16" s="76">
        <v>52515268</v>
      </c>
      <c r="D16" t="s">
        <v>2055</v>
      </c>
      <c r="E16" s="95" t="s">
        <v>2884</v>
      </c>
      <c r="F16" s="104" t="s">
        <v>1852</v>
      </c>
      <c r="G16" s="19" t="s">
        <v>1656</v>
      </c>
      <c r="H16" t="s">
        <v>1657</v>
      </c>
      <c r="I16" t="s">
        <v>1292</v>
      </c>
      <c r="J16" t="s">
        <v>2056</v>
      </c>
      <c r="K16" t="s">
        <v>2057</v>
      </c>
      <c r="L16" s="2" t="s">
        <v>1758</v>
      </c>
      <c r="M16">
        <v>1.3799999999999999E-4</v>
      </c>
      <c r="N16" s="76">
        <v>7219</v>
      </c>
      <c r="O16" s="76">
        <v>2</v>
      </c>
      <c r="P16" s="76">
        <v>0</v>
      </c>
      <c r="Q16" t="s">
        <v>1566</v>
      </c>
      <c r="R16" t="s">
        <v>1273</v>
      </c>
    </row>
    <row r="17" spans="1:18">
      <c r="A17" t="s">
        <v>2058</v>
      </c>
      <c r="B17" s="2">
        <v>13</v>
      </c>
      <c r="C17" s="76">
        <v>52520472</v>
      </c>
      <c r="D17" t="s">
        <v>2059</v>
      </c>
      <c r="E17" s="95" t="s">
        <v>2884</v>
      </c>
      <c r="F17" s="104" t="s">
        <v>1852</v>
      </c>
      <c r="G17" s="19" t="s">
        <v>1656</v>
      </c>
      <c r="H17" t="s">
        <v>1657</v>
      </c>
      <c r="I17" t="s">
        <v>1292</v>
      </c>
      <c r="J17" t="s">
        <v>2060</v>
      </c>
      <c r="K17" t="s">
        <v>2061</v>
      </c>
      <c r="L17" s="2" t="s">
        <v>1758</v>
      </c>
      <c r="M17">
        <v>1.3799999999999999E-4</v>
      </c>
      <c r="N17" s="76">
        <v>7219</v>
      </c>
      <c r="O17" s="76">
        <v>2</v>
      </c>
      <c r="P17" s="76">
        <v>0</v>
      </c>
      <c r="Q17" t="s">
        <v>1294</v>
      </c>
      <c r="R17" t="s">
        <v>503</v>
      </c>
    </row>
    <row r="18" spans="1:18">
      <c r="A18" t="s">
        <v>2062</v>
      </c>
      <c r="B18" s="2">
        <v>13</v>
      </c>
      <c r="C18" s="76">
        <v>52534389</v>
      </c>
      <c r="D18" t="s">
        <v>2063</v>
      </c>
      <c r="E18" s="95" t="s">
        <v>2884</v>
      </c>
      <c r="F18" s="104" t="s">
        <v>1852</v>
      </c>
      <c r="G18" s="19" t="s">
        <v>1656</v>
      </c>
      <c r="H18" t="s">
        <v>1661</v>
      </c>
      <c r="I18" t="s">
        <v>1325</v>
      </c>
      <c r="J18" t="s">
        <v>2064</v>
      </c>
      <c r="K18" t="s">
        <v>2065</v>
      </c>
      <c r="L18" s="2" t="s">
        <v>1758</v>
      </c>
      <c r="M18">
        <v>1.3799999999999999E-4</v>
      </c>
      <c r="N18" s="76">
        <v>7219</v>
      </c>
      <c r="O18" s="76">
        <v>2</v>
      </c>
      <c r="P18" s="76">
        <v>0</v>
      </c>
      <c r="Q18" t="s">
        <v>503</v>
      </c>
      <c r="R18" t="s">
        <v>503</v>
      </c>
    </row>
    <row r="19" spans="1:18">
      <c r="A19" t="s">
        <v>2348</v>
      </c>
      <c r="B19" s="2">
        <v>13</v>
      </c>
      <c r="C19" s="76">
        <v>52511719</v>
      </c>
      <c r="D19" t="s">
        <v>2349</v>
      </c>
      <c r="E19" s="95" t="s">
        <v>2884</v>
      </c>
      <c r="F19" s="104" t="s">
        <v>1852</v>
      </c>
      <c r="G19" s="19" t="s">
        <v>1656</v>
      </c>
      <c r="H19" t="s">
        <v>1657</v>
      </c>
      <c r="I19" t="s">
        <v>1292</v>
      </c>
      <c r="J19" t="s">
        <v>2350</v>
      </c>
      <c r="K19" t="s">
        <v>2351</v>
      </c>
      <c r="L19" s="2" t="s">
        <v>1758</v>
      </c>
      <c r="M19">
        <v>6.8999999999999997E-5</v>
      </c>
      <c r="N19" s="76">
        <v>7220</v>
      </c>
      <c r="O19" s="76">
        <v>1</v>
      </c>
      <c r="P19" s="76">
        <v>0</v>
      </c>
      <c r="Q19" t="s">
        <v>1294</v>
      </c>
      <c r="R19" t="s">
        <v>503</v>
      </c>
    </row>
    <row r="20" spans="1:18">
      <c r="A20" t="s">
        <v>2352</v>
      </c>
      <c r="B20" s="2">
        <v>13</v>
      </c>
      <c r="C20" s="76">
        <v>52523908</v>
      </c>
      <c r="D20" t="s">
        <v>2353</v>
      </c>
      <c r="E20" s="95" t="s">
        <v>2884</v>
      </c>
      <c r="F20" s="104" t="s">
        <v>1852</v>
      </c>
      <c r="G20" s="19" t="s">
        <v>1656</v>
      </c>
      <c r="H20" t="s">
        <v>1657</v>
      </c>
      <c r="I20" t="s">
        <v>1292</v>
      </c>
      <c r="J20" t="s">
        <v>2354</v>
      </c>
      <c r="K20" t="s">
        <v>2355</v>
      </c>
      <c r="L20" s="2" t="s">
        <v>1758</v>
      </c>
      <c r="M20">
        <v>6.8999999999999997E-5</v>
      </c>
      <c r="N20" s="76">
        <v>7220</v>
      </c>
      <c r="O20" s="76">
        <v>1</v>
      </c>
      <c r="P20" s="76">
        <v>0</v>
      </c>
      <c r="Q20" t="s">
        <v>1300</v>
      </c>
      <c r="R20" t="s">
        <v>503</v>
      </c>
    </row>
    <row r="21" spans="1:18">
      <c r="A21" t="s">
        <v>2356</v>
      </c>
      <c r="B21" s="2">
        <v>13</v>
      </c>
      <c r="C21" s="76">
        <v>52524252</v>
      </c>
      <c r="D21" t="s">
        <v>2357</v>
      </c>
      <c r="E21" s="95" t="s">
        <v>2884</v>
      </c>
      <c r="F21" s="104" t="s">
        <v>1852</v>
      </c>
      <c r="G21" s="19" t="s">
        <v>1656</v>
      </c>
      <c r="H21" t="s">
        <v>1657</v>
      </c>
      <c r="I21" t="s">
        <v>1292</v>
      </c>
      <c r="J21" t="s">
        <v>2358</v>
      </c>
      <c r="K21" t="s">
        <v>2359</v>
      </c>
      <c r="L21" s="2" t="s">
        <v>1758</v>
      </c>
      <c r="M21">
        <v>6.8999999999999997E-5</v>
      </c>
      <c r="N21" s="76">
        <v>7220</v>
      </c>
      <c r="O21" s="76">
        <v>1</v>
      </c>
      <c r="P21" s="76">
        <v>0</v>
      </c>
      <c r="Q21" t="s">
        <v>2179</v>
      </c>
      <c r="R21" t="s">
        <v>503</v>
      </c>
    </row>
    <row r="22" spans="1:18">
      <c r="A22" t="s">
        <v>2360</v>
      </c>
      <c r="B22" s="2">
        <v>13</v>
      </c>
      <c r="C22" s="76">
        <v>52532470</v>
      </c>
      <c r="D22" t="s">
        <v>2361</v>
      </c>
      <c r="E22" s="95" t="s">
        <v>2884</v>
      </c>
      <c r="F22" s="104" t="s">
        <v>1852</v>
      </c>
      <c r="G22" s="19" t="s">
        <v>1656</v>
      </c>
      <c r="H22" t="s">
        <v>1657</v>
      </c>
      <c r="I22" t="s">
        <v>1292</v>
      </c>
      <c r="J22" t="s">
        <v>2362</v>
      </c>
      <c r="K22" t="s">
        <v>2363</v>
      </c>
      <c r="L22" s="2" t="s">
        <v>1758</v>
      </c>
      <c r="M22">
        <v>6.8999999999999997E-5</v>
      </c>
      <c r="N22" s="76">
        <v>7220</v>
      </c>
      <c r="O22" s="76">
        <v>1</v>
      </c>
      <c r="P22" s="76">
        <v>0</v>
      </c>
      <c r="Q22" t="s">
        <v>1300</v>
      </c>
      <c r="R22" t="s">
        <v>503</v>
      </c>
    </row>
    <row r="23" spans="1:18">
      <c r="A23" t="s">
        <v>2364</v>
      </c>
      <c r="B23" s="2">
        <v>13</v>
      </c>
      <c r="C23" s="76">
        <v>52536042</v>
      </c>
      <c r="D23" t="s">
        <v>2365</v>
      </c>
      <c r="E23" s="95" t="s">
        <v>2884</v>
      </c>
      <c r="F23" s="104" t="s">
        <v>1852</v>
      </c>
      <c r="G23" s="19" t="s">
        <v>1656</v>
      </c>
      <c r="H23" t="s">
        <v>1657</v>
      </c>
      <c r="I23" t="s">
        <v>1292</v>
      </c>
      <c r="J23" t="s">
        <v>2366</v>
      </c>
      <c r="K23" t="s">
        <v>2367</v>
      </c>
      <c r="L23" s="2" t="s">
        <v>1758</v>
      </c>
      <c r="M23">
        <v>6.8999999999999997E-5</v>
      </c>
      <c r="N23" s="76">
        <v>7220</v>
      </c>
      <c r="O23" s="76">
        <v>1</v>
      </c>
      <c r="P23" s="76">
        <v>0</v>
      </c>
      <c r="Q23" t="s">
        <v>1294</v>
      </c>
      <c r="R23" t="s">
        <v>503</v>
      </c>
    </row>
    <row r="24" spans="1:18">
      <c r="A24" t="s">
        <v>2368</v>
      </c>
      <c r="B24" s="2">
        <v>13</v>
      </c>
      <c r="C24" s="76">
        <v>52539130</v>
      </c>
      <c r="D24" t="s">
        <v>2369</v>
      </c>
      <c r="E24" s="95" t="s">
        <v>2884</v>
      </c>
      <c r="F24" s="104" t="s">
        <v>1852</v>
      </c>
      <c r="G24" s="19" t="s">
        <v>1656</v>
      </c>
      <c r="H24" t="s">
        <v>1661</v>
      </c>
      <c r="I24" t="s">
        <v>1325</v>
      </c>
      <c r="J24" t="s">
        <v>2370</v>
      </c>
      <c r="K24" t="s">
        <v>2371</v>
      </c>
      <c r="L24" s="2" t="s">
        <v>1758</v>
      </c>
      <c r="M24">
        <v>6.8999999999999997E-5</v>
      </c>
      <c r="N24" s="76">
        <v>7220</v>
      </c>
      <c r="O24" s="76">
        <v>1</v>
      </c>
      <c r="P24" s="76">
        <v>0</v>
      </c>
      <c r="Q24" t="s">
        <v>1300</v>
      </c>
      <c r="R24" t="s">
        <v>503</v>
      </c>
    </row>
    <row r="25" spans="1:18">
      <c r="A25" t="s">
        <v>2372</v>
      </c>
      <c r="B25" s="2">
        <v>13</v>
      </c>
      <c r="C25" s="76">
        <v>52544793</v>
      </c>
      <c r="D25" t="s">
        <v>2373</v>
      </c>
      <c r="E25" s="95" t="s">
        <v>2884</v>
      </c>
      <c r="F25" s="104" t="s">
        <v>1852</v>
      </c>
      <c r="G25" s="19" t="s">
        <v>1656</v>
      </c>
      <c r="H25" t="s">
        <v>1661</v>
      </c>
      <c r="I25" t="s">
        <v>1325</v>
      </c>
      <c r="J25" t="s">
        <v>2374</v>
      </c>
      <c r="K25" t="s">
        <v>2375</v>
      </c>
      <c r="L25" s="2" t="s">
        <v>1758</v>
      </c>
      <c r="M25">
        <v>6.8999999999999997E-5</v>
      </c>
      <c r="N25" s="76">
        <v>7220</v>
      </c>
      <c r="O25" s="76">
        <v>1</v>
      </c>
      <c r="P25" s="76">
        <v>0</v>
      </c>
      <c r="Q25" t="s">
        <v>1300</v>
      </c>
      <c r="R25" t="s">
        <v>503</v>
      </c>
    </row>
    <row r="26" spans="1:18">
      <c r="A26" t="s">
        <v>2376</v>
      </c>
      <c r="B26" s="2">
        <v>13</v>
      </c>
      <c r="C26" s="76">
        <v>52548066</v>
      </c>
      <c r="D26" t="s">
        <v>2377</v>
      </c>
      <c r="E26" s="95" t="s">
        <v>2884</v>
      </c>
      <c r="F26" s="104" t="s">
        <v>1852</v>
      </c>
      <c r="G26" s="19" t="s">
        <v>1664</v>
      </c>
      <c r="H26" t="s">
        <v>1659</v>
      </c>
      <c r="I26" t="s">
        <v>1292</v>
      </c>
      <c r="J26" t="s">
        <v>2378</v>
      </c>
      <c r="K26" t="s">
        <v>1299</v>
      </c>
      <c r="L26" s="2" t="s">
        <v>1758</v>
      </c>
      <c r="M26">
        <v>6.8999999999999997E-5</v>
      </c>
      <c r="N26" s="76">
        <v>7220</v>
      </c>
      <c r="O26" s="76">
        <v>1</v>
      </c>
      <c r="P26" s="76">
        <v>0</v>
      </c>
      <c r="Q26" t="s">
        <v>1294</v>
      </c>
      <c r="R26" t="s">
        <v>503</v>
      </c>
    </row>
    <row r="27" spans="1:18">
      <c r="A27" t="s">
        <v>2379</v>
      </c>
      <c r="B27" s="2">
        <v>13</v>
      </c>
      <c r="C27" s="76">
        <v>52548204</v>
      </c>
      <c r="D27" t="s">
        <v>2380</v>
      </c>
      <c r="E27" s="95" t="s">
        <v>2884</v>
      </c>
      <c r="F27" s="104" t="s">
        <v>1852</v>
      </c>
      <c r="G27" s="19" t="s">
        <v>1656</v>
      </c>
      <c r="H27" t="s">
        <v>1661</v>
      </c>
      <c r="I27" t="s">
        <v>1325</v>
      </c>
      <c r="J27" t="s">
        <v>2381</v>
      </c>
      <c r="K27" t="s">
        <v>2382</v>
      </c>
      <c r="L27" s="2" t="s">
        <v>1758</v>
      </c>
      <c r="M27">
        <v>6.8999999999999997E-5</v>
      </c>
      <c r="N27" s="76">
        <v>7215</v>
      </c>
      <c r="O27" s="76">
        <v>1</v>
      </c>
      <c r="P27" s="76">
        <v>0</v>
      </c>
      <c r="Q27" t="s">
        <v>1300</v>
      </c>
      <c r="R27" t="s">
        <v>503</v>
      </c>
    </row>
    <row r="28" spans="1:18">
      <c r="A28" t="s">
        <v>2383</v>
      </c>
      <c r="B28" s="2">
        <v>13</v>
      </c>
      <c r="C28" s="76">
        <v>52548209</v>
      </c>
      <c r="D28" t="s">
        <v>1299</v>
      </c>
      <c r="E28" s="95" t="s">
        <v>2884</v>
      </c>
      <c r="F28" s="104" t="s">
        <v>1852</v>
      </c>
      <c r="G28" s="19" t="s">
        <v>1656</v>
      </c>
      <c r="H28" t="s">
        <v>1660</v>
      </c>
      <c r="I28" t="s">
        <v>1292</v>
      </c>
      <c r="J28" t="s">
        <v>2384</v>
      </c>
      <c r="K28" t="s">
        <v>2385</v>
      </c>
      <c r="L28" s="2" t="s">
        <v>1758</v>
      </c>
      <c r="M28">
        <v>6.8999999999999997E-5</v>
      </c>
      <c r="N28" s="76">
        <v>7215</v>
      </c>
      <c r="O28" s="76">
        <v>1</v>
      </c>
      <c r="P28" s="76">
        <v>0</v>
      </c>
      <c r="Q28" t="s">
        <v>1300</v>
      </c>
      <c r="R28" t="s">
        <v>503</v>
      </c>
    </row>
    <row r="29" spans="1:18">
      <c r="A29" t="s">
        <v>2386</v>
      </c>
      <c r="B29" s="2">
        <v>13</v>
      </c>
      <c r="C29" s="76">
        <v>52548853</v>
      </c>
      <c r="D29" t="s">
        <v>2387</v>
      </c>
      <c r="E29" s="95" t="s">
        <v>2884</v>
      </c>
      <c r="F29" s="104" t="s">
        <v>1852</v>
      </c>
      <c r="G29" s="19" t="s">
        <v>1656</v>
      </c>
      <c r="H29" t="s">
        <v>1657</v>
      </c>
      <c r="I29" t="s">
        <v>1292</v>
      </c>
      <c r="J29" t="s">
        <v>2388</v>
      </c>
      <c r="K29" t="s">
        <v>2389</v>
      </c>
      <c r="L29" s="2" t="s">
        <v>1758</v>
      </c>
      <c r="M29">
        <v>6.8999999999999997E-5</v>
      </c>
      <c r="N29" s="76">
        <v>7220</v>
      </c>
      <c r="O29" s="76">
        <v>1</v>
      </c>
      <c r="P29" s="76">
        <v>0</v>
      </c>
      <c r="Q29" t="s">
        <v>1566</v>
      </c>
      <c r="R29" t="s">
        <v>503</v>
      </c>
    </row>
    <row r="30" spans="1:18">
      <c r="A30" t="s">
        <v>2390</v>
      </c>
      <c r="B30" s="2">
        <v>13</v>
      </c>
      <c r="C30" s="76">
        <v>52549025</v>
      </c>
      <c r="D30" t="s">
        <v>2391</v>
      </c>
      <c r="E30" s="95" t="s">
        <v>2884</v>
      </c>
      <c r="F30" s="104" t="s">
        <v>1852</v>
      </c>
      <c r="G30" s="19" t="s">
        <v>1656</v>
      </c>
      <c r="H30" t="s">
        <v>1660</v>
      </c>
      <c r="I30" t="s">
        <v>1292</v>
      </c>
      <c r="J30" t="s">
        <v>2392</v>
      </c>
      <c r="K30" t="s">
        <v>2393</v>
      </c>
      <c r="L30" s="2" t="s">
        <v>1758</v>
      </c>
      <c r="M30">
        <v>6.8999999999999997E-5</v>
      </c>
      <c r="N30" s="76">
        <v>7220</v>
      </c>
      <c r="O30" s="76">
        <v>1</v>
      </c>
      <c r="P30" s="76">
        <v>0</v>
      </c>
      <c r="Q30" t="s">
        <v>1294</v>
      </c>
      <c r="R30" t="s">
        <v>503</v>
      </c>
    </row>
    <row r="31" spans="1:18">
      <c r="A31" t="s">
        <v>2455</v>
      </c>
      <c r="B31" s="2">
        <v>17</v>
      </c>
      <c r="C31" s="76">
        <v>41215902</v>
      </c>
      <c r="D31" t="s">
        <v>2456</v>
      </c>
      <c r="E31" s="95" t="s">
        <v>2868</v>
      </c>
      <c r="F31" s="104" t="s">
        <v>2457</v>
      </c>
      <c r="G31" s="19" t="s">
        <v>1656</v>
      </c>
      <c r="H31" t="s">
        <v>1657</v>
      </c>
      <c r="I31" t="s">
        <v>1292</v>
      </c>
      <c r="J31" t="s">
        <v>2458</v>
      </c>
      <c r="K31" t="s">
        <v>2459</v>
      </c>
      <c r="L31" s="2" t="s">
        <v>1759</v>
      </c>
      <c r="M31">
        <v>6.8999999999999997E-5</v>
      </c>
      <c r="N31" s="76">
        <v>7220</v>
      </c>
      <c r="O31" s="76">
        <v>1</v>
      </c>
      <c r="P31" s="76">
        <v>0</v>
      </c>
      <c r="Q31" t="s">
        <v>1536</v>
      </c>
      <c r="R31" t="s">
        <v>503</v>
      </c>
    </row>
    <row r="32" spans="1:18">
      <c r="A32" t="s">
        <v>2460</v>
      </c>
      <c r="B32" s="2">
        <v>17</v>
      </c>
      <c r="C32" s="76">
        <v>41215920</v>
      </c>
      <c r="D32" t="s">
        <v>2461</v>
      </c>
      <c r="E32" s="95" t="s">
        <v>2868</v>
      </c>
      <c r="F32" s="104" t="s">
        <v>2457</v>
      </c>
      <c r="G32" s="19" t="s">
        <v>1656</v>
      </c>
      <c r="H32" t="s">
        <v>1657</v>
      </c>
      <c r="I32" t="s">
        <v>1292</v>
      </c>
      <c r="J32" t="s">
        <v>2462</v>
      </c>
      <c r="K32" t="s">
        <v>2463</v>
      </c>
      <c r="L32" s="2" t="s">
        <v>1759</v>
      </c>
      <c r="M32">
        <v>6.8999999999999997E-5</v>
      </c>
      <c r="N32" s="76">
        <v>7220</v>
      </c>
      <c r="O32" s="76">
        <v>1</v>
      </c>
      <c r="P32" s="76">
        <v>0</v>
      </c>
      <c r="Q32" t="s">
        <v>503</v>
      </c>
      <c r="R32" t="s">
        <v>503</v>
      </c>
    </row>
    <row r="33" spans="1:18">
      <c r="A33" t="s">
        <v>2464</v>
      </c>
      <c r="B33" s="2">
        <v>17</v>
      </c>
      <c r="C33" s="76">
        <v>41245670</v>
      </c>
      <c r="D33" t="s">
        <v>2465</v>
      </c>
      <c r="E33" s="95" t="s">
        <v>2868</v>
      </c>
      <c r="F33" s="104" t="s">
        <v>2457</v>
      </c>
      <c r="G33" s="19" t="s">
        <v>1656</v>
      </c>
      <c r="H33" t="s">
        <v>1661</v>
      </c>
      <c r="I33" t="s">
        <v>1325</v>
      </c>
      <c r="J33" t="s">
        <v>2466</v>
      </c>
      <c r="K33" t="s">
        <v>2467</v>
      </c>
      <c r="L33" s="2" t="s">
        <v>1759</v>
      </c>
      <c r="M33">
        <v>6.8999999999999997E-5</v>
      </c>
      <c r="N33" s="76">
        <v>7220</v>
      </c>
      <c r="O33" s="76">
        <v>1</v>
      </c>
      <c r="P33" s="76">
        <v>0</v>
      </c>
      <c r="Q33" t="s">
        <v>503</v>
      </c>
      <c r="R33" t="s">
        <v>503</v>
      </c>
    </row>
    <row r="34" spans="1:18">
      <c r="A34" t="s">
        <v>2468</v>
      </c>
      <c r="B34" s="2">
        <v>17</v>
      </c>
      <c r="C34" s="76">
        <v>41256884</v>
      </c>
      <c r="D34" t="s">
        <v>2469</v>
      </c>
      <c r="E34" s="95" t="s">
        <v>2868</v>
      </c>
      <c r="F34" s="104" t="s">
        <v>2457</v>
      </c>
      <c r="G34" s="19" t="s">
        <v>1658</v>
      </c>
      <c r="H34" t="s">
        <v>1659</v>
      </c>
      <c r="I34" t="s">
        <v>1292</v>
      </c>
      <c r="J34" t="s">
        <v>2470</v>
      </c>
      <c r="K34" t="s">
        <v>1299</v>
      </c>
      <c r="L34" s="2" t="s">
        <v>1759</v>
      </c>
      <c r="M34">
        <v>6.8999999999999997E-5</v>
      </c>
      <c r="N34" s="76">
        <v>7219</v>
      </c>
      <c r="O34" s="76">
        <v>1</v>
      </c>
      <c r="P34" s="76">
        <v>0</v>
      </c>
      <c r="Q34" t="s">
        <v>1942</v>
      </c>
      <c r="R34" t="s">
        <v>503</v>
      </c>
    </row>
    <row r="35" spans="1:18">
      <c r="A35" t="s">
        <v>2471</v>
      </c>
      <c r="B35" s="2">
        <v>17</v>
      </c>
      <c r="C35" s="76">
        <v>41256884</v>
      </c>
      <c r="D35" t="s">
        <v>2469</v>
      </c>
      <c r="E35" s="95" t="s">
        <v>2868</v>
      </c>
      <c r="F35" s="104" t="s">
        <v>2457</v>
      </c>
      <c r="G35" s="19" t="s">
        <v>1658</v>
      </c>
      <c r="H35" t="s">
        <v>1659</v>
      </c>
      <c r="I35" t="s">
        <v>1292</v>
      </c>
      <c r="J35" t="s">
        <v>2472</v>
      </c>
      <c r="K35" t="s">
        <v>1299</v>
      </c>
      <c r="L35" s="2" t="s">
        <v>1759</v>
      </c>
      <c r="M35">
        <v>6.8999999999999997E-5</v>
      </c>
      <c r="N35" s="76">
        <v>7219</v>
      </c>
      <c r="O35" s="76">
        <v>1</v>
      </c>
      <c r="P35" s="76">
        <v>0</v>
      </c>
      <c r="Q35" t="s">
        <v>1904</v>
      </c>
      <c r="R35" t="s">
        <v>503</v>
      </c>
    </row>
    <row r="36" spans="1:18">
      <c r="A36" t="s">
        <v>2473</v>
      </c>
      <c r="B36" s="2">
        <v>17</v>
      </c>
      <c r="C36" s="76">
        <v>41276061</v>
      </c>
      <c r="D36" t="s">
        <v>2474</v>
      </c>
      <c r="E36" s="95" t="s">
        <v>2868</v>
      </c>
      <c r="F36" s="104" t="s">
        <v>2457</v>
      </c>
      <c r="G36" s="19" t="s">
        <v>1656</v>
      </c>
      <c r="H36" t="s">
        <v>1657</v>
      </c>
      <c r="I36" t="s">
        <v>1292</v>
      </c>
      <c r="J36" t="s">
        <v>2475</v>
      </c>
      <c r="K36" t="s">
        <v>2476</v>
      </c>
      <c r="L36" s="2" t="s">
        <v>1759</v>
      </c>
      <c r="M36">
        <v>6.8999999999999997E-5</v>
      </c>
      <c r="N36" s="76">
        <v>7220</v>
      </c>
      <c r="O36" s="76">
        <v>1</v>
      </c>
      <c r="P36" s="76">
        <v>0</v>
      </c>
      <c r="Q36" t="s">
        <v>1536</v>
      </c>
      <c r="R36" t="s">
        <v>503</v>
      </c>
    </row>
    <row r="37" spans="1:18">
      <c r="A37" t="s">
        <v>1867</v>
      </c>
      <c r="B37" s="2">
        <v>13</v>
      </c>
      <c r="C37" s="76">
        <v>32954022</v>
      </c>
      <c r="D37" t="s">
        <v>1868</v>
      </c>
      <c r="E37" s="95" t="s">
        <v>2868</v>
      </c>
      <c r="F37" s="104" t="s">
        <v>1674</v>
      </c>
      <c r="G37" s="19" t="s">
        <v>1656</v>
      </c>
      <c r="H37" t="s">
        <v>1661</v>
      </c>
      <c r="I37" t="s">
        <v>1325</v>
      </c>
      <c r="J37" t="s">
        <v>1869</v>
      </c>
      <c r="K37" t="s">
        <v>1870</v>
      </c>
      <c r="L37" s="2" t="s">
        <v>1759</v>
      </c>
      <c r="M37">
        <v>6.9200000000000002E-4</v>
      </c>
      <c r="N37" s="76">
        <v>7211</v>
      </c>
      <c r="O37" s="76">
        <v>10</v>
      </c>
      <c r="P37" s="76">
        <v>0</v>
      </c>
      <c r="Q37" t="s">
        <v>503</v>
      </c>
      <c r="R37" t="s">
        <v>503</v>
      </c>
    </row>
    <row r="38" spans="1:18">
      <c r="A38" t="s">
        <v>1978</v>
      </c>
      <c r="B38" s="2">
        <v>13</v>
      </c>
      <c r="C38" s="76">
        <v>32968871</v>
      </c>
      <c r="D38" t="s">
        <v>1979</v>
      </c>
      <c r="E38" s="95" t="s">
        <v>2868</v>
      </c>
      <c r="F38" s="104" t="s">
        <v>1674</v>
      </c>
      <c r="G38" s="19" t="s">
        <v>1656</v>
      </c>
      <c r="H38" t="s">
        <v>1657</v>
      </c>
      <c r="I38" t="s">
        <v>1292</v>
      </c>
      <c r="J38" t="s">
        <v>1980</v>
      </c>
      <c r="K38" t="s">
        <v>1981</v>
      </c>
      <c r="L38" s="2" t="s">
        <v>1759</v>
      </c>
      <c r="M38">
        <v>2.0799999999999999E-4</v>
      </c>
      <c r="N38" s="76">
        <v>7218</v>
      </c>
      <c r="O38" s="76">
        <v>3</v>
      </c>
      <c r="P38" s="76">
        <v>0</v>
      </c>
      <c r="Q38" t="s">
        <v>1536</v>
      </c>
      <c r="R38" t="s">
        <v>503</v>
      </c>
    </row>
    <row r="39" spans="1:18">
      <c r="A39" t="s">
        <v>2031</v>
      </c>
      <c r="B39" s="2">
        <v>13</v>
      </c>
      <c r="C39" s="76">
        <v>32911897</v>
      </c>
      <c r="D39" t="s">
        <v>2032</v>
      </c>
      <c r="E39" s="95" t="s">
        <v>2868</v>
      </c>
      <c r="F39" s="104" t="s">
        <v>1674</v>
      </c>
      <c r="G39" s="19" t="s">
        <v>1656</v>
      </c>
      <c r="H39" t="s">
        <v>1660</v>
      </c>
      <c r="I39" t="s">
        <v>1292</v>
      </c>
      <c r="J39" t="s">
        <v>2033</v>
      </c>
      <c r="K39" t="s">
        <v>2034</v>
      </c>
      <c r="L39" s="2" t="s">
        <v>1759</v>
      </c>
      <c r="M39">
        <v>1.3799999999999999E-4</v>
      </c>
      <c r="N39" s="76">
        <v>7219</v>
      </c>
      <c r="O39" s="76">
        <v>2</v>
      </c>
      <c r="P39" s="76">
        <v>0</v>
      </c>
      <c r="Q39" t="s">
        <v>1300</v>
      </c>
      <c r="R39" t="s">
        <v>503</v>
      </c>
    </row>
    <row r="40" spans="1:18">
      <c r="A40" t="s">
        <v>2035</v>
      </c>
      <c r="B40" s="2">
        <v>13</v>
      </c>
      <c r="C40" s="76">
        <v>32912964</v>
      </c>
      <c r="D40" t="s">
        <v>2036</v>
      </c>
      <c r="E40" s="95" t="s">
        <v>2868</v>
      </c>
      <c r="F40" s="104" t="s">
        <v>1674</v>
      </c>
      <c r="G40" s="19" t="s">
        <v>1656</v>
      </c>
      <c r="H40" t="s">
        <v>1661</v>
      </c>
      <c r="I40" t="s">
        <v>1325</v>
      </c>
      <c r="J40" t="s">
        <v>2037</v>
      </c>
      <c r="K40" t="s">
        <v>2038</v>
      </c>
      <c r="L40" s="2" t="s">
        <v>1759</v>
      </c>
      <c r="M40">
        <v>1.3799999999999999E-4</v>
      </c>
      <c r="N40" s="76">
        <v>7219</v>
      </c>
      <c r="O40" s="76">
        <v>2</v>
      </c>
      <c r="P40" s="76">
        <v>0</v>
      </c>
      <c r="Q40" t="s">
        <v>1300</v>
      </c>
      <c r="R40" t="s">
        <v>503</v>
      </c>
    </row>
    <row r="41" spans="1:18">
      <c r="A41" t="s">
        <v>2039</v>
      </c>
      <c r="B41" s="2">
        <v>13</v>
      </c>
      <c r="C41" s="76">
        <v>32913558</v>
      </c>
      <c r="D41" t="s">
        <v>2040</v>
      </c>
      <c r="E41" s="95" t="s">
        <v>2868</v>
      </c>
      <c r="F41" s="104" t="s">
        <v>1674</v>
      </c>
      <c r="G41" s="19" t="s">
        <v>1656</v>
      </c>
      <c r="H41" t="s">
        <v>1661</v>
      </c>
      <c r="I41" t="s">
        <v>1325</v>
      </c>
      <c r="J41" t="s">
        <v>2041</v>
      </c>
      <c r="K41" t="s">
        <v>2042</v>
      </c>
      <c r="L41" s="2" t="s">
        <v>1759</v>
      </c>
      <c r="M41">
        <v>1.3799999999999999E-4</v>
      </c>
      <c r="N41" s="76">
        <v>7219</v>
      </c>
      <c r="O41" s="76">
        <v>2</v>
      </c>
      <c r="P41" s="76">
        <v>0</v>
      </c>
      <c r="Q41" t="s">
        <v>503</v>
      </c>
      <c r="R41" t="s">
        <v>503</v>
      </c>
    </row>
    <row r="42" spans="1:18">
      <c r="A42" t="s">
        <v>2043</v>
      </c>
      <c r="B42" s="2">
        <v>13</v>
      </c>
      <c r="C42" s="76">
        <v>32913836</v>
      </c>
      <c r="D42" t="s">
        <v>2044</v>
      </c>
      <c r="E42" s="95" t="s">
        <v>2868</v>
      </c>
      <c r="F42" s="104" t="s">
        <v>1674</v>
      </c>
      <c r="G42" s="19" t="s">
        <v>1656</v>
      </c>
      <c r="H42" t="s">
        <v>1661</v>
      </c>
      <c r="I42" t="s">
        <v>1325</v>
      </c>
      <c r="J42" t="s">
        <v>2045</v>
      </c>
      <c r="K42" t="s">
        <v>2046</v>
      </c>
      <c r="L42" s="2" t="s">
        <v>1759</v>
      </c>
      <c r="M42">
        <v>1.3799999999999999E-4</v>
      </c>
      <c r="N42" s="76">
        <v>7219</v>
      </c>
      <c r="O42" s="76">
        <v>2</v>
      </c>
      <c r="P42" s="76">
        <v>0</v>
      </c>
      <c r="Q42" t="s">
        <v>1351</v>
      </c>
      <c r="R42" t="s">
        <v>503</v>
      </c>
    </row>
    <row r="43" spans="1:18">
      <c r="A43" t="s">
        <v>2047</v>
      </c>
      <c r="B43" s="2">
        <v>13</v>
      </c>
      <c r="C43" s="76">
        <v>32953886</v>
      </c>
      <c r="D43" t="s">
        <v>2048</v>
      </c>
      <c r="E43" s="95" t="s">
        <v>2868</v>
      </c>
      <c r="F43" s="104" t="s">
        <v>1674</v>
      </c>
      <c r="G43" s="19" t="s">
        <v>1663</v>
      </c>
      <c r="H43" t="s">
        <v>1659</v>
      </c>
      <c r="I43" t="s">
        <v>1292</v>
      </c>
      <c r="J43" t="s">
        <v>2049</v>
      </c>
      <c r="K43" t="s">
        <v>1299</v>
      </c>
      <c r="L43" s="2" t="s">
        <v>1759</v>
      </c>
      <c r="M43">
        <v>1.3799999999999999E-4</v>
      </c>
      <c r="N43" s="76">
        <v>7219</v>
      </c>
      <c r="O43" s="76">
        <v>2</v>
      </c>
      <c r="P43" s="76">
        <v>0</v>
      </c>
      <c r="Q43" t="s">
        <v>1393</v>
      </c>
      <c r="R43" t="s">
        <v>503</v>
      </c>
    </row>
    <row r="44" spans="1:18">
      <c r="A44" t="s">
        <v>2274</v>
      </c>
      <c r="B44" s="2">
        <v>13</v>
      </c>
      <c r="C44" s="76">
        <v>32905146</v>
      </c>
      <c r="D44" t="s">
        <v>2275</v>
      </c>
      <c r="E44" s="95" t="s">
        <v>2868</v>
      </c>
      <c r="F44" s="104" t="s">
        <v>1674</v>
      </c>
      <c r="G44" s="19" t="s">
        <v>1656</v>
      </c>
      <c r="H44" t="s">
        <v>1661</v>
      </c>
      <c r="I44" t="s">
        <v>1325</v>
      </c>
      <c r="J44" t="s">
        <v>2276</v>
      </c>
      <c r="K44" t="s">
        <v>2277</v>
      </c>
      <c r="L44" s="2" t="s">
        <v>1759</v>
      </c>
      <c r="M44">
        <v>6.8999999999999997E-5</v>
      </c>
      <c r="N44" s="76">
        <v>7220</v>
      </c>
      <c r="O44" s="76">
        <v>1</v>
      </c>
      <c r="P44" s="76">
        <v>0</v>
      </c>
      <c r="Q44" t="s">
        <v>1351</v>
      </c>
      <c r="R44" t="s">
        <v>503</v>
      </c>
    </row>
    <row r="45" spans="1:18">
      <c r="A45" t="s">
        <v>2278</v>
      </c>
      <c r="B45" s="2">
        <v>13</v>
      </c>
      <c r="C45" s="76">
        <v>32906973</v>
      </c>
      <c r="D45" t="s">
        <v>2279</v>
      </c>
      <c r="E45" s="95" t="s">
        <v>2868</v>
      </c>
      <c r="F45" s="104" t="s">
        <v>1674</v>
      </c>
      <c r="G45" s="19" t="s">
        <v>1656</v>
      </c>
      <c r="H45" t="s">
        <v>1661</v>
      </c>
      <c r="I45" t="s">
        <v>1325</v>
      </c>
      <c r="J45" t="s">
        <v>2280</v>
      </c>
      <c r="K45" t="s">
        <v>2281</v>
      </c>
      <c r="L45" s="2" t="s">
        <v>1759</v>
      </c>
      <c r="M45">
        <v>6.8999999999999997E-5</v>
      </c>
      <c r="N45" s="76">
        <v>7220</v>
      </c>
      <c r="O45" s="76">
        <v>1</v>
      </c>
      <c r="P45" s="76">
        <v>0</v>
      </c>
      <c r="Q45" t="s">
        <v>1300</v>
      </c>
      <c r="R45" t="s">
        <v>503</v>
      </c>
    </row>
    <row r="46" spans="1:18">
      <c r="A46" t="s">
        <v>2282</v>
      </c>
      <c r="B46" s="2">
        <v>13</v>
      </c>
      <c r="C46" s="76">
        <v>32910420</v>
      </c>
      <c r="D46" t="s">
        <v>2283</v>
      </c>
      <c r="E46" s="95" t="s">
        <v>2868</v>
      </c>
      <c r="F46" s="104" t="s">
        <v>1674</v>
      </c>
      <c r="G46" s="19" t="s">
        <v>1656</v>
      </c>
      <c r="H46" t="s">
        <v>1661</v>
      </c>
      <c r="I46" t="s">
        <v>1325</v>
      </c>
      <c r="J46" t="s">
        <v>2284</v>
      </c>
      <c r="K46" t="s">
        <v>2285</v>
      </c>
      <c r="L46" s="2" t="s">
        <v>1759</v>
      </c>
      <c r="M46">
        <v>6.8999999999999997E-5</v>
      </c>
      <c r="N46" s="76">
        <v>7220</v>
      </c>
      <c r="O46" s="76">
        <v>1</v>
      </c>
      <c r="P46" s="76">
        <v>0</v>
      </c>
      <c r="Q46" t="s">
        <v>503</v>
      </c>
      <c r="R46" t="s">
        <v>503</v>
      </c>
    </row>
    <row r="47" spans="1:18">
      <c r="A47" t="s">
        <v>2286</v>
      </c>
      <c r="B47" s="2">
        <v>13</v>
      </c>
      <c r="C47" s="76">
        <v>32910899</v>
      </c>
      <c r="D47" t="s">
        <v>1299</v>
      </c>
      <c r="E47" s="95" t="s">
        <v>2868</v>
      </c>
      <c r="F47" s="104" t="s">
        <v>1674</v>
      </c>
      <c r="G47" s="19" t="s">
        <v>1656</v>
      </c>
      <c r="H47" t="s">
        <v>1661</v>
      </c>
      <c r="I47" t="s">
        <v>1325</v>
      </c>
      <c r="J47" t="s">
        <v>2287</v>
      </c>
      <c r="K47" t="s">
        <v>2288</v>
      </c>
      <c r="L47" s="2" t="s">
        <v>1759</v>
      </c>
      <c r="M47">
        <v>6.8999999999999997E-5</v>
      </c>
      <c r="N47" s="76">
        <v>7220</v>
      </c>
      <c r="O47" s="76">
        <v>1</v>
      </c>
      <c r="P47" s="76">
        <v>0</v>
      </c>
      <c r="Q47" t="s">
        <v>503</v>
      </c>
      <c r="R47" t="s">
        <v>503</v>
      </c>
    </row>
    <row r="48" spans="1:18">
      <c r="A48" t="s">
        <v>2289</v>
      </c>
      <c r="B48" s="2">
        <v>13</v>
      </c>
      <c r="C48" s="76">
        <v>32911098</v>
      </c>
      <c r="D48" t="s">
        <v>2290</v>
      </c>
      <c r="E48" s="95" t="s">
        <v>2868</v>
      </c>
      <c r="F48" s="104" t="s">
        <v>1674</v>
      </c>
      <c r="G48" s="19" t="s">
        <v>1656</v>
      </c>
      <c r="H48" t="s">
        <v>1660</v>
      </c>
      <c r="I48" t="s">
        <v>1292</v>
      </c>
      <c r="J48" t="s">
        <v>2291</v>
      </c>
      <c r="K48" t="s">
        <v>2292</v>
      </c>
      <c r="L48" s="2" t="s">
        <v>1759</v>
      </c>
      <c r="M48">
        <v>6.8999999999999997E-5</v>
      </c>
      <c r="N48" s="76">
        <v>7219</v>
      </c>
      <c r="O48" s="76">
        <v>1</v>
      </c>
      <c r="P48" s="76">
        <v>0</v>
      </c>
      <c r="Q48" t="s">
        <v>1294</v>
      </c>
      <c r="R48" t="s">
        <v>503</v>
      </c>
    </row>
    <row r="49" spans="1:18">
      <c r="A49" t="s">
        <v>2293</v>
      </c>
      <c r="B49" s="2">
        <v>13</v>
      </c>
      <c r="C49" s="76">
        <v>32911650</v>
      </c>
      <c r="D49" t="s">
        <v>2294</v>
      </c>
      <c r="E49" s="95" t="s">
        <v>2868</v>
      </c>
      <c r="F49" s="104" t="s">
        <v>1674</v>
      </c>
      <c r="G49" s="19" t="s">
        <v>1656</v>
      </c>
      <c r="H49" t="s">
        <v>1660</v>
      </c>
      <c r="I49" t="s">
        <v>1292</v>
      </c>
      <c r="J49" t="s">
        <v>2295</v>
      </c>
      <c r="K49" t="s">
        <v>2296</v>
      </c>
      <c r="L49" s="2" t="s">
        <v>1759</v>
      </c>
      <c r="M49">
        <v>6.8999999999999997E-5</v>
      </c>
      <c r="N49" s="76">
        <v>7220</v>
      </c>
      <c r="O49" s="76">
        <v>1</v>
      </c>
      <c r="P49" s="76">
        <v>0</v>
      </c>
      <c r="Q49" t="s">
        <v>503</v>
      </c>
      <c r="R49" t="s">
        <v>503</v>
      </c>
    </row>
    <row r="50" spans="1:18">
      <c r="A50" t="s">
        <v>2297</v>
      </c>
      <c r="B50" s="2">
        <v>13</v>
      </c>
      <c r="C50" s="76">
        <v>32912089</v>
      </c>
      <c r="D50" t="s">
        <v>2298</v>
      </c>
      <c r="E50" s="95" t="s">
        <v>2868</v>
      </c>
      <c r="F50" s="104" t="s">
        <v>1674</v>
      </c>
      <c r="G50" s="19" t="s">
        <v>1656</v>
      </c>
      <c r="H50" t="s">
        <v>1661</v>
      </c>
      <c r="I50" t="s">
        <v>1325</v>
      </c>
      <c r="J50" t="s">
        <v>2299</v>
      </c>
      <c r="K50" t="s">
        <v>2300</v>
      </c>
      <c r="L50" s="2" t="s">
        <v>1759</v>
      </c>
      <c r="M50">
        <v>6.8999999999999997E-5</v>
      </c>
      <c r="N50" s="76">
        <v>7220</v>
      </c>
      <c r="O50" s="76">
        <v>1</v>
      </c>
      <c r="P50" s="76">
        <v>0</v>
      </c>
      <c r="Q50" t="s">
        <v>503</v>
      </c>
      <c r="R50" t="s">
        <v>503</v>
      </c>
    </row>
    <row r="51" spans="1:18">
      <c r="A51" t="s">
        <v>2301</v>
      </c>
      <c r="B51" s="2">
        <v>13</v>
      </c>
      <c r="C51" s="76">
        <v>32912337</v>
      </c>
      <c r="D51" t="s">
        <v>2302</v>
      </c>
      <c r="E51" s="95" t="s">
        <v>2868</v>
      </c>
      <c r="F51" s="104" t="s">
        <v>1674</v>
      </c>
      <c r="G51" s="19" t="s">
        <v>1656</v>
      </c>
      <c r="H51" t="s">
        <v>1661</v>
      </c>
      <c r="I51" t="s">
        <v>1325</v>
      </c>
      <c r="J51" t="s">
        <v>2303</v>
      </c>
      <c r="K51" t="s">
        <v>2304</v>
      </c>
      <c r="L51" s="2" t="s">
        <v>1759</v>
      </c>
      <c r="M51">
        <v>6.8999999999999997E-5</v>
      </c>
      <c r="N51" s="76">
        <v>7218</v>
      </c>
      <c r="O51" s="76">
        <v>1</v>
      </c>
      <c r="P51" s="76">
        <v>0</v>
      </c>
      <c r="Q51" t="s">
        <v>503</v>
      </c>
      <c r="R51" t="s">
        <v>503</v>
      </c>
    </row>
    <row r="52" spans="1:18">
      <c r="A52" t="s">
        <v>2305</v>
      </c>
      <c r="B52" s="2">
        <v>13</v>
      </c>
      <c r="C52" s="76">
        <v>32912767</v>
      </c>
      <c r="D52" t="s">
        <v>2306</v>
      </c>
      <c r="E52" s="95" t="s">
        <v>2868</v>
      </c>
      <c r="F52" s="104" t="s">
        <v>1674</v>
      </c>
      <c r="G52" s="19" t="s">
        <v>1656</v>
      </c>
      <c r="H52" t="s">
        <v>1661</v>
      </c>
      <c r="I52" t="s">
        <v>1325</v>
      </c>
      <c r="J52" t="s">
        <v>2307</v>
      </c>
      <c r="K52" t="s">
        <v>2308</v>
      </c>
      <c r="L52" s="2" t="s">
        <v>1759</v>
      </c>
      <c r="M52">
        <v>6.8999999999999997E-5</v>
      </c>
      <c r="N52" s="76">
        <v>7220</v>
      </c>
      <c r="O52" s="76">
        <v>1</v>
      </c>
      <c r="P52" s="76">
        <v>0</v>
      </c>
      <c r="Q52" t="s">
        <v>503</v>
      </c>
      <c r="R52" t="s">
        <v>503</v>
      </c>
    </row>
    <row r="53" spans="1:18">
      <c r="A53" t="s">
        <v>2309</v>
      </c>
      <c r="B53" s="2">
        <v>13</v>
      </c>
      <c r="C53" s="76">
        <v>32913619</v>
      </c>
      <c r="D53" t="s">
        <v>2310</v>
      </c>
      <c r="E53" s="95" t="s">
        <v>2868</v>
      </c>
      <c r="F53" s="104" t="s">
        <v>1674</v>
      </c>
      <c r="G53" s="19" t="s">
        <v>1656</v>
      </c>
      <c r="H53" t="s">
        <v>1661</v>
      </c>
      <c r="I53" t="s">
        <v>1325</v>
      </c>
      <c r="J53" t="s">
        <v>2311</v>
      </c>
      <c r="K53" t="s">
        <v>2312</v>
      </c>
      <c r="L53" s="2" t="s">
        <v>1759</v>
      </c>
      <c r="M53">
        <v>6.8999999999999997E-5</v>
      </c>
      <c r="N53" s="76">
        <v>7220</v>
      </c>
      <c r="O53" s="76">
        <v>1</v>
      </c>
      <c r="P53" s="76">
        <v>0</v>
      </c>
      <c r="Q53" t="s">
        <v>503</v>
      </c>
      <c r="R53" t="s">
        <v>503</v>
      </c>
    </row>
    <row r="54" spans="1:18">
      <c r="A54" t="s">
        <v>2313</v>
      </c>
      <c r="B54" s="2">
        <v>13</v>
      </c>
      <c r="C54" s="76">
        <v>32913794</v>
      </c>
      <c r="D54" t="s">
        <v>2314</v>
      </c>
      <c r="E54" s="95" t="s">
        <v>2868</v>
      </c>
      <c r="F54" s="104" t="s">
        <v>1674</v>
      </c>
      <c r="G54" s="19" t="s">
        <v>1656</v>
      </c>
      <c r="H54" t="s">
        <v>1661</v>
      </c>
      <c r="I54" t="s">
        <v>1325</v>
      </c>
      <c r="J54" t="s">
        <v>2315</v>
      </c>
      <c r="K54" t="s">
        <v>2316</v>
      </c>
      <c r="L54" s="2" t="s">
        <v>1759</v>
      </c>
      <c r="M54">
        <v>6.8999999999999997E-5</v>
      </c>
      <c r="N54" s="76">
        <v>7220</v>
      </c>
      <c r="O54" s="76">
        <v>1</v>
      </c>
      <c r="P54" s="76">
        <v>0</v>
      </c>
      <c r="Q54" t="s">
        <v>503</v>
      </c>
      <c r="R54" t="s">
        <v>503</v>
      </c>
    </row>
    <row r="55" spans="1:18">
      <c r="A55" t="s">
        <v>2317</v>
      </c>
      <c r="B55" s="2">
        <v>13</v>
      </c>
      <c r="C55" s="76">
        <v>32914174</v>
      </c>
      <c r="D55" t="s">
        <v>2318</v>
      </c>
      <c r="E55" s="95" t="s">
        <v>2868</v>
      </c>
      <c r="F55" s="104" t="s">
        <v>1674</v>
      </c>
      <c r="G55" s="19" t="s">
        <v>1656</v>
      </c>
      <c r="H55" t="s">
        <v>1660</v>
      </c>
      <c r="I55" t="s">
        <v>1292</v>
      </c>
      <c r="J55" t="s">
        <v>2319</v>
      </c>
      <c r="K55" t="s">
        <v>2320</v>
      </c>
      <c r="L55" s="2" t="s">
        <v>1759</v>
      </c>
      <c r="M55">
        <v>6.8999999999999997E-5</v>
      </c>
      <c r="N55" s="76">
        <v>7220</v>
      </c>
      <c r="O55" s="76">
        <v>1</v>
      </c>
      <c r="P55" s="76">
        <v>0</v>
      </c>
      <c r="Q55" t="s">
        <v>503</v>
      </c>
      <c r="R55" t="s">
        <v>503</v>
      </c>
    </row>
    <row r="56" spans="1:18">
      <c r="A56" t="s">
        <v>2321</v>
      </c>
      <c r="B56" s="2">
        <v>13</v>
      </c>
      <c r="C56" s="76">
        <v>32914766</v>
      </c>
      <c r="D56" t="s">
        <v>2322</v>
      </c>
      <c r="E56" s="95" t="s">
        <v>2868</v>
      </c>
      <c r="F56" s="104" t="s">
        <v>1674</v>
      </c>
      <c r="G56" s="19" t="s">
        <v>1656</v>
      </c>
      <c r="H56" t="s">
        <v>1661</v>
      </c>
      <c r="I56" t="s">
        <v>1325</v>
      </c>
      <c r="J56" t="s">
        <v>2323</v>
      </c>
      <c r="K56" t="s">
        <v>2324</v>
      </c>
      <c r="L56" s="2" t="s">
        <v>1759</v>
      </c>
      <c r="M56">
        <v>6.8999999999999997E-5</v>
      </c>
      <c r="N56" s="76">
        <v>7220</v>
      </c>
      <c r="O56" s="76">
        <v>1</v>
      </c>
      <c r="P56" s="76">
        <v>0</v>
      </c>
      <c r="Q56" t="s">
        <v>1536</v>
      </c>
      <c r="R56" t="s">
        <v>503</v>
      </c>
    </row>
    <row r="57" spans="1:18">
      <c r="A57" t="s">
        <v>2325</v>
      </c>
      <c r="B57" s="2">
        <v>13</v>
      </c>
      <c r="C57" s="76">
        <v>32920967</v>
      </c>
      <c r="D57" t="s">
        <v>2326</v>
      </c>
      <c r="E57" s="95" t="s">
        <v>2868</v>
      </c>
      <c r="F57" s="104" t="s">
        <v>1674</v>
      </c>
      <c r="G57" s="19" t="s">
        <v>1656</v>
      </c>
      <c r="H57" t="s">
        <v>1661</v>
      </c>
      <c r="I57" t="s">
        <v>1325</v>
      </c>
      <c r="J57" t="s">
        <v>2327</v>
      </c>
      <c r="K57" t="s">
        <v>2328</v>
      </c>
      <c r="L57" s="2" t="s">
        <v>1759</v>
      </c>
      <c r="M57">
        <v>6.8999999999999997E-5</v>
      </c>
      <c r="N57" s="76">
        <v>7220</v>
      </c>
      <c r="O57" s="76">
        <v>1</v>
      </c>
      <c r="P57" s="76">
        <v>0</v>
      </c>
      <c r="Q57" t="s">
        <v>1300</v>
      </c>
      <c r="R57" t="s">
        <v>503</v>
      </c>
    </row>
    <row r="58" spans="1:18">
      <c r="A58" t="s">
        <v>2329</v>
      </c>
      <c r="B58" s="2">
        <v>13</v>
      </c>
      <c r="C58" s="76">
        <v>32921003</v>
      </c>
      <c r="D58" t="s">
        <v>2330</v>
      </c>
      <c r="E58" s="95" t="s">
        <v>2868</v>
      </c>
      <c r="F58" s="104" t="s">
        <v>1674</v>
      </c>
      <c r="G58" s="19" t="s">
        <v>1656</v>
      </c>
      <c r="H58" t="s">
        <v>1661</v>
      </c>
      <c r="I58" t="s">
        <v>1325</v>
      </c>
      <c r="J58" t="s">
        <v>2331</v>
      </c>
      <c r="K58" t="s">
        <v>2332</v>
      </c>
      <c r="L58" s="2" t="s">
        <v>1759</v>
      </c>
      <c r="M58">
        <v>6.8999999999999997E-5</v>
      </c>
      <c r="N58" s="76">
        <v>7220</v>
      </c>
      <c r="O58" s="76">
        <v>1</v>
      </c>
      <c r="P58" s="76">
        <v>0</v>
      </c>
      <c r="Q58" t="s">
        <v>1300</v>
      </c>
      <c r="R58" t="s">
        <v>503</v>
      </c>
    </row>
    <row r="59" spans="1:18">
      <c r="A59" t="s">
        <v>2333</v>
      </c>
      <c r="B59" s="2">
        <v>13</v>
      </c>
      <c r="C59" s="76">
        <v>32930609</v>
      </c>
      <c r="D59" t="s">
        <v>2334</v>
      </c>
      <c r="E59" s="95" t="s">
        <v>2868</v>
      </c>
      <c r="F59" s="104" t="s">
        <v>1674</v>
      </c>
      <c r="G59" s="19" t="s">
        <v>1656</v>
      </c>
      <c r="H59" t="s">
        <v>1660</v>
      </c>
      <c r="I59" t="s">
        <v>1292</v>
      </c>
      <c r="J59" t="s">
        <v>2335</v>
      </c>
      <c r="K59" t="s">
        <v>2336</v>
      </c>
      <c r="L59" s="2" t="s">
        <v>1759</v>
      </c>
      <c r="M59">
        <v>6.8999999999999997E-5</v>
      </c>
      <c r="N59" s="76">
        <v>7220</v>
      </c>
      <c r="O59" s="76">
        <v>1</v>
      </c>
      <c r="P59" s="76">
        <v>0</v>
      </c>
      <c r="Q59" t="s">
        <v>503</v>
      </c>
      <c r="R59" t="s">
        <v>503</v>
      </c>
    </row>
    <row r="60" spans="1:18">
      <c r="A60" t="s">
        <v>2337</v>
      </c>
      <c r="B60" s="2">
        <v>13</v>
      </c>
      <c r="C60" s="76">
        <v>32945179</v>
      </c>
      <c r="D60" t="s">
        <v>2338</v>
      </c>
      <c r="E60" s="95" t="s">
        <v>2868</v>
      </c>
      <c r="F60" s="104" t="s">
        <v>1674</v>
      </c>
      <c r="G60" s="19" t="s">
        <v>1656</v>
      </c>
      <c r="H60" t="s">
        <v>1661</v>
      </c>
      <c r="I60" t="s">
        <v>1325</v>
      </c>
      <c r="J60" t="s">
        <v>2339</v>
      </c>
      <c r="K60" t="s">
        <v>2340</v>
      </c>
      <c r="L60" s="2" t="s">
        <v>1759</v>
      </c>
      <c r="M60">
        <v>6.8999999999999997E-5</v>
      </c>
      <c r="N60" s="76">
        <v>7220</v>
      </c>
      <c r="O60" s="76">
        <v>1</v>
      </c>
      <c r="P60" s="76">
        <v>0</v>
      </c>
      <c r="Q60" t="s">
        <v>503</v>
      </c>
      <c r="R60" t="s">
        <v>503</v>
      </c>
    </row>
    <row r="61" spans="1:18">
      <c r="A61" t="s">
        <v>2341</v>
      </c>
      <c r="B61" s="2">
        <v>13</v>
      </c>
      <c r="C61" s="76">
        <v>32968967</v>
      </c>
      <c r="D61" t="s">
        <v>1299</v>
      </c>
      <c r="E61" s="95" t="s">
        <v>2868</v>
      </c>
      <c r="F61" s="104" t="s">
        <v>1674</v>
      </c>
      <c r="G61" s="19" t="s">
        <v>1656</v>
      </c>
      <c r="H61" t="s">
        <v>1661</v>
      </c>
      <c r="I61" t="s">
        <v>1325</v>
      </c>
      <c r="J61" t="s">
        <v>2342</v>
      </c>
      <c r="K61" t="s">
        <v>2343</v>
      </c>
      <c r="L61" s="2" t="s">
        <v>1759</v>
      </c>
      <c r="M61">
        <v>6.8999999999999997E-5</v>
      </c>
      <c r="N61" s="76">
        <v>7220</v>
      </c>
      <c r="O61" s="76">
        <v>1</v>
      </c>
      <c r="P61" s="76">
        <v>0</v>
      </c>
      <c r="Q61" t="s">
        <v>1273</v>
      </c>
      <c r="R61" t="s">
        <v>503</v>
      </c>
    </row>
    <row r="62" spans="1:18">
      <c r="A62" t="s">
        <v>2344</v>
      </c>
      <c r="B62" s="2">
        <v>13</v>
      </c>
      <c r="C62" s="76">
        <v>32972346</v>
      </c>
      <c r="D62" t="s">
        <v>2345</v>
      </c>
      <c r="E62" s="95" t="s">
        <v>2868</v>
      </c>
      <c r="F62" s="104" t="s">
        <v>1674</v>
      </c>
      <c r="G62" s="19" t="s">
        <v>1656</v>
      </c>
      <c r="H62" t="s">
        <v>1661</v>
      </c>
      <c r="I62" t="s">
        <v>1325</v>
      </c>
      <c r="J62" t="s">
        <v>2346</v>
      </c>
      <c r="K62" t="s">
        <v>2347</v>
      </c>
      <c r="L62" s="2" t="s">
        <v>1759</v>
      </c>
      <c r="M62">
        <v>6.8999999999999997E-5</v>
      </c>
      <c r="N62" s="76">
        <v>7220</v>
      </c>
      <c r="O62" s="76">
        <v>1</v>
      </c>
      <c r="P62" s="76">
        <v>0</v>
      </c>
      <c r="Q62" t="s">
        <v>2179</v>
      </c>
      <c r="R62" t="s">
        <v>503</v>
      </c>
    </row>
    <row r="63" spans="1:18">
      <c r="A63" t="s">
        <v>1860</v>
      </c>
      <c r="B63" s="2">
        <v>3</v>
      </c>
      <c r="C63" s="76">
        <v>15686731</v>
      </c>
      <c r="D63" t="s">
        <v>1861</v>
      </c>
      <c r="E63" s="95" t="s">
        <v>2885</v>
      </c>
      <c r="F63" s="104" t="s">
        <v>270</v>
      </c>
      <c r="G63" s="19" t="s">
        <v>1656</v>
      </c>
      <c r="H63" t="s">
        <v>1657</v>
      </c>
      <c r="I63" t="s">
        <v>1292</v>
      </c>
      <c r="J63" t="s">
        <v>1862</v>
      </c>
      <c r="K63" t="s">
        <v>1863</v>
      </c>
      <c r="L63" s="2" t="s">
        <v>1758</v>
      </c>
      <c r="M63">
        <v>1.3159999999999999E-3</v>
      </c>
      <c r="N63" s="76">
        <v>7202</v>
      </c>
      <c r="O63" s="76">
        <v>19</v>
      </c>
      <c r="P63" s="76">
        <v>0</v>
      </c>
      <c r="Q63" t="s">
        <v>1864</v>
      </c>
      <c r="R63" t="s">
        <v>503</v>
      </c>
    </row>
    <row r="64" spans="1:18">
      <c r="A64" t="s">
        <v>1886</v>
      </c>
      <c r="B64" s="2">
        <v>3</v>
      </c>
      <c r="C64" s="76">
        <v>15685874</v>
      </c>
      <c r="D64" t="s">
        <v>1887</v>
      </c>
      <c r="E64" s="95" t="s">
        <v>2885</v>
      </c>
      <c r="F64" s="104" t="s">
        <v>270</v>
      </c>
      <c r="G64" s="19" t="s">
        <v>1656</v>
      </c>
      <c r="H64" t="s">
        <v>1657</v>
      </c>
      <c r="I64" t="s">
        <v>1292</v>
      </c>
      <c r="J64" t="s">
        <v>1888</v>
      </c>
      <c r="K64" t="s">
        <v>1889</v>
      </c>
      <c r="L64" s="2" t="s">
        <v>1758</v>
      </c>
      <c r="M64">
        <v>5.5400000000000002E-4</v>
      </c>
      <c r="N64" s="76">
        <v>7213</v>
      </c>
      <c r="O64" s="76">
        <v>8</v>
      </c>
      <c r="P64" s="76">
        <v>0</v>
      </c>
      <c r="Q64" t="s">
        <v>1351</v>
      </c>
      <c r="R64" t="s">
        <v>503</v>
      </c>
    </row>
    <row r="65" spans="1:18">
      <c r="A65" t="s">
        <v>1925</v>
      </c>
      <c r="B65" s="2">
        <v>3</v>
      </c>
      <c r="C65" s="76">
        <v>15676985</v>
      </c>
      <c r="D65" t="s">
        <v>1926</v>
      </c>
      <c r="E65" s="95" t="s">
        <v>2885</v>
      </c>
      <c r="F65" s="104" t="s">
        <v>270</v>
      </c>
      <c r="G65" s="19" t="s">
        <v>1656</v>
      </c>
      <c r="H65" t="s">
        <v>1661</v>
      </c>
      <c r="I65" t="s">
        <v>1325</v>
      </c>
      <c r="J65" t="s">
        <v>1927</v>
      </c>
      <c r="K65" t="s">
        <v>1928</v>
      </c>
      <c r="L65" s="2" t="s">
        <v>1758</v>
      </c>
      <c r="M65">
        <v>3.4600000000000001E-4</v>
      </c>
      <c r="N65" s="76">
        <v>7216</v>
      </c>
      <c r="O65" s="76">
        <v>5</v>
      </c>
      <c r="P65" s="76">
        <v>0</v>
      </c>
      <c r="Q65" t="s">
        <v>1357</v>
      </c>
      <c r="R65" t="s">
        <v>503</v>
      </c>
    </row>
    <row r="66" spans="1:18">
      <c r="A66" t="s">
        <v>1929</v>
      </c>
      <c r="B66" s="2">
        <v>3</v>
      </c>
      <c r="C66" s="76">
        <v>15676988</v>
      </c>
      <c r="D66" t="s">
        <v>1930</v>
      </c>
      <c r="E66" s="95" t="s">
        <v>2885</v>
      </c>
      <c r="F66" s="104" t="s">
        <v>270</v>
      </c>
      <c r="G66" s="19" t="s">
        <v>1656</v>
      </c>
      <c r="H66" t="s">
        <v>1661</v>
      </c>
      <c r="I66" t="s">
        <v>1325</v>
      </c>
      <c r="J66" t="s">
        <v>1931</v>
      </c>
      <c r="K66" t="s">
        <v>1932</v>
      </c>
      <c r="L66" s="2" t="s">
        <v>1758</v>
      </c>
      <c r="M66">
        <v>3.4600000000000001E-4</v>
      </c>
      <c r="N66" s="76">
        <v>7216</v>
      </c>
      <c r="O66" s="76">
        <v>5</v>
      </c>
      <c r="P66" s="76">
        <v>0</v>
      </c>
      <c r="Q66" t="s">
        <v>1300</v>
      </c>
      <c r="R66" t="s">
        <v>503</v>
      </c>
    </row>
    <row r="67" spans="1:18">
      <c r="A67" t="s">
        <v>1933</v>
      </c>
      <c r="B67" s="2">
        <v>3</v>
      </c>
      <c r="C67" s="76">
        <v>15686975</v>
      </c>
      <c r="D67" t="s">
        <v>1934</v>
      </c>
      <c r="E67" s="95" t="s">
        <v>2885</v>
      </c>
      <c r="F67" s="104" t="s">
        <v>270</v>
      </c>
      <c r="G67" s="19" t="s">
        <v>1656</v>
      </c>
      <c r="H67" t="s">
        <v>1657</v>
      </c>
      <c r="I67" t="s">
        <v>1292</v>
      </c>
      <c r="J67" t="s">
        <v>1935</v>
      </c>
      <c r="K67" t="s">
        <v>1936</v>
      </c>
      <c r="L67" s="2" t="s">
        <v>1758</v>
      </c>
      <c r="M67">
        <v>3.4600000000000001E-4</v>
      </c>
      <c r="N67" s="76">
        <v>7216</v>
      </c>
      <c r="O67" s="76">
        <v>5</v>
      </c>
      <c r="P67" s="76">
        <v>0</v>
      </c>
      <c r="Q67" t="s">
        <v>503</v>
      </c>
      <c r="R67" t="s">
        <v>503</v>
      </c>
    </row>
    <row r="68" spans="1:18">
      <c r="A68" t="s">
        <v>2002</v>
      </c>
      <c r="B68" s="2">
        <v>3</v>
      </c>
      <c r="C68" s="76">
        <v>15683548</v>
      </c>
      <c r="D68" t="s">
        <v>2003</v>
      </c>
      <c r="E68" s="95" t="s">
        <v>2885</v>
      </c>
      <c r="F68" s="104" t="s">
        <v>270</v>
      </c>
      <c r="G68" s="19" t="s">
        <v>1656</v>
      </c>
      <c r="H68" t="s">
        <v>1657</v>
      </c>
      <c r="I68" t="s">
        <v>1292</v>
      </c>
      <c r="J68" t="s">
        <v>2004</v>
      </c>
      <c r="K68" t="s">
        <v>2005</v>
      </c>
      <c r="L68" s="2" t="s">
        <v>1758</v>
      </c>
      <c r="M68">
        <v>2.0799999999999999E-4</v>
      </c>
      <c r="N68" s="76">
        <v>7218</v>
      </c>
      <c r="O68" s="76">
        <v>3</v>
      </c>
      <c r="P68" s="76">
        <v>0</v>
      </c>
      <c r="Q68" t="s">
        <v>1942</v>
      </c>
      <c r="R68" t="s">
        <v>503</v>
      </c>
    </row>
    <row r="69" spans="1:18">
      <c r="A69" t="s">
        <v>2118</v>
      </c>
      <c r="B69" s="2">
        <v>3</v>
      </c>
      <c r="C69" s="76">
        <v>15686004</v>
      </c>
      <c r="D69" t="s">
        <v>2119</v>
      </c>
      <c r="E69" s="95" t="s">
        <v>2885</v>
      </c>
      <c r="F69" s="104" t="s">
        <v>270</v>
      </c>
      <c r="G69" s="19" t="s">
        <v>1656</v>
      </c>
      <c r="H69" t="s">
        <v>1657</v>
      </c>
      <c r="I69" t="s">
        <v>1292</v>
      </c>
      <c r="J69" t="s">
        <v>2120</v>
      </c>
      <c r="K69" t="s">
        <v>2121</v>
      </c>
      <c r="L69" s="2" t="s">
        <v>1758</v>
      </c>
      <c r="M69">
        <v>1.3799999999999999E-4</v>
      </c>
      <c r="N69" s="76">
        <v>7219</v>
      </c>
      <c r="O69" s="76">
        <v>2</v>
      </c>
      <c r="P69" s="76">
        <v>0</v>
      </c>
      <c r="Q69" t="s">
        <v>1536</v>
      </c>
      <c r="R69" t="s">
        <v>503</v>
      </c>
    </row>
    <row r="70" spans="1:18">
      <c r="A70" t="s">
        <v>2122</v>
      </c>
      <c r="B70" s="2">
        <v>3</v>
      </c>
      <c r="C70" s="76">
        <v>15686118</v>
      </c>
      <c r="D70" t="s">
        <v>2123</v>
      </c>
      <c r="E70" s="95" t="s">
        <v>2885</v>
      </c>
      <c r="F70" s="104" t="s">
        <v>270</v>
      </c>
      <c r="G70" s="19" t="s">
        <v>1656</v>
      </c>
      <c r="H70" t="s">
        <v>1657</v>
      </c>
      <c r="I70" t="s">
        <v>1292</v>
      </c>
      <c r="J70" t="s">
        <v>2124</v>
      </c>
      <c r="K70" t="s">
        <v>2125</v>
      </c>
      <c r="L70" s="2" t="s">
        <v>1758</v>
      </c>
      <c r="M70">
        <v>1.3799999999999999E-4</v>
      </c>
      <c r="N70" s="76">
        <v>7219</v>
      </c>
      <c r="O70" s="76">
        <v>2</v>
      </c>
      <c r="P70" s="76">
        <v>0</v>
      </c>
      <c r="Q70" t="s">
        <v>503</v>
      </c>
      <c r="R70" t="s">
        <v>503</v>
      </c>
    </row>
    <row r="71" spans="1:18">
      <c r="A71" t="s">
        <v>2126</v>
      </c>
      <c r="B71" s="2">
        <v>3</v>
      </c>
      <c r="C71" s="76">
        <v>15686601</v>
      </c>
      <c r="D71" t="s">
        <v>2127</v>
      </c>
      <c r="E71" s="95" t="s">
        <v>2885</v>
      </c>
      <c r="F71" s="104" t="s">
        <v>270</v>
      </c>
      <c r="G71" s="19" t="s">
        <v>1656</v>
      </c>
      <c r="H71" t="s">
        <v>1662</v>
      </c>
      <c r="I71" t="s">
        <v>1325</v>
      </c>
      <c r="J71" t="s">
        <v>2128</v>
      </c>
      <c r="K71" t="s">
        <v>2129</v>
      </c>
      <c r="L71" s="2" t="s">
        <v>1758</v>
      </c>
      <c r="M71">
        <v>1.3799999999999999E-4</v>
      </c>
      <c r="N71" s="76">
        <v>7219</v>
      </c>
      <c r="O71" s="76">
        <v>2</v>
      </c>
      <c r="P71" s="76">
        <v>0</v>
      </c>
      <c r="Q71" t="s">
        <v>1300</v>
      </c>
      <c r="R71" t="s">
        <v>503</v>
      </c>
    </row>
    <row r="72" spans="1:18">
      <c r="A72" t="s">
        <v>2712</v>
      </c>
      <c r="B72" s="2">
        <v>3</v>
      </c>
      <c r="C72" s="76">
        <v>15677078</v>
      </c>
      <c r="D72" t="s">
        <v>2713</v>
      </c>
      <c r="E72" s="95" t="s">
        <v>2885</v>
      </c>
      <c r="F72" s="104" t="s">
        <v>270</v>
      </c>
      <c r="G72" s="19" t="s">
        <v>1656</v>
      </c>
      <c r="H72" t="s">
        <v>1661</v>
      </c>
      <c r="I72" t="s">
        <v>1325</v>
      </c>
      <c r="J72" t="s">
        <v>2714</v>
      </c>
      <c r="K72" t="s">
        <v>2715</v>
      </c>
      <c r="L72" s="2" t="s">
        <v>1758</v>
      </c>
      <c r="M72">
        <v>6.8999999999999997E-5</v>
      </c>
      <c r="N72" s="76">
        <v>7220</v>
      </c>
      <c r="O72" s="76">
        <v>1</v>
      </c>
      <c r="P72" s="76">
        <v>0</v>
      </c>
      <c r="Q72" t="s">
        <v>1300</v>
      </c>
      <c r="R72" t="s">
        <v>503</v>
      </c>
    </row>
    <row r="73" spans="1:18">
      <c r="A73" t="s">
        <v>2716</v>
      </c>
      <c r="B73" s="2">
        <v>3</v>
      </c>
      <c r="C73" s="76">
        <v>15685833</v>
      </c>
      <c r="D73" t="s">
        <v>2717</v>
      </c>
      <c r="E73" s="95" t="s">
        <v>2885</v>
      </c>
      <c r="F73" s="104" t="s">
        <v>270</v>
      </c>
      <c r="G73" s="19" t="s">
        <v>1656</v>
      </c>
      <c r="H73" t="s">
        <v>1657</v>
      </c>
      <c r="I73" t="s">
        <v>1292</v>
      </c>
      <c r="J73" t="s">
        <v>2718</v>
      </c>
      <c r="K73" t="s">
        <v>2719</v>
      </c>
      <c r="L73" s="2" t="s">
        <v>1758</v>
      </c>
      <c r="M73">
        <v>6.8999999999999997E-5</v>
      </c>
      <c r="N73" s="76">
        <v>7220</v>
      </c>
      <c r="O73" s="76">
        <v>1</v>
      </c>
      <c r="P73" s="76">
        <v>0</v>
      </c>
      <c r="Q73" t="s">
        <v>503</v>
      </c>
      <c r="R73" t="s">
        <v>503</v>
      </c>
    </row>
    <row r="74" spans="1:18">
      <c r="A74" t="s">
        <v>2720</v>
      </c>
      <c r="B74" s="2">
        <v>3</v>
      </c>
      <c r="C74" s="76">
        <v>15686097</v>
      </c>
      <c r="D74" t="s">
        <v>2721</v>
      </c>
      <c r="E74" s="95" t="s">
        <v>2885</v>
      </c>
      <c r="F74" s="104" t="s">
        <v>270</v>
      </c>
      <c r="G74" s="19" t="s">
        <v>1656</v>
      </c>
      <c r="H74" t="s">
        <v>1657</v>
      </c>
      <c r="I74" t="s">
        <v>1292</v>
      </c>
      <c r="J74" t="s">
        <v>2722</v>
      </c>
      <c r="K74" t="s">
        <v>2723</v>
      </c>
      <c r="L74" s="2" t="s">
        <v>1758</v>
      </c>
      <c r="M74">
        <v>6.8999999999999997E-5</v>
      </c>
      <c r="N74" s="76">
        <v>7220</v>
      </c>
      <c r="O74" s="76">
        <v>1</v>
      </c>
      <c r="P74" s="76">
        <v>0</v>
      </c>
      <c r="Q74" t="s">
        <v>1294</v>
      </c>
      <c r="R74" t="s">
        <v>503</v>
      </c>
    </row>
    <row r="75" spans="1:18">
      <c r="A75" t="s">
        <v>2724</v>
      </c>
      <c r="B75" s="2">
        <v>3</v>
      </c>
      <c r="C75" s="76">
        <v>15686958</v>
      </c>
      <c r="D75" t="s">
        <v>2725</v>
      </c>
      <c r="E75" s="95" t="s">
        <v>2885</v>
      </c>
      <c r="F75" s="104" t="s">
        <v>270</v>
      </c>
      <c r="G75" s="19" t="s">
        <v>1656</v>
      </c>
      <c r="H75" t="s">
        <v>1657</v>
      </c>
      <c r="I75" t="s">
        <v>1292</v>
      </c>
      <c r="J75" t="s">
        <v>2726</v>
      </c>
      <c r="K75" t="s">
        <v>2727</v>
      </c>
      <c r="L75" s="2" t="s">
        <v>1758</v>
      </c>
      <c r="M75">
        <v>6.8999999999999997E-5</v>
      </c>
      <c r="N75" s="76">
        <v>7220</v>
      </c>
      <c r="O75" s="76">
        <v>1</v>
      </c>
      <c r="P75" s="76">
        <v>0</v>
      </c>
      <c r="Q75" t="s">
        <v>1300</v>
      </c>
      <c r="R75" t="s">
        <v>503</v>
      </c>
    </row>
    <row r="76" spans="1:18">
      <c r="A76" t="s">
        <v>2728</v>
      </c>
      <c r="B76" s="2">
        <v>3</v>
      </c>
      <c r="C76" s="76">
        <v>15686966</v>
      </c>
      <c r="D76" t="s">
        <v>2729</v>
      </c>
      <c r="E76" s="95" t="s">
        <v>2885</v>
      </c>
      <c r="F76" s="104" t="s">
        <v>270</v>
      </c>
      <c r="G76" s="19" t="s">
        <v>1656</v>
      </c>
      <c r="H76" t="s">
        <v>1657</v>
      </c>
      <c r="I76" t="s">
        <v>1292</v>
      </c>
      <c r="J76" t="s">
        <v>2730</v>
      </c>
      <c r="K76" t="s">
        <v>2731</v>
      </c>
      <c r="L76" s="2" t="s">
        <v>1758</v>
      </c>
      <c r="M76">
        <v>6.8999999999999997E-5</v>
      </c>
      <c r="N76" s="76">
        <v>7220</v>
      </c>
      <c r="O76" s="76">
        <v>1</v>
      </c>
      <c r="P76" s="76">
        <v>0</v>
      </c>
      <c r="Q76" t="s">
        <v>1360</v>
      </c>
      <c r="R76" t="s">
        <v>503</v>
      </c>
    </row>
    <row r="77" spans="1:18">
      <c r="A77" t="s">
        <v>2011</v>
      </c>
      <c r="B77" s="2">
        <v>1</v>
      </c>
      <c r="C77" s="76">
        <v>201061139</v>
      </c>
      <c r="D77" t="s">
        <v>2012</v>
      </c>
      <c r="E77" s="95" t="s">
        <v>2880</v>
      </c>
      <c r="F77" s="104" t="s">
        <v>2013</v>
      </c>
      <c r="G77" s="19" t="s">
        <v>1656</v>
      </c>
      <c r="H77" t="s">
        <v>1660</v>
      </c>
      <c r="I77" t="s">
        <v>1292</v>
      </c>
      <c r="J77" t="s">
        <v>2014</v>
      </c>
      <c r="K77" t="s">
        <v>2015</v>
      </c>
      <c r="L77" s="2" t="s">
        <v>1759</v>
      </c>
      <c r="M77">
        <v>1.3799999999999999E-4</v>
      </c>
      <c r="N77" s="76">
        <v>7219</v>
      </c>
      <c r="O77" s="76">
        <v>2</v>
      </c>
      <c r="P77" s="76">
        <v>0</v>
      </c>
      <c r="Q77" t="s">
        <v>1322</v>
      </c>
      <c r="R77" t="s">
        <v>503</v>
      </c>
    </row>
    <row r="78" spans="1:18">
      <c r="A78" t="s">
        <v>2016</v>
      </c>
      <c r="B78" s="2">
        <v>1</v>
      </c>
      <c r="C78" s="76">
        <v>201081382</v>
      </c>
      <c r="D78" t="s">
        <v>1299</v>
      </c>
      <c r="E78" s="95" t="s">
        <v>2880</v>
      </c>
      <c r="F78" s="104" t="s">
        <v>2013</v>
      </c>
      <c r="G78" s="19" t="s">
        <v>1656</v>
      </c>
      <c r="H78" t="s">
        <v>1661</v>
      </c>
      <c r="I78" t="s">
        <v>1325</v>
      </c>
      <c r="J78" t="s">
        <v>2017</v>
      </c>
      <c r="K78" t="s">
        <v>2018</v>
      </c>
      <c r="L78" s="2" t="s">
        <v>1759</v>
      </c>
      <c r="M78">
        <v>1.3899999999999999E-4</v>
      </c>
      <c r="N78" s="76">
        <v>7217</v>
      </c>
      <c r="O78" s="76">
        <v>2</v>
      </c>
      <c r="P78" s="76">
        <v>0</v>
      </c>
      <c r="Q78" t="s">
        <v>503</v>
      </c>
      <c r="R78" t="s">
        <v>503</v>
      </c>
    </row>
    <row r="79" spans="1:18">
      <c r="A79" t="s">
        <v>2172</v>
      </c>
      <c r="B79" s="2">
        <v>1</v>
      </c>
      <c r="C79" s="76">
        <v>201058592</v>
      </c>
      <c r="D79" t="s">
        <v>2173</v>
      </c>
      <c r="E79" s="95" t="s">
        <v>2880</v>
      </c>
      <c r="F79" s="104" t="s">
        <v>2013</v>
      </c>
      <c r="G79" s="19" t="s">
        <v>1663</v>
      </c>
      <c r="H79" t="s">
        <v>1659</v>
      </c>
      <c r="I79" t="s">
        <v>1292</v>
      </c>
      <c r="J79" t="s">
        <v>2174</v>
      </c>
      <c r="K79" t="s">
        <v>1299</v>
      </c>
      <c r="L79" s="2" t="s">
        <v>1759</v>
      </c>
      <c r="M79">
        <v>6.8999999999999997E-5</v>
      </c>
      <c r="N79" s="76">
        <v>7220</v>
      </c>
      <c r="O79" s="76">
        <v>1</v>
      </c>
      <c r="P79" s="76">
        <v>0</v>
      </c>
      <c r="Q79" t="s">
        <v>1273</v>
      </c>
      <c r="R79" t="s">
        <v>503</v>
      </c>
    </row>
    <row r="80" spans="1:18">
      <c r="A80" t="s">
        <v>2006</v>
      </c>
      <c r="B80" s="2">
        <v>1</v>
      </c>
      <c r="C80" s="76">
        <v>116247829</v>
      </c>
      <c r="D80" t="s">
        <v>2007</v>
      </c>
      <c r="E80" s="95" t="s">
        <v>2888</v>
      </c>
      <c r="F80" s="104" t="s">
        <v>2008</v>
      </c>
      <c r="G80" s="19" t="s">
        <v>1656</v>
      </c>
      <c r="H80" t="s">
        <v>1657</v>
      </c>
      <c r="I80" t="s">
        <v>1292</v>
      </c>
      <c r="J80" t="s">
        <v>2009</v>
      </c>
      <c r="K80" t="s">
        <v>2010</v>
      </c>
      <c r="L80" s="2" t="s">
        <v>1758</v>
      </c>
      <c r="M80">
        <v>1.3799999999999999E-4</v>
      </c>
      <c r="N80" s="76">
        <v>7219</v>
      </c>
      <c r="O80" s="76">
        <v>2</v>
      </c>
      <c r="P80" s="76">
        <v>0</v>
      </c>
      <c r="Q80" t="s">
        <v>1294</v>
      </c>
      <c r="R80" t="s">
        <v>503</v>
      </c>
    </row>
    <row r="81" spans="1:18">
      <c r="A81" t="s">
        <v>2663</v>
      </c>
      <c r="B81" s="2">
        <v>2</v>
      </c>
      <c r="C81" s="76">
        <v>189861175</v>
      </c>
      <c r="D81" t="s">
        <v>2664</v>
      </c>
      <c r="E81" s="95" t="s">
        <v>2874</v>
      </c>
      <c r="F81" s="104" t="s">
        <v>1675</v>
      </c>
      <c r="G81" s="19" t="s">
        <v>1656</v>
      </c>
      <c r="H81" t="s">
        <v>1660</v>
      </c>
      <c r="I81" t="s">
        <v>1292</v>
      </c>
      <c r="J81" t="s">
        <v>2665</v>
      </c>
      <c r="K81" t="s">
        <v>2666</v>
      </c>
      <c r="L81" s="2" t="s">
        <v>1759</v>
      </c>
      <c r="M81">
        <v>6.8999999999999997E-5</v>
      </c>
      <c r="N81" s="76">
        <v>7220</v>
      </c>
      <c r="O81" s="76">
        <v>1</v>
      </c>
      <c r="P81" s="76">
        <v>0</v>
      </c>
      <c r="Q81" t="s">
        <v>1294</v>
      </c>
      <c r="R81" t="s">
        <v>503</v>
      </c>
    </row>
    <row r="82" spans="1:18">
      <c r="A82" t="s">
        <v>2667</v>
      </c>
      <c r="B82" s="2">
        <v>2</v>
      </c>
      <c r="C82" s="76">
        <v>189872839</v>
      </c>
      <c r="D82" t="s">
        <v>2668</v>
      </c>
      <c r="E82" s="95" t="s">
        <v>2874</v>
      </c>
      <c r="F82" s="104" t="s">
        <v>1675</v>
      </c>
      <c r="G82" s="19" t="s">
        <v>1656</v>
      </c>
      <c r="H82" t="s">
        <v>1660</v>
      </c>
      <c r="I82" t="s">
        <v>1292</v>
      </c>
      <c r="J82" t="s">
        <v>2669</v>
      </c>
      <c r="K82" t="s">
        <v>2670</v>
      </c>
      <c r="L82" s="2" t="s">
        <v>1759</v>
      </c>
      <c r="M82">
        <v>6.8999999999999997E-5</v>
      </c>
      <c r="N82" s="76">
        <v>7220</v>
      </c>
      <c r="O82" s="76">
        <v>1</v>
      </c>
      <c r="P82" s="76">
        <v>0</v>
      </c>
      <c r="Q82" t="s">
        <v>1300</v>
      </c>
      <c r="R82" t="s">
        <v>503</v>
      </c>
    </row>
    <row r="83" spans="1:18">
      <c r="A83" t="s">
        <v>2495</v>
      </c>
      <c r="B83" s="2">
        <v>18</v>
      </c>
      <c r="C83" s="76">
        <v>28651758</v>
      </c>
      <c r="D83" t="s">
        <v>2496</v>
      </c>
      <c r="E83" s="95" t="s">
        <v>2889</v>
      </c>
      <c r="F83" s="104" t="s">
        <v>2497</v>
      </c>
      <c r="G83" s="19" t="s">
        <v>1656</v>
      </c>
      <c r="H83" t="s">
        <v>1660</v>
      </c>
      <c r="I83" t="s">
        <v>1292</v>
      </c>
      <c r="J83" t="s">
        <v>2498</v>
      </c>
      <c r="K83" t="s">
        <v>2499</v>
      </c>
      <c r="L83" s="2" t="s">
        <v>1759</v>
      </c>
      <c r="M83">
        <v>6.8999999999999997E-5</v>
      </c>
      <c r="N83" s="76">
        <v>7220</v>
      </c>
      <c r="O83" s="76">
        <v>1</v>
      </c>
      <c r="P83" s="76">
        <v>0</v>
      </c>
      <c r="Q83" t="s">
        <v>1566</v>
      </c>
      <c r="R83" t="s">
        <v>503</v>
      </c>
    </row>
    <row r="84" spans="1:18">
      <c r="A84" t="s">
        <v>2087</v>
      </c>
      <c r="B84" s="2">
        <v>18</v>
      </c>
      <c r="C84" s="76">
        <v>29121276</v>
      </c>
      <c r="D84" t="s">
        <v>2088</v>
      </c>
      <c r="E84" s="95" t="s">
        <v>2889</v>
      </c>
      <c r="F84" s="104" t="s">
        <v>2089</v>
      </c>
      <c r="G84" s="19" t="s">
        <v>1658</v>
      </c>
      <c r="H84" t="s">
        <v>1659</v>
      </c>
      <c r="I84" t="s">
        <v>1325</v>
      </c>
      <c r="J84" t="s">
        <v>2090</v>
      </c>
      <c r="K84" t="s">
        <v>1299</v>
      </c>
      <c r="L84" s="2" t="s">
        <v>1759</v>
      </c>
      <c r="M84">
        <v>1.3799999999999999E-4</v>
      </c>
      <c r="N84" s="76">
        <v>7219</v>
      </c>
      <c r="O84" s="76">
        <v>2</v>
      </c>
      <c r="P84" s="76">
        <v>0</v>
      </c>
      <c r="Q84" t="s">
        <v>1273</v>
      </c>
      <c r="R84" t="s">
        <v>503</v>
      </c>
    </row>
    <row r="85" spans="1:18">
      <c r="A85" t="s">
        <v>2500</v>
      </c>
      <c r="B85" s="2">
        <v>18</v>
      </c>
      <c r="C85" s="76">
        <v>29118832</v>
      </c>
      <c r="D85" t="s">
        <v>2501</v>
      </c>
      <c r="E85" s="95" t="s">
        <v>2889</v>
      </c>
      <c r="F85" s="104" t="s">
        <v>2089</v>
      </c>
      <c r="G85" s="19" t="s">
        <v>1656</v>
      </c>
      <c r="H85" t="s">
        <v>1661</v>
      </c>
      <c r="I85" t="s">
        <v>1325</v>
      </c>
      <c r="J85" t="s">
        <v>2502</v>
      </c>
      <c r="K85" t="s">
        <v>2503</v>
      </c>
      <c r="L85" s="2" t="s">
        <v>1759</v>
      </c>
      <c r="M85">
        <v>6.8999999999999997E-5</v>
      </c>
      <c r="N85" s="76">
        <v>7220</v>
      </c>
      <c r="O85" s="76">
        <v>1</v>
      </c>
      <c r="P85" s="76">
        <v>0</v>
      </c>
      <c r="Q85" t="s">
        <v>1351</v>
      </c>
      <c r="R85" t="s">
        <v>503</v>
      </c>
    </row>
    <row r="86" spans="1:18">
      <c r="A86" t="s">
        <v>2790</v>
      </c>
      <c r="B86" s="2">
        <v>6</v>
      </c>
      <c r="C86" s="76">
        <v>7556030</v>
      </c>
      <c r="D86" t="s">
        <v>2791</v>
      </c>
      <c r="E86" s="95" t="s">
        <v>2889</v>
      </c>
      <c r="F86" s="104" t="s">
        <v>2792</v>
      </c>
      <c r="G86" s="19" t="s">
        <v>1656</v>
      </c>
      <c r="H86" t="s">
        <v>1660</v>
      </c>
      <c r="I86" t="s">
        <v>1292</v>
      </c>
      <c r="J86" t="s">
        <v>1521</v>
      </c>
      <c r="K86" t="s">
        <v>2793</v>
      </c>
      <c r="L86" s="2" t="s">
        <v>1759</v>
      </c>
      <c r="M86">
        <v>6.8999999999999997E-5</v>
      </c>
      <c r="N86" s="76">
        <v>7220</v>
      </c>
      <c r="O86" s="76">
        <v>1</v>
      </c>
      <c r="P86" s="76">
        <v>0</v>
      </c>
      <c r="Q86" t="s">
        <v>503</v>
      </c>
      <c r="R86" t="s">
        <v>503</v>
      </c>
    </row>
    <row r="87" spans="1:18">
      <c r="A87" t="s">
        <v>2794</v>
      </c>
      <c r="B87" s="2">
        <v>6</v>
      </c>
      <c r="C87" s="76">
        <v>7580155</v>
      </c>
      <c r="D87" t="s">
        <v>2795</v>
      </c>
      <c r="E87" s="95" t="s">
        <v>2889</v>
      </c>
      <c r="F87" s="104" t="s">
        <v>2792</v>
      </c>
      <c r="G87" s="19" t="s">
        <v>1656</v>
      </c>
      <c r="H87" t="s">
        <v>1661</v>
      </c>
      <c r="I87" t="s">
        <v>1325</v>
      </c>
      <c r="J87" t="s">
        <v>2796</v>
      </c>
      <c r="K87" t="s">
        <v>2797</v>
      </c>
      <c r="L87" s="2" t="s">
        <v>1759</v>
      </c>
      <c r="M87">
        <v>6.8999999999999997E-5</v>
      </c>
      <c r="N87" s="76">
        <v>7220</v>
      </c>
      <c r="O87" s="76">
        <v>1</v>
      </c>
      <c r="P87" s="76">
        <v>0</v>
      </c>
      <c r="Q87" t="s">
        <v>503</v>
      </c>
      <c r="R87" t="s">
        <v>503</v>
      </c>
    </row>
    <row r="88" spans="1:18">
      <c r="A88" t="s">
        <v>2798</v>
      </c>
      <c r="B88" s="2">
        <v>6</v>
      </c>
      <c r="C88" s="76">
        <v>7580842</v>
      </c>
      <c r="D88" t="s">
        <v>2799</v>
      </c>
      <c r="E88" s="95" t="s">
        <v>2889</v>
      </c>
      <c r="F88" s="104" t="s">
        <v>2792</v>
      </c>
      <c r="G88" s="19" t="s">
        <v>1656</v>
      </c>
      <c r="H88" t="s">
        <v>1661</v>
      </c>
      <c r="I88" t="s">
        <v>1325</v>
      </c>
      <c r="J88" t="s">
        <v>2800</v>
      </c>
      <c r="K88" t="s">
        <v>2801</v>
      </c>
      <c r="L88" s="2" t="s">
        <v>1759</v>
      </c>
      <c r="M88">
        <v>6.8999999999999997E-5</v>
      </c>
      <c r="N88" s="76">
        <v>7220</v>
      </c>
      <c r="O88" s="76">
        <v>1</v>
      </c>
      <c r="P88" s="76">
        <v>0</v>
      </c>
      <c r="Q88" t="s">
        <v>1294</v>
      </c>
      <c r="R88" t="s">
        <v>503</v>
      </c>
    </row>
    <row r="89" spans="1:18">
      <c r="A89" t="s">
        <v>2802</v>
      </c>
      <c r="B89" s="2">
        <v>6</v>
      </c>
      <c r="C89" s="76">
        <v>7584345</v>
      </c>
      <c r="D89" t="s">
        <v>2803</v>
      </c>
      <c r="E89" s="95" t="s">
        <v>2889</v>
      </c>
      <c r="F89" s="104" t="s">
        <v>2792</v>
      </c>
      <c r="G89" s="19" t="s">
        <v>1656</v>
      </c>
      <c r="H89" t="s">
        <v>1660</v>
      </c>
      <c r="I89" t="s">
        <v>1292</v>
      </c>
      <c r="J89" t="s">
        <v>2804</v>
      </c>
      <c r="K89" t="s">
        <v>2805</v>
      </c>
      <c r="L89" s="2" t="s">
        <v>1759</v>
      </c>
      <c r="M89">
        <v>6.8999999999999997E-5</v>
      </c>
      <c r="N89" s="76">
        <v>7220</v>
      </c>
      <c r="O89" s="76">
        <v>1</v>
      </c>
      <c r="P89" s="76">
        <v>0</v>
      </c>
      <c r="Q89" t="s">
        <v>1294</v>
      </c>
      <c r="R89" t="s">
        <v>503</v>
      </c>
    </row>
    <row r="90" spans="1:18">
      <c r="A90" t="s">
        <v>2422</v>
      </c>
      <c r="B90" s="2">
        <v>15</v>
      </c>
      <c r="C90" s="76">
        <v>48729205</v>
      </c>
      <c r="D90" t="s">
        <v>2423</v>
      </c>
      <c r="E90" s="95" t="s">
        <v>2890</v>
      </c>
      <c r="F90" s="104" t="s">
        <v>2424</v>
      </c>
      <c r="G90" s="19" t="s">
        <v>1656</v>
      </c>
      <c r="H90" t="s">
        <v>1657</v>
      </c>
      <c r="I90" t="s">
        <v>1292</v>
      </c>
      <c r="J90" t="s">
        <v>2425</v>
      </c>
      <c r="K90" t="s">
        <v>2426</v>
      </c>
      <c r="L90" s="2" t="s">
        <v>1759</v>
      </c>
      <c r="M90">
        <v>6.8999999999999997E-5</v>
      </c>
      <c r="N90" s="76">
        <v>7220</v>
      </c>
      <c r="O90" s="76">
        <v>1</v>
      </c>
      <c r="P90" s="76">
        <v>0</v>
      </c>
      <c r="Q90" t="s">
        <v>1566</v>
      </c>
      <c r="R90" t="s">
        <v>1273</v>
      </c>
    </row>
    <row r="91" spans="1:18">
      <c r="A91" t="s">
        <v>2806</v>
      </c>
      <c r="B91" s="2">
        <v>7</v>
      </c>
      <c r="C91" s="76">
        <v>128496592</v>
      </c>
      <c r="D91" t="s">
        <v>2807</v>
      </c>
      <c r="E91" s="95" t="s">
        <v>2873</v>
      </c>
      <c r="F91" s="104" t="s">
        <v>2808</v>
      </c>
      <c r="G91" s="19" t="s">
        <v>1656</v>
      </c>
      <c r="H91" t="s">
        <v>1661</v>
      </c>
      <c r="I91" t="s">
        <v>1325</v>
      </c>
      <c r="J91" t="s">
        <v>2809</v>
      </c>
      <c r="K91" t="s">
        <v>2810</v>
      </c>
      <c r="L91" s="2" t="s">
        <v>1759</v>
      </c>
      <c r="M91">
        <v>6.8999999999999997E-5</v>
      </c>
      <c r="N91" s="76">
        <v>7220</v>
      </c>
      <c r="O91" s="76">
        <v>1</v>
      </c>
      <c r="P91" s="76">
        <v>0</v>
      </c>
      <c r="Q91" t="s">
        <v>503</v>
      </c>
      <c r="R91" t="s">
        <v>503</v>
      </c>
    </row>
    <row r="92" spans="1:18">
      <c r="A92" t="s">
        <v>1910</v>
      </c>
      <c r="B92" s="2">
        <v>17</v>
      </c>
      <c r="C92" s="76">
        <v>78081504</v>
      </c>
      <c r="D92" t="s">
        <v>1911</v>
      </c>
      <c r="E92" s="95" t="s">
        <v>2891</v>
      </c>
      <c r="F92" s="104" t="s">
        <v>871</v>
      </c>
      <c r="G92" s="19" t="s">
        <v>1656</v>
      </c>
      <c r="H92" t="s">
        <v>1657</v>
      </c>
      <c r="I92" t="s">
        <v>1292</v>
      </c>
      <c r="J92" t="s">
        <v>1912</v>
      </c>
      <c r="K92" t="s">
        <v>1913</v>
      </c>
      <c r="L92" s="2" t="s">
        <v>1758</v>
      </c>
      <c r="M92">
        <v>4.15E-4</v>
      </c>
      <c r="N92" s="76">
        <v>7215</v>
      </c>
      <c r="O92" s="76">
        <v>6</v>
      </c>
      <c r="P92" s="76">
        <v>0</v>
      </c>
      <c r="Q92" t="s">
        <v>1536</v>
      </c>
      <c r="R92" t="s">
        <v>503</v>
      </c>
    </row>
    <row r="93" spans="1:18">
      <c r="A93" t="s">
        <v>1961</v>
      </c>
      <c r="B93" s="2">
        <v>17</v>
      </c>
      <c r="C93" s="76">
        <v>78090815</v>
      </c>
      <c r="D93" t="s">
        <v>1962</v>
      </c>
      <c r="E93" s="95" t="s">
        <v>2891</v>
      </c>
      <c r="F93" s="104" t="s">
        <v>871</v>
      </c>
      <c r="G93" s="19" t="s">
        <v>1656</v>
      </c>
      <c r="H93" t="s">
        <v>1657</v>
      </c>
      <c r="I93" t="s">
        <v>1292</v>
      </c>
      <c r="J93" t="s">
        <v>1963</v>
      </c>
      <c r="K93" t="s">
        <v>1964</v>
      </c>
      <c r="L93" s="2" t="s">
        <v>1758</v>
      </c>
      <c r="M93">
        <v>2.7700000000000001E-4</v>
      </c>
      <c r="N93" s="76">
        <v>7217</v>
      </c>
      <c r="O93" s="76">
        <v>4</v>
      </c>
      <c r="P93" s="76">
        <v>0</v>
      </c>
      <c r="Q93" t="s">
        <v>1294</v>
      </c>
      <c r="R93" t="s">
        <v>503</v>
      </c>
    </row>
    <row r="94" spans="1:18">
      <c r="A94" t="s">
        <v>1986</v>
      </c>
      <c r="B94" s="2">
        <v>17</v>
      </c>
      <c r="C94" s="76">
        <v>78086420</v>
      </c>
      <c r="D94" t="s">
        <v>1987</v>
      </c>
      <c r="E94" s="95" t="s">
        <v>2891</v>
      </c>
      <c r="F94" s="104" t="s">
        <v>871</v>
      </c>
      <c r="G94" s="19" t="s">
        <v>1656</v>
      </c>
      <c r="H94" t="s">
        <v>1657</v>
      </c>
      <c r="I94" t="s">
        <v>1292</v>
      </c>
      <c r="J94" t="s">
        <v>1988</v>
      </c>
      <c r="K94" t="s">
        <v>1989</v>
      </c>
      <c r="L94" s="2" t="s">
        <v>1758</v>
      </c>
      <c r="M94">
        <v>2.0799999999999999E-4</v>
      </c>
      <c r="N94" s="76">
        <v>7218</v>
      </c>
      <c r="O94" s="76">
        <v>3</v>
      </c>
      <c r="P94" s="76">
        <v>0</v>
      </c>
      <c r="Q94" t="s">
        <v>503</v>
      </c>
      <c r="R94" t="s">
        <v>503</v>
      </c>
    </row>
    <row r="95" spans="1:18">
      <c r="A95" t="s">
        <v>2075</v>
      </c>
      <c r="B95" s="2">
        <v>17</v>
      </c>
      <c r="C95" s="76">
        <v>78084529</v>
      </c>
      <c r="D95" t="s">
        <v>2076</v>
      </c>
      <c r="E95" s="95" t="s">
        <v>2891</v>
      </c>
      <c r="F95" s="104" t="s">
        <v>871</v>
      </c>
      <c r="G95" s="19" t="s">
        <v>1656</v>
      </c>
      <c r="H95" t="s">
        <v>1657</v>
      </c>
      <c r="I95" t="s">
        <v>1292</v>
      </c>
      <c r="J95" t="s">
        <v>2077</v>
      </c>
      <c r="K95" t="s">
        <v>2078</v>
      </c>
      <c r="L95" s="2" t="s">
        <v>1758</v>
      </c>
      <c r="M95">
        <v>1.3799999999999999E-4</v>
      </c>
      <c r="N95" s="76">
        <v>7219</v>
      </c>
      <c r="O95" s="76">
        <v>2</v>
      </c>
      <c r="P95" s="76">
        <v>0</v>
      </c>
      <c r="Q95" t="s">
        <v>1300</v>
      </c>
      <c r="R95" t="s">
        <v>503</v>
      </c>
    </row>
    <row r="96" spans="1:18">
      <c r="A96" t="s">
        <v>2079</v>
      </c>
      <c r="B96" s="2">
        <v>17</v>
      </c>
      <c r="C96" s="76">
        <v>78090813</v>
      </c>
      <c r="D96" t="s">
        <v>2080</v>
      </c>
      <c r="E96" s="95" t="s">
        <v>2891</v>
      </c>
      <c r="F96" s="104" t="s">
        <v>871</v>
      </c>
      <c r="G96" s="19" t="s">
        <v>1656</v>
      </c>
      <c r="H96" t="s">
        <v>1661</v>
      </c>
      <c r="I96" t="s">
        <v>1325</v>
      </c>
      <c r="J96" t="s">
        <v>2081</v>
      </c>
      <c r="K96" t="s">
        <v>2082</v>
      </c>
      <c r="L96" s="2" t="s">
        <v>1758</v>
      </c>
      <c r="M96">
        <v>1.3799999999999999E-4</v>
      </c>
      <c r="N96" s="76">
        <v>7219</v>
      </c>
      <c r="O96" s="76">
        <v>2</v>
      </c>
      <c r="P96" s="76">
        <v>0</v>
      </c>
      <c r="Q96" t="s">
        <v>1300</v>
      </c>
      <c r="R96" t="s">
        <v>503</v>
      </c>
    </row>
    <row r="97" spans="1:18">
      <c r="A97" t="s">
        <v>2083</v>
      </c>
      <c r="B97" s="2">
        <v>17</v>
      </c>
      <c r="C97" s="76">
        <v>78092118</v>
      </c>
      <c r="D97" t="s">
        <v>2084</v>
      </c>
      <c r="E97" s="95" t="s">
        <v>2891</v>
      </c>
      <c r="F97" s="104" t="s">
        <v>871</v>
      </c>
      <c r="G97" s="19" t="s">
        <v>1656</v>
      </c>
      <c r="H97" t="s">
        <v>1660</v>
      </c>
      <c r="I97" t="s">
        <v>1292</v>
      </c>
      <c r="J97" t="s">
        <v>2085</v>
      </c>
      <c r="K97" t="s">
        <v>2086</v>
      </c>
      <c r="L97" s="2" t="s">
        <v>1758</v>
      </c>
      <c r="M97">
        <v>1.3799999999999999E-4</v>
      </c>
      <c r="N97" s="76">
        <v>7219</v>
      </c>
      <c r="O97" s="76">
        <v>2</v>
      </c>
      <c r="P97" s="76">
        <v>0</v>
      </c>
      <c r="Q97" t="s">
        <v>1300</v>
      </c>
      <c r="R97" t="s">
        <v>503</v>
      </c>
    </row>
    <row r="98" spans="1:18">
      <c r="A98" t="s">
        <v>2480</v>
      </c>
      <c r="B98" s="2">
        <v>17</v>
      </c>
      <c r="C98" s="76">
        <v>78078636</v>
      </c>
      <c r="D98" t="s">
        <v>2481</v>
      </c>
      <c r="E98" s="95" t="s">
        <v>2891</v>
      </c>
      <c r="F98" s="104" t="s">
        <v>871</v>
      </c>
      <c r="G98" s="19" t="s">
        <v>1656</v>
      </c>
      <c r="H98" t="s">
        <v>1661</v>
      </c>
      <c r="I98" t="s">
        <v>1325</v>
      </c>
      <c r="J98" t="s">
        <v>2482</v>
      </c>
      <c r="K98" t="s">
        <v>2483</v>
      </c>
      <c r="L98" s="2" t="s">
        <v>1758</v>
      </c>
      <c r="M98">
        <v>6.8999999999999997E-5</v>
      </c>
      <c r="N98" s="76">
        <v>7220</v>
      </c>
      <c r="O98" s="76">
        <v>1</v>
      </c>
      <c r="P98" s="76">
        <v>0</v>
      </c>
      <c r="Q98" t="s">
        <v>503</v>
      </c>
      <c r="R98" t="s">
        <v>503</v>
      </c>
    </row>
    <row r="99" spans="1:18">
      <c r="A99" t="s">
        <v>2484</v>
      </c>
      <c r="B99" s="2">
        <v>17</v>
      </c>
      <c r="C99" s="76">
        <v>78079671</v>
      </c>
      <c r="D99" t="s">
        <v>2485</v>
      </c>
      <c r="E99" s="95" t="s">
        <v>2891</v>
      </c>
      <c r="F99" s="104" t="s">
        <v>871</v>
      </c>
      <c r="G99" s="19" t="s">
        <v>1656</v>
      </c>
      <c r="H99" t="s">
        <v>1657</v>
      </c>
      <c r="I99" t="s">
        <v>1292</v>
      </c>
      <c r="J99" t="s">
        <v>2486</v>
      </c>
      <c r="K99" t="s">
        <v>2487</v>
      </c>
      <c r="L99" s="2" t="s">
        <v>1758</v>
      </c>
      <c r="M99">
        <v>6.8999999999999997E-5</v>
      </c>
      <c r="N99" s="76">
        <v>7220</v>
      </c>
      <c r="O99" s="76">
        <v>1</v>
      </c>
      <c r="P99" s="76">
        <v>0</v>
      </c>
      <c r="Q99" t="s">
        <v>1536</v>
      </c>
      <c r="R99" t="s">
        <v>503</v>
      </c>
    </row>
    <row r="100" spans="1:18">
      <c r="A100" t="s">
        <v>2488</v>
      </c>
      <c r="B100" s="2">
        <v>17</v>
      </c>
      <c r="C100" s="76">
        <v>78079698</v>
      </c>
      <c r="D100" t="s">
        <v>2489</v>
      </c>
      <c r="E100" s="95" t="s">
        <v>2891</v>
      </c>
      <c r="F100" s="104" t="s">
        <v>871</v>
      </c>
      <c r="G100" s="19" t="s">
        <v>1664</v>
      </c>
      <c r="H100" t="s">
        <v>1659</v>
      </c>
      <c r="I100" t="s">
        <v>1292</v>
      </c>
      <c r="J100" t="s">
        <v>2490</v>
      </c>
      <c r="K100" t="s">
        <v>1299</v>
      </c>
      <c r="L100" s="2" t="s">
        <v>1758</v>
      </c>
      <c r="M100">
        <v>6.8999999999999997E-5</v>
      </c>
      <c r="N100" s="76">
        <v>7220</v>
      </c>
      <c r="O100" s="76">
        <v>1</v>
      </c>
      <c r="P100" s="76">
        <v>0</v>
      </c>
      <c r="Q100" t="s">
        <v>1300</v>
      </c>
      <c r="R100" t="s">
        <v>503</v>
      </c>
    </row>
    <row r="101" spans="1:18">
      <c r="A101" t="s">
        <v>2491</v>
      </c>
      <c r="B101" s="2">
        <v>17</v>
      </c>
      <c r="C101" s="76">
        <v>78082511</v>
      </c>
      <c r="D101" t="s">
        <v>2492</v>
      </c>
      <c r="E101" s="95" t="s">
        <v>2891</v>
      </c>
      <c r="F101" s="104" t="s">
        <v>871</v>
      </c>
      <c r="G101" s="19" t="s">
        <v>1656</v>
      </c>
      <c r="H101" t="s">
        <v>1657</v>
      </c>
      <c r="I101" t="s">
        <v>1292</v>
      </c>
      <c r="J101" t="s">
        <v>2493</v>
      </c>
      <c r="K101" t="s">
        <v>2494</v>
      </c>
      <c r="L101" s="2" t="s">
        <v>1758</v>
      </c>
      <c r="M101">
        <v>6.8999999999999997E-5</v>
      </c>
      <c r="N101" s="76">
        <v>7220</v>
      </c>
      <c r="O101" s="76">
        <v>1</v>
      </c>
      <c r="P101" s="76">
        <v>0</v>
      </c>
      <c r="Q101" t="s">
        <v>503</v>
      </c>
      <c r="R101" t="s">
        <v>503</v>
      </c>
    </row>
    <row r="102" spans="1:18">
      <c r="A102" t="s">
        <v>2857</v>
      </c>
      <c r="B102" s="2" t="s">
        <v>576</v>
      </c>
      <c r="C102" s="76">
        <v>100653930</v>
      </c>
      <c r="D102" t="s">
        <v>2858</v>
      </c>
      <c r="E102" s="95" t="s">
        <v>2891</v>
      </c>
      <c r="F102" s="104" t="s">
        <v>2859</v>
      </c>
      <c r="G102" s="19" t="s">
        <v>1656</v>
      </c>
      <c r="H102" t="s">
        <v>1657</v>
      </c>
      <c r="I102" t="s">
        <v>1292</v>
      </c>
      <c r="J102" t="s">
        <v>2860</v>
      </c>
      <c r="K102" t="s">
        <v>2861</v>
      </c>
      <c r="L102" s="2" t="s">
        <v>1758</v>
      </c>
      <c r="M102">
        <v>6.8999999999999997E-5</v>
      </c>
      <c r="N102" s="76">
        <v>7220</v>
      </c>
      <c r="O102" s="76">
        <v>1</v>
      </c>
      <c r="P102" s="76">
        <v>0</v>
      </c>
      <c r="Q102" t="s">
        <v>503</v>
      </c>
      <c r="R102" t="s">
        <v>503</v>
      </c>
    </row>
    <row r="103" spans="1:18" s="9" customFormat="1">
      <c r="A103" s="9" t="s">
        <v>505</v>
      </c>
      <c r="B103" s="43">
        <v>6</v>
      </c>
      <c r="C103" s="101">
        <v>26091179</v>
      </c>
      <c r="D103" s="9" t="s">
        <v>506</v>
      </c>
      <c r="E103" s="9" t="s">
        <v>2878</v>
      </c>
      <c r="F103" s="105" t="s">
        <v>299</v>
      </c>
      <c r="G103" s="11" t="s">
        <v>1656</v>
      </c>
      <c r="H103" s="9" t="s">
        <v>1657</v>
      </c>
      <c r="I103" s="9" t="s">
        <v>1292</v>
      </c>
      <c r="J103" s="9" t="s">
        <v>1276</v>
      </c>
      <c r="K103" s="9" t="s">
        <v>1277</v>
      </c>
      <c r="L103" s="43" t="s">
        <v>1758</v>
      </c>
      <c r="M103" s="102">
        <v>0.150256</v>
      </c>
      <c r="N103" s="103">
        <v>5208</v>
      </c>
      <c r="O103" s="103">
        <v>1856</v>
      </c>
      <c r="P103" s="103">
        <v>157</v>
      </c>
      <c r="Q103" s="9" t="s">
        <v>1496</v>
      </c>
      <c r="R103" s="9" t="s">
        <v>503</v>
      </c>
    </row>
    <row r="104" spans="1:18">
      <c r="A104" t="s">
        <v>2779</v>
      </c>
      <c r="B104" s="2">
        <v>6</v>
      </c>
      <c r="C104" s="76">
        <v>26091268</v>
      </c>
      <c r="D104" t="s">
        <v>2780</v>
      </c>
      <c r="E104" s="95" t="s">
        <v>2878</v>
      </c>
      <c r="F104" s="104" t="s">
        <v>299</v>
      </c>
      <c r="G104" s="19" t="s">
        <v>1656</v>
      </c>
      <c r="H104" t="s">
        <v>1661</v>
      </c>
      <c r="I104" t="s">
        <v>1325</v>
      </c>
      <c r="J104" t="s">
        <v>2781</v>
      </c>
      <c r="K104" t="s">
        <v>2782</v>
      </c>
      <c r="L104" s="2" t="s">
        <v>1758</v>
      </c>
      <c r="M104">
        <v>6.8999999999999997E-5</v>
      </c>
      <c r="N104" s="76">
        <v>7220</v>
      </c>
      <c r="O104" s="76">
        <v>1</v>
      </c>
      <c r="P104" s="76">
        <v>0</v>
      </c>
      <c r="Q104" t="s">
        <v>503</v>
      </c>
      <c r="R104" t="s">
        <v>503</v>
      </c>
    </row>
    <row r="105" spans="1:18">
      <c r="A105" t="s">
        <v>2783</v>
      </c>
      <c r="B105" s="2">
        <v>6</v>
      </c>
      <c r="C105" s="76">
        <v>26091678</v>
      </c>
      <c r="D105" t="s">
        <v>2784</v>
      </c>
      <c r="E105" s="95" t="s">
        <v>2878</v>
      </c>
      <c r="F105" s="104" t="s">
        <v>299</v>
      </c>
      <c r="G105" s="19" t="s">
        <v>1656</v>
      </c>
      <c r="H105" t="s">
        <v>1661</v>
      </c>
      <c r="I105" t="s">
        <v>1325</v>
      </c>
      <c r="J105" t="s">
        <v>2785</v>
      </c>
      <c r="K105" t="s">
        <v>2786</v>
      </c>
      <c r="L105" s="2" t="s">
        <v>1758</v>
      </c>
      <c r="M105">
        <v>6.8999999999999997E-5</v>
      </c>
      <c r="N105" s="76">
        <v>7220</v>
      </c>
      <c r="O105" s="76">
        <v>1</v>
      </c>
      <c r="P105" s="76">
        <v>0</v>
      </c>
      <c r="Q105" t="s">
        <v>503</v>
      </c>
      <c r="R105" t="s">
        <v>503</v>
      </c>
    </row>
    <row r="106" spans="1:18">
      <c r="A106" t="s">
        <v>2787</v>
      </c>
      <c r="B106" s="2">
        <v>6</v>
      </c>
      <c r="C106" s="76">
        <v>26091818</v>
      </c>
      <c r="D106" t="s">
        <v>2788</v>
      </c>
      <c r="E106" s="95" t="s">
        <v>2878</v>
      </c>
      <c r="F106" s="104" t="s">
        <v>299</v>
      </c>
      <c r="G106" s="19" t="s">
        <v>1658</v>
      </c>
      <c r="H106" t="s">
        <v>1659</v>
      </c>
      <c r="I106" t="s">
        <v>1292</v>
      </c>
      <c r="J106" t="s">
        <v>2789</v>
      </c>
      <c r="K106" t="s">
        <v>1299</v>
      </c>
      <c r="L106" s="2" t="s">
        <v>1758</v>
      </c>
      <c r="M106">
        <v>6.8999999999999997E-5</v>
      </c>
      <c r="N106" s="76">
        <v>7220</v>
      </c>
      <c r="O106" s="76">
        <v>1</v>
      </c>
      <c r="P106" s="76">
        <v>0</v>
      </c>
      <c r="Q106" t="s">
        <v>503</v>
      </c>
      <c r="R106" t="s">
        <v>503</v>
      </c>
    </row>
    <row r="107" spans="1:18">
      <c r="A107" t="s">
        <v>1841</v>
      </c>
      <c r="B107" s="2">
        <v>12</v>
      </c>
      <c r="C107" s="76">
        <v>121432116</v>
      </c>
      <c r="D107" t="s">
        <v>1842</v>
      </c>
      <c r="E107" s="95" t="s">
        <v>2892</v>
      </c>
      <c r="F107" s="104" t="s">
        <v>1843</v>
      </c>
      <c r="G107" s="19" t="s">
        <v>1656</v>
      </c>
      <c r="H107" t="s">
        <v>1661</v>
      </c>
      <c r="I107" t="s">
        <v>1325</v>
      </c>
      <c r="J107" t="s">
        <v>1844</v>
      </c>
      <c r="K107" t="s">
        <v>1845</v>
      </c>
      <c r="L107" s="2" t="s">
        <v>1759</v>
      </c>
      <c r="M107">
        <v>3.3240000000000001E-3</v>
      </c>
      <c r="N107" s="76">
        <v>7172</v>
      </c>
      <c r="O107" s="76">
        <v>48</v>
      </c>
      <c r="P107" s="76">
        <v>0</v>
      </c>
      <c r="Q107" t="s">
        <v>503</v>
      </c>
      <c r="R107" t="s">
        <v>503</v>
      </c>
    </row>
    <row r="108" spans="1:18">
      <c r="A108" t="s">
        <v>2254</v>
      </c>
      <c r="B108" s="2">
        <v>12</v>
      </c>
      <c r="C108" s="76">
        <v>121426835</v>
      </c>
      <c r="D108" t="s">
        <v>2255</v>
      </c>
      <c r="E108" s="95" t="s">
        <v>2892</v>
      </c>
      <c r="F108" s="104" t="s">
        <v>1843</v>
      </c>
      <c r="G108" s="19" t="s">
        <v>1656</v>
      </c>
      <c r="H108" t="s">
        <v>1660</v>
      </c>
      <c r="I108" t="s">
        <v>1292</v>
      </c>
      <c r="J108" t="s">
        <v>2256</v>
      </c>
      <c r="K108" t="s">
        <v>2257</v>
      </c>
      <c r="L108" s="2" t="s">
        <v>1759</v>
      </c>
      <c r="M108">
        <v>6.8999999999999997E-5</v>
      </c>
      <c r="N108" s="76">
        <v>7220</v>
      </c>
      <c r="O108" s="76">
        <v>1</v>
      </c>
      <c r="P108" s="76">
        <v>0</v>
      </c>
      <c r="Q108" t="s">
        <v>503</v>
      </c>
      <c r="R108" t="s">
        <v>503</v>
      </c>
    </row>
    <row r="109" spans="1:18">
      <c r="A109" t="s">
        <v>2258</v>
      </c>
      <c r="B109" s="2">
        <v>12</v>
      </c>
      <c r="C109" s="76">
        <v>121432114</v>
      </c>
      <c r="D109" t="s">
        <v>2259</v>
      </c>
      <c r="E109" s="95" t="s">
        <v>2892</v>
      </c>
      <c r="F109" s="104" t="s">
        <v>1843</v>
      </c>
      <c r="G109" s="19" t="s">
        <v>1656</v>
      </c>
      <c r="H109" t="s">
        <v>1661</v>
      </c>
      <c r="I109" t="s">
        <v>1325</v>
      </c>
      <c r="J109" t="s">
        <v>2260</v>
      </c>
      <c r="K109" t="s">
        <v>2261</v>
      </c>
      <c r="L109" s="2" t="s">
        <v>1759</v>
      </c>
      <c r="M109">
        <v>6.8999999999999997E-5</v>
      </c>
      <c r="N109" s="76">
        <v>7220</v>
      </c>
      <c r="O109" s="76">
        <v>1</v>
      </c>
      <c r="P109" s="76">
        <v>0</v>
      </c>
      <c r="Q109" t="s">
        <v>1294</v>
      </c>
      <c r="R109" t="s">
        <v>503</v>
      </c>
    </row>
    <row r="110" spans="1:18">
      <c r="A110" t="s">
        <v>2811</v>
      </c>
      <c r="B110" s="2">
        <v>7</v>
      </c>
      <c r="C110" s="76">
        <v>150647334</v>
      </c>
      <c r="D110" t="s">
        <v>2812</v>
      </c>
      <c r="E110" s="95" t="s">
        <v>2876</v>
      </c>
      <c r="F110" s="104" t="s">
        <v>2813</v>
      </c>
      <c r="G110" s="19" t="s">
        <v>1656</v>
      </c>
      <c r="H110" t="s">
        <v>1657</v>
      </c>
      <c r="I110" t="s">
        <v>1292</v>
      </c>
      <c r="J110" t="s">
        <v>2814</v>
      </c>
      <c r="K110" t="s">
        <v>2815</v>
      </c>
      <c r="L110" s="2" t="s">
        <v>1759</v>
      </c>
      <c r="M110">
        <v>6.8999999999999997E-5</v>
      </c>
      <c r="N110" s="76">
        <v>7220</v>
      </c>
      <c r="O110" s="76">
        <v>1</v>
      </c>
      <c r="P110" s="76">
        <v>0</v>
      </c>
      <c r="Q110" t="s">
        <v>1294</v>
      </c>
      <c r="R110" t="s">
        <v>503</v>
      </c>
    </row>
    <row r="111" spans="1:18">
      <c r="A111" t="s">
        <v>2816</v>
      </c>
      <c r="B111" s="2">
        <v>7</v>
      </c>
      <c r="C111" s="76">
        <v>150648731</v>
      </c>
      <c r="D111" t="s">
        <v>2817</v>
      </c>
      <c r="E111" s="95" t="s">
        <v>2876</v>
      </c>
      <c r="F111" s="104" t="s">
        <v>2813</v>
      </c>
      <c r="G111" s="19" t="s">
        <v>1656</v>
      </c>
      <c r="H111" t="s">
        <v>1657</v>
      </c>
      <c r="I111" t="s">
        <v>1292</v>
      </c>
      <c r="J111" t="s">
        <v>2818</v>
      </c>
      <c r="K111" t="s">
        <v>2819</v>
      </c>
      <c r="L111" s="2" t="s">
        <v>1759</v>
      </c>
      <c r="M111">
        <v>6.8999999999999997E-5</v>
      </c>
      <c r="N111" s="76">
        <v>7220</v>
      </c>
      <c r="O111" s="76">
        <v>1</v>
      </c>
      <c r="P111" s="76">
        <v>0</v>
      </c>
      <c r="Q111" t="s">
        <v>1300</v>
      </c>
      <c r="R111" t="s">
        <v>503</v>
      </c>
    </row>
    <row r="112" spans="1:18">
      <c r="A112" t="s">
        <v>2820</v>
      </c>
      <c r="B112" s="2">
        <v>7</v>
      </c>
      <c r="C112" s="76">
        <v>150655147</v>
      </c>
      <c r="D112" t="s">
        <v>2821</v>
      </c>
      <c r="E112" s="95" t="s">
        <v>2876</v>
      </c>
      <c r="F112" s="104" t="s">
        <v>2813</v>
      </c>
      <c r="G112" s="19" t="s">
        <v>1656</v>
      </c>
      <c r="H112" t="s">
        <v>1657</v>
      </c>
      <c r="I112" t="s">
        <v>1292</v>
      </c>
      <c r="J112" t="s">
        <v>2822</v>
      </c>
      <c r="K112" t="s">
        <v>2823</v>
      </c>
      <c r="L112" s="2" t="s">
        <v>1759</v>
      </c>
      <c r="M112">
        <v>6.8999999999999997E-5</v>
      </c>
      <c r="N112" s="76">
        <v>7220</v>
      </c>
      <c r="O112" s="76">
        <v>1</v>
      </c>
      <c r="P112" s="76">
        <v>0</v>
      </c>
      <c r="Q112" t="s">
        <v>1273</v>
      </c>
      <c r="R112" t="s">
        <v>503</v>
      </c>
    </row>
    <row r="113" spans="1:18">
      <c r="A113" t="s">
        <v>2203</v>
      </c>
      <c r="B113" s="2">
        <v>11</v>
      </c>
      <c r="C113" s="76">
        <v>2591867</v>
      </c>
      <c r="D113" t="s">
        <v>2204</v>
      </c>
      <c r="E113" s="95" t="s">
        <v>2876</v>
      </c>
      <c r="F113" s="104" t="s">
        <v>371</v>
      </c>
      <c r="G113" s="19" t="s">
        <v>1656</v>
      </c>
      <c r="H113" t="s">
        <v>1661</v>
      </c>
      <c r="I113" t="s">
        <v>1325</v>
      </c>
      <c r="J113" t="s">
        <v>2205</v>
      </c>
      <c r="K113" t="s">
        <v>2206</v>
      </c>
      <c r="L113" s="2" t="s">
        <v>1759</v>
      </c>
      <c r="M113">
        <v>6.8999999999999997E-5</v>
      </c>
      <c r="N113" s="76">
        <v>7220</v>
      </c>
      <c r="O113" s="76">
        <v>1</v>
      </c>
      <c r="P113" s="76">
        <v>0</v>
      </c>
      <c r="Q113" t="s">
        <v>1300</v>
      </c>
      <c r="R113" t="s">
        <v>503</v>
      </c>
    </row>
    <row r="114" spans="1:18">
      <c r="A114" t="s">
        <v>2207</v>
      </c>
      <c r="B114" s="2">
        <v>11</v>
      </c>
      <c r="C114" s="76">
        <v>2591882</v>
      </c>
      <c r="D114" t="s">
        <v>2208</v>
      </c>
      <c r="E114" s="95" t="s">
        <v>2876</v>
      </c>
      <c r="F114" s="104" t="s">
        <v>371</v>
      </c>
      <c r="G114" s="19" t="s">
        <v>1656</v>
      </c>
      <c r="H114" t="s">
        <v>1657</v>
      </c>
      <c r="I114" t="s">
        <v>1292</v>
      </c>
      <c r="J114" t="s">
        <v>2209</v>
      </c>
      <c r="K114" t="s">
        <v>2210</v>
      </c>
      <c r="L114" s="2" t="s">
        <v>1759</v>
      </c>
      <c r="M114">
        <v>6.8999999999999997E-5</v>
      </c>
      <c r="N114" s="76">
        <v>7220</v>
      </c>
      <c r="O114" s="76">
        <v>1</v>
      </c>
      <c r="P114" s="76">
        <v>0</v>
      </c>
      <c r="Q114" t="s">
        <v>1300</v>
      </c>
      <c r="R114" t="s">
        <v>503</v>
      </c>
    </row>
    <row r="115" spans="1:18">
      <c r="A115" t="s">
        <v>2211</v>
      </c>
      <c r="B115" s="2">
        <v>11</v>
      </c>
      <c r="C115" s="76">
        <v>2591915</v>
      </c>
      <c r="D115" t="s">
        <v>2212</v>
      </c>
      <c r="E115" s="95" t="s">
        <v>2876</v>
      </c>
      <c r="F115" s="104" t="s">
        <v>371</v>
      </c>
      <c r="G115" s="19" t="s">
        <v>1656</v>
      </c>
      <c r="H115" t="s">
        <v>1657</v>
      </c>
      <c r="I115" t="s">
        <v>1292</v>
      </c>
      <c r="J115" t="s">
        <v>2213</v>
      </c>
      <c r="K115" t="s">
        <v>2214</v>
      </c>
      <c r="L115" s="2" t="s">
        <v>1759</v>
      </c>
      <c r="M115">
        <v>6.8999999999999997E-5</v>
      </c>
      <c r="N115" s="76">
        <v>7220</v>
      </c>
      <c r="O115" s="76">
        <v>1</v>
      </c>
      <c r="P115" s="76">
        <v>0</v>
      </c>
      <c r="Q115" t="s">
        <v>2215</v>
      </c>
      <c r="R115" t="s">
        <v>503</v>
      </c>
    </row>
    <row r="116" spans="1:18">
      <c r="A116" t="s">
        <v>2216</v>
      </c>
      <c r="B116" s="2">
        <v>11</v>
      </c>
      <c r="C116" s="76">
        <v>2594100</v>
      </c>
      <c r="D116" t="s">
        <v>2217</v>
      </c>
      <c r="E116" s="95" t="s">
        <v>2876</v>
      </c>
      <c r="F116" s="104" t="s">
        <v>371</v>
      </c>
      <c r="G116" s="19" t="s">
        <v>1656</v>
      </c>
      <c r="H116" t="s">
        <v>1657</v>
      </c>
      <c r="I116" t="s">
        <v>1292</v>
      </c>
      <c r="J116" t="s">
        <v>2218</v>
      </c>
      <c r="K116" t="s">
        <v>2219</v>
      </c>
      <c r="L116" s="2" t="s">
        <v>1759</v>
      </c>
      <c r="M116">
        <v>6.8999999999999997E-5</v>
      </c>
      <c r="N116" s="76">
        <v>7220</v>
      </c>
      <c r="O116" s="76">
        <v>1</v>
      </c>
      <c r="P116" s="76">
        <v>0</v>
      </c>
      <c r="Q116" t="s">
        <v>503</v>
      </c>
      <c r="R116" t="s">
        <v>503</v>
      </c>
    </row>
    <row r="117" spans="1:18">
      <c r="A117" t="s">
        <v>2220</v>
      </c>
      <c r="B117" s="2">
        <v>11</v>
      </c>
      <c r="C117" s="76">
        <v>2606494</v>
      </c>
      <c r="D117" t="s">
        <v>2221</v>
      </c>
      <c r="E117" s="95" t="s">
        <v>2876</v>
      </c>
      <c r="F117" s="104" t="s">
        <v>371</v>
      </c>
      <c r="G117" s="19" t="s">
        <v>1656</v>
      </c>
      <c r="H117" t="s">
        <v>1657</v>
      </c>
      <c r="I117" t="s">
        <v>1292</v>
      </c>
      <c r="J117" t="s">
        <v>2222</v>
      </c>
      <c r="K117" t="s">
        <v>2223</v>
      </c>
      <c r="L117" s="2" t="s">
        <v>1759</v>
      </c>
      <c r="M117">
        <v>6.8999999999999997E-5</v>
      </c>
      <c r="N117" s="76">
        <v>7220</v>
      </c>
      <c r="O117" s="76">
        <v>1</v>
      </c>
      <c r="P117" s="76">
        <v>0</v>
      </c>
      <c r="Q117" t="s">
        <v>1536</v>
      </c>
      <c r="R117" t="s">
        <v>503</v>
      </c>
    </row>
    <row r="118" spans="1:18">
      <c r="A118" t="s">
        <v>2091</v>
      </c>
      <c r="B118" s="2">
        <v>19</v>
      </c>
      <c r="C118" s="76">
        <v>11213408</v>
      </c>
      <c r="D118" t="s">
        <v>2092</v>
      </c>
      <c r="E118" s="95" t="s">
        <v>483</v>
      </c>
      <c r="F118" s="104" t="s">
        <v>230</v>
      </c>
      <c r="G118" s="19" t="s">
        <v>1656</v>
      </c>
      <c r="H118" t="s">
        <v>1657</v>
      </c>
      <c r="I118" t="s">
        <v>1292</v>
      </c>
      <c r="J118" t="s">
        <v>2093</v>
      </c>
      <c r="K118" t="s">
        <v>2094</v>
      </c>
      <c r="L118" s="2" t="s">
        <v>2886</v>
      </c>
      <c r="M118">
        <v>1.3799999999999999E-4</v>
      </c>
      <c r="N118" s="76">
        <v>7219</v>
      </c>
      <c r="O118" s="76">
        <v>2</v>
      </c>
      <c r="P118" s="76">
        <v>0</v>
      </c>
      <c r="Q118" t="s">
        <v>1294</v>
      </c>
      <c r="R118" t="s">
        <v>503</v>
      </c>
    </row>
    <row r="119" spans="1:18">
      <c r="A119" t="s">
        <v>2095</v>
      </c>
      <c r="B119" s="2">
        <v>19</v>
      </c>
      <c r="C119" s="76">
        <v>11231112</v>
      </c>
      <c r="D119" t="s">
        <v>2096</v>
      </c>
      <c r="E119" s="95" t="s">
        <v>483</v>
      </c>
      <c r="F119" s="104" t="s">
        <v>230</v>
      </c>
      <c r="G119" s="19" t="s">
        <v>1656</v>
      </c>
      <c r="H119" t="s">
        <v>1657</v>
      </c>
      <c r="I119" t="s">
        <v>1292</v>
      </c>
      <c r="J119" t="s">
        <v>2097</v>
      </c>
      <c r="K119" t="s">
        <v>2098</v>
      </c>
      <c r="L119" s="2" t="s">
        <v>2886</v>
      </c>
      <c r="M119">
        <v>1.3799999999999999E-4</v>
      </c>
      <c r="N119" s="76">
        <v>7219</v>
      </c>
      <c r="O119" s="76">
        <v>2</v>
      </c>
      <c r="P119" s="76">
        <v>0</v>
      </c>
      <c r="Q119" t="s">
        <v>1300</v>
      </c>
      <c r="R119" t="s">
        <v>503</v>
      </c>
    </row>
    <row r="120" spans="1:18">
      <c r="A120" t="s">
        <v>2504</v>
      </c>
      <c r="B120" s="2">
        <v>19</v>
      </c>
      <c r="C120" s="76">
        <v>11213450</v>
      </c>
      <c r="D120" t="s">
        <v>2505</v>
      </c>
      <c r="E120" s="95" t="s">
        <v>483</v>
      </c>
      <c r="F120" s="104" t="s">
        <v>230</v>
      </c>
      <c r="G120" s="19" t="s">
        <v>1656</v>
      </c>
      <c r="H120" t="s">
        <v>1657</v>
      </c>
      <c r="I120" t="s">
        <v>1292</v>
      </c>
      <c r="J120" t="s">
        <v>2506</v>
      </c>
      <c r="K120" t="s">
        <v>2507</v>
      </c>
      <c r="L120" s="2" t="s">
        <v>2886</v>
      </c>
      <c r="M120">
        <v>6.8999999999999997E-5</v>
      </c>
      <c r="N120" s="76">
        <v>7220</v>
      </c>
      <c r="O120" s="76">
        <v>1</v>
      </c>
      <c r="P120" s="76">
        <v>0</v>
      </c>
      <c r="Q120" t="s">
        <v>1300</v>
      </c>
      <c r="R120" t="s">
        <v>503</v>
      </c>
    </row>
    <row r="121" spans="1:18">
      <c r="A121" t="s">
        <v>2508</v>
      </c>
      <c r="B121" s="2">
        <v>19</v>
      </c>
      <c r="C121" s="76">
        <v>11223963</v>
      </c>
      <c r="D121" t="s">
        <v>2509</v>
      </c>
      <c r="E121" s="95" t="s">
        <v>483</v>
      </c>
      <c r="F121" s="104" t="s">
        <v>230</v>
      </c>
      <c r="G121" s="19" t="s">
        <v>1656</v>
      </c>
      <c r="H121" t="s">
        <v>1657</v>
      </c>
      <c r="I121" t="s">
        <v>1292</v>
      </c>
      <c r="J121" t="s">
        <v>2510</v>
      </c>
      <c r="K121" t="s">
        <v>2511</v>
      </c>
      <c r="L121" s="2" t="s">
        <v>2886</v>
      </c>
      <c r="M121">
        <v>6.8999999999999997E-5</v>
      </c>
      <c r="N121" s="76">
        <v>7220</v>
      </c>
      <c r="O121" s="76">
        <v>1</v>
      </c>
      <c r="P121" s="76">
        <v>0</v>
      </c>
      <c r="Q121" t="s">
        <v>1536</v>
      </c>
      <c r="R121" t="s">
        <v>503</v>
      </c>
    </row>
    <row r="122" spans="1:18">
      <c r="A122" t="s">
        <v>2512</v>
      </c>
      <c r="B122" s="2">
        <v>19</v>
      </c>
      <c r="C122" s="76">
        <v>11224266</v>
      </c>
      <c r="D122" t="s">
        <v>2513</v>
      </c>
      <c r="E122" s="95" t="s">
        <v>483</v>
      </c>
      <c r="F122" s="104" t="s">
        <v>230</v>
      </c>
      <c r="G122" s="19" t="s">
        <v>1656</v>
      </c>
      <c r="H122" t="s">
        <v>1657</v>
      </c>
      <c r="I122" t="s">
        <v>1292</v>
      </c>
      <c r="J122" t="s">
        <v>2514</v>
      </c>
      <c r="K122" t="s">
        <v>2515</v>
      </c>
      <c r="L122" s="2" t="s">
        <v>2886</v>
      </c>
      <c r="M122">
        <v>6.8999999999999997E-5</v>
      </c>
      <c r="N122" s="76">
        <v>7220</v>
      </c>
      <c r="O122" s="76">
        <v>1</v>
      </c>
      <c r="P122" s="76">
        <v>0</v>
      </c>
      <c r="Q122" t="s">
        <v>1864</v>
      </c>
      <c r="R122" t="s">
        <v>503</v>
      </c>
    </row>
    <row r="123" spans="1:18">
      <c r="A123" t="s">
        <v>2516</v>
      </c>
      <c r="B123" s="2">
        <v>19</v>
      </c>
      <c r="C123" s="76">
        <v>11226815</v>
      </c>
      <c r="D123" t="s">
        <v>1299</v>
      </c>
      <c r="E123" s="95" t="s">
        <v>483</v>
      </c>
      <c r="F123" s="104" t="s">
        <v>230</v>
      </c>
      <c r="G123" s="19" t="s">
        <v>1656</v>
      </c>
      <c r="H123" t="s">
        <v>1661</v>
      </c>
      <c r="I123" t="s">
        <v>1325</v>
      </c>
      <c r="J123" t="s">
        <v>2517</v>
      </c>
      <c r="K123" t="s">
        <v>2518</v>
      </c>
      <c r="L123" s="2" t="s">
        <v>2886</v>
      </c>
      <c r="M123">
        <v>6.8999999999999997E-5</v>
      </c>
      <c r="N123" s="76">
        <v>7220</v>
      </c>
      <c r="O123" s="76">
        <v>1</v>
      </c>
      <c r="P123" s="76">
        <v>0</v>
      </c>
      <c r="Q123" t="s">
        <v>503</v>
      </c>
      <c r="R123" t="s">
        <v>503</v>
      </c>
    </row>
    <row r="124" spans="1:18">
      <c r="A124" t="s">
        <v>2519</v>
      </c>
      <c r="B124" s="2">
        <v>19</v>
      </c>
      <c r="C124" s="76">
        <v>11226820</v>
      </c>
      <c r="D124" t="s">
        <v>2520</v>
      </c>
      <c r="E124" s="95" t="s">
        <v>483</v>
      </c>
      <c r="F124" s="104" t="s">
        <v>230</v>
      </c>
      <c r="G124" s="19" t="s">
        <v>1656</v>
      </c>
      <c r="H124" t="s">
        <v>1657</v>
      </c>
      <c r="I124" t="s">
        <v>1292</v>
      </c>
      <c r="J124" t="s">
        <v>2521</v>
      </c>
      <c r="K124" t="s">
        <v>2522</v>
      </c>
      <c r="L124" s="2" t="s">
        <v>2886</v>
      </c>
      <c r="M124">
        <v>6.8999999999999997E-5</v>
      </c>
      <c r="N124" s="76">
        <v>7220</v>
      </c>
      <c r="O124" s="76">
        <v>1</v>
      </c>
      <c r="P124" s="76">
        <v>0</v>
      </c>
      <c r="Q124" t="s">
        <v>1294</v>
      </c>
      <c r="R124" t="s">
        <v>503</v>
      </c>
    </row>
    <row r="125" spans="1:18">
      <c r="A125" t="s">
        <v>2523</v>
      </c>
      <c r="B125" s="2">
        <v>19</v>
      </c>
      <c r="C125" s="76">
        <v>11230819</v>
      </c>
      <c r="D125" t="s">
        <v>2524</v>
      </c>
      <c r="E125" s="95" t="s">
        <v>483</v>
      </c>
      <c r="F125" s="104" t="s">
        <v>230</v>
      </c>
      <c r="G125" s="19" t="s">
        <v>1656</v>
      </c>
      <c r="H125" t="s">
        <v>1657</v>
      </c>
      <c r="I125" t="s">
        <v>1292</v>
      </c>
      <c r="J125" t="s">
        <v>2525</v>
      </c>
      <c r="K125" t="s">
        <v>2526</v>
      </c>
      <c r="L125" s="2" t="s">
        <v>2886</v>
      </c>
      <c r="M125">
        <v>6.8999999999999997E-5</v>
      </c>
      <c r="N125" s="76">
        <v>7220</v>
      </c>
      <c r="O125" s="76">
        <v>1</v>
      </c>
      <c r="P125" s="76">
        <v>0</v>
      </c>
      <c r="Q125" t="s">
        <v>1300</v>
      </c>
      <c r="R125" t="s">
        <v>503</v>
      </c>
    </row>
    <row r="126" spans="1:18">
      <c r="A126" t="s">
        <v>2527</v>
      </c>
      <c r="B126" s="2">
        <v>19</v>
      </c>
      <c r="C126" s="76">
        <v>11230888</v>
      </c>
      <c r="D126" t="s">
        <v>2528</v>
      </c>
      <c r="E126" s="95" t="s">
        <v>483</v>
      </c>
      <c r="F126" s="104" t="s">
        <v>230</v>
      </c>
      <c r="G126" s="19" t="s">
        <v>1656</v>
      </c>
      <c r="H126" t="s">
        <v>1657</v>
      </c>
      <c r="I126" t="s">
        <v>1292</v>
      </c>
      <c r="J126" t="s">
        <v>2529</v>
      </c>
      <c r="K126" t="s">
        <v>2530</v>
      </c>
      <c r="L126" s="2" t="s">
        <v>2886</v>
      </c>
      <c r="M126">
        <v>6.8999999999999997E-5</v>
      </c>
      <c r="N126" s="76">
        <v>7220</v>
      </c>
      <c r="O126" s="76">
        <v>1</v>
      </c>
      <c r="P126" s="76">
        <v>0</v>
      </c>
      <c r="Q126" t="s">
        <v>2531</v>
      </c>
      <c r="R126" t="s">
        <v>503</v>
      </c>
    </row>
    <row r="127" spans="1:18">
      <c r="A127" t="s">
        <v>2532</v>
      </c>
      <c r="B127" s="2">
        <v>19</v>
      </c>
      <c r="C127" s="76">
        <v>11231046</v>
      </c>
      <c r="D127" t="s">
        <v>2533</v>
      </c>
      <c r="E127" s="95" t="s">
        <v>483</v>
      </c>
      <c r="F127" s="104" t="s">
        <v>230</v>
      </c>
      <c r="G127" s="19" t="s">
        <v>1656</v>
      </c>
      <c r="H127" t="s">
        <v>1657</v>
      </c>
      <c r="I127" t="s">
        <v>1292</v>
      </c>
      <c r="J127" t="s">
        <v>2534</v>
      </c>
      <c r="K127" t="s">
        <v>2535</v>
      </c>
      <c r="L127" s="2" t="s">
        <v>2886</v>
      </c>
      <c r="M127">
        <v>6.8999999999999997E-5</v>
      </c>
      <c r="N127" s="76">
        <v>7220</v>
      </c>
      <c r="O127" s="76">
        <v>1</v>
      </c>
      <c r="P127" s="76">
        <v>0</v>
      </c>
      <c r="Q127" t="s">
        <v>1273</v>
      </c>
      <c r="R127" t="s">
        <v>503</v>
      </c>
    </row>
    <row r="128" spans="1:18">
      <c r="A128" t="s">
        <v>2536</v>
      </c>
      <c r="B128" s="2">
        <v>19</v>
      </c>
      <c r="C128" s="76">
        <v>11231100</v>
      </c>
      <c r="D128" t="s">
        <v>2537</v>
      </c>
      <c r="E128" s="95" t="s">
        <v>483</v>
      </c>
      <c r="F128" s="104" t="s">
        <v>230</v>
      </c>
      <c r="G128" s="19" t="s">
        <v>1656</v>
      </c>
      <c r="H128" t="s">
        <v>1657</v>
      </c>
      <c r="I128" t="s">
        <v>1292</v>
      </c>
      <c r="J128" t="s">
        <v>2538</v>
      </c>
      <c r="K128" t="s">
        <v>2539</v>
      </c>
      <c r="L128" s="2" t="s">
        <v>2886</v>
      </c>
      <c r="M128">
        <v>6.8999999999999997E-5</v>
      </c>
      <c r="N128" s="76">
        <v>7220</v>
      </c>
      <c r="O128" s="76">
        <v>1</v>
      </c>
      <c r="P128" s="76">
        <v>0</v>
      </c>
      <c r="Q128" t="s">
        <v>1294</v>
      </c>
      <c r="R128" t="s">
        <v>503</v>
      </c>
    </row>
    <row r="129" spans="1:18">
      <c r="A129" t="s">
        <v>2540</v>
      </c>
      <c r="B129" s="2">
        <v>19</v>
      </c>
      <c r="C129" s="76">
        <v>11231177</v>
      </c>
      <c r="D129" t="s">
        <v>2541</v>
      </c>
      <c r="E129" s="95" t="s">
        <v>483</v>
      </c>
      <c r="F129" s="104" t="s">
        <v>230</v>
      </c>
      <c r="G129" s="19" t="s">
        <v>1656</v>
      </c>
      <c r="H129" t="s">
        <v>1657</v>
      </c>
      <c r="I129" t="s">
        <v>1292</v>
      </c>
      <c r="J129" t="s">
        <v>2542</v>
      </c>
      <c r="K129" t="s">
        <v>2543</v>
      </c>
      <c r="L129" s="2" t="s">
        <v>2886</v>
      </c>
      <c r="M129">
        <v>6.8999999999999997E-5</v>
      </c>
      <c r="N129" s="76">
        <v>7220</v>
      </c>
      <c r="O129" s="76">
        <v>1</v>
      </c>
      <c r="P129" s="76">
        <v>0</v>
      </c>
      <c r="Q129" t="s">
        <v>1566</v>
      </c>
      <c r="R129" t="s">
        <v>503</v>
      </c>
    </row>
    <row r="130" spans="1:18">
      <c r="A130" t="s">
        <v>1970</v>
      </c>
      <c r="B130" s="2">
        <v>1</v>
      </c>
      <c r="C130" s="76">
        <v>156100548</v>
      </c>
      <c r="D130" t="s">
        <v>1971</v>
      </c>
      <c r="E130" t="s">
        <v>2873</v>
      </c>
      <c r="F130" s="104" t="s">
        <v>338</v>
      </c>
      <c r="G130" s="19" t="s">
        <v>1656</v>
      </c>
      <c r="H130" t="s">
        <v>1657</v>
      </c>
      <c r="I130" t="s">
        <v>1292</v>
      </c>
      <c r="J130" t="s">
        <v>1972</v>
      </c>
      <c r="K130" t="s">
        <v>1973</v>
      </c>
      <c r="L130" s="2" t="s">
        <v>1759</v>
      </c>
      <c r="M130">
        <v>2.0799999999999999E-4</v>
      </c>
      <c r="N130" s="76">
        <v>7218</v>
      </c>
      <c r="O130" s="76">
        <v>3</v>
      </c>
      <c r="P130" s="76">
        <v>0</v>
      </c>
      <c r="Q130" t="s">
        <v>1566</v>
      </c>
      <c r="R130" t="s">
        <v>1273</v>
      </c>
    </row>
    <row r="131" spans="1:18">
      <c r="A131" t="s">
        <v>2146</v>
      </c>
      <c r="B131" s="2">
        <v>1</v>
      </c>
      <c r="C131" s="76">
        <v>156105059</v>
      </c>
      <c r="D131" t="s">
        <v>2147</v>
      </c>
      <c r="E131" t="s">
        <v>2873</v>
      </c>
      <c r="F131" s="104" t="s">
        <v>338</v>
      </c>
      <c r="G131" s="19" t="s">
        <v>1656</v>
      </c>
      <c r="H131" t="s">
        <v>1657</v>
      </c>
      <c r="I131" t="s">
        <v>1292</v>
      </c>
      <c r="J131" t="s">
        <v>2148</v>
      </c>
      <c r="K131" t="s">
        <v>2149</v>
      </c>
      <c r="L131" s="2" t="s">
        <v>1759</v>
      </c>
      <c r="M131">
        <v>6.8999999999999997E-5</v>
      </c>
      <c r="N131" s="76">
        <v>7220</v>
      </c>
      <c r="O131" s="76">
        <v>1</v>
      </c>
      <c r="P131" s="76">
        <v>0</v>
      </c>
      <c r="Q131" t="s">
        <v>1536</v>
      </c>
      <c r="R131" t="s">
        <v>503</v>
      </c>
    </row>
    <row r="132" spans="1:18">
      <c r="A132" t="s">
        <v>2150</v>
      </c>
      <c r="B132" s="2">
        <v>1</v>
      </c>
      <c r="C132" s="76">
        <v>156105759</v>
      </c>
      <c r="D132" t="s">
        <v>2151</v>
      </c>
      <c r="E132" t="s">
        <v>2873</v>
      </c>
      <c r="F132" s="104" t="s">
        <v>338</v>
      </c>
      <c r="G132" s="19" t="s">
        <v>1656</v>
      </c>
      <c r="H132" t="s">
        <v>1657</v>
      </c>
      <c r="I132" t="s">
        <v>1292</v>
      </c>
      <c r="J132" t="s">
        <v>2152</v>
      </c>
      <c r="K132" t="s">
        <v>2153</v>
      </c>
      <c r="L132" s="2" t="s">
        <v>1759</v>
      </c>
      <c r="M132">
        <v>6.8999999999999997E-5</v>
      </c>
      <c r="N132" s="76">
        <v>7220</v>
      </c>
      <c r="O132" s="76">
        <v>1</v>
      </c>
      <c r="P132" s="76">
        <v>0</v>
      </c>
      <c r="Q132" t="s">
        <v>1566</v>
      </c>
      <c r="R132" t="s">
        <v>503</v>
      </c>
    </row>
    <row r="133" spans="1:18">
      <c r="A133" t="s">
        <v>2154</v>
      </c>
      <c r="B133" s="2">
        <v>1</v>
      </c>
      <c r="C133" s="76">
        <v>156106150</v>
      </c>
      <c r="D133" t="s">
        <v>2155</v>
      </c>
      <c r="E133" t="s">
        <v>2873</v>
      </c>
      <c r="F133" s="104" t="s">
        <v>338</v>
      </c>
      <c r="G133" s="19" t="s">
        <v>1656</v>
      </c>
      <c r="H133" t="s">
        <v>1657</v>
      </c>
      <c r="I133" t="s">
        <v>1292</v>
      </c>
      <c r="J133" t="s">
        <v>2156</v>
      </c>
      <c r="K133" t="s">
        <v>2157</v>
      </c>
      <c r="L133" s="2" t="s">
        <v>1759</v>
      </c>
      <c r="M133">
        <v>6.8999999999999997E-5</v>
      </c>
      <c r="N133" s="76">
        <v>7220</v>
      </c>
      <c r="O133" s="76">
        <v>1</v>
      </c>
      <c r="P133" s="76">
        <v>0</v>
      </c>
      <c r="Q133" t="s">
        <v>1360</v>
      </c>
      <c r="R133" t="s">
        <v>503</v>
      </c>
    </row>
    <row r="134" spans="1:18">
      <c r="A134" t="s">
        <v>1865</v>
      </c>
      <c r="B134" s="2">
        <v>3</v>
      </c>
      <c r="C134" s="76">
        <v>37067127</v>
      </c>
      <c r="D134" t="s">
        <v>1299</v>
      </c>
      <c r="E134" s="95" t="s">
        <v>2871</v>
      </c>
      <c r="F134" s="104" t="s">
        <v>992</v>
      </c>
      <c r="G134" s="19" t="s">
        <v>1663</v>
      </c>
      <c r="H134" t="s">
        <v>1659</v>
      </c>
      <c r="I134" t="s">
        <v>1292</v>
      </c>
      <c r="J134" t="s">
        <v>1866</v>
      </c>
      <c r="K134" t="s">
        <v>1299</v>
      </c>
      <c r="L134" s="2" t="s">
        <v>1759</v>
      </c>
      <c r="M134">
        <v>9.7099999999999997E-4</v>
      </c>
      <c r="N134" s="76">
        <v>7193</v>
      </c>
      <c r="O134" s="76">
        <v>14</v>
      </c>
      <c r="P134" s="76">
        <v>0</v>
      </c>
      <c r="Q134" t="s">
        <v>1300</v>
      </c>
      <c r="R134" t="s">
        <v>503</v>
      </c>
    </row>
    <row r="135" spans="1:18">
      <c r="A135" t="s">
        <v>989</v>
      </c>
      <c r="B135" s="2">
        <v>3</v>
      </c>
      <c r="C135" s="76">
        <v>37067127</v>
      </c>
      <c r="D135" t="s">
        <v>990</v>
      </c>
      <c r="E135" s="95" t="s">
        <v>2871</v>
      </c>
      <c r="F135" s="104" t="s">
        <v>992</v>
      </c>
      <c r="G135" s="19" t="s">
        <v>1663</v>
      </c>
      <c r="H135" t="s">
        <v>1659</v>
      </c>
      <c r="I135" t="s">
        <v>1292</v>
      </c>
      <c r="J135" t="s">
        <v>1525</v>
      </c>
      <c r="K135" t="s">
        <v>1299</v>
      </c>
      <c r="L135" s="2" t="s">
        <v>1759</v>
      </c>
      <c r="M135">
        <v>6.9399999999999996E-4</v>
      </c>
      <c r="N135" s="76">
        <v>7193</v>
      </c>
      <c r="O135" s="76">
        <v>10</v>
      </c>
      <c r="P135" s="76">
        <v>0</v>
      </c>
      <c r="Q135" t="s">
        <v>1294</v>
      </c>
      <c r="R135" t="s">
        <v>503</v>
      </c>
    </row>
    <row r="136" spans="1:18">
      <c r="A136" t="s">
        <v>2130</v>
      </c>
      <c r="B136" s="2">
        <v>3</v>
      </c>
      <c r="C136" s="76">
        <v>37056010</v>
      </c>
      <c r="D136" t="s">
        <v>1299</v>
      </c>
      <c r="E136" s="95" t="s">
        <v>2871</v>
      </c>
      <c r="F136" s="104" t="s">
        <v>992</v>
      </c>
      <c r="G136" s="19" t="s">
        <v>1656</v>
      </c>
      <c r="H136" t="s">
        <v>1661</v>
      </c>
      <c r="I136" t="s">
        <v>1325</v>
      </c>
      <c r="J136" t="s">
        <v>2131</v>
      </c>
      <c r="K136" t="s">
        <v>2132</v>
      </c>
      <c r="L136" s="2" t="s">
        <v>1759</v>
      </c>
      <c r="M136">
        <v>1.3799999999999999E-4</v>
      </c>
      <c r="N136" s="76">
        <v>7219</v>
      </c>
      <c r="O136" s="76">
        <v>2</v>
      </c>
      <c r="P136" s="76">
        <v>0</v>
      </c>
      <c r="Q136" t="s">
        <v>1273</v>
      </c>
      <c r="R136" t="s">
        <v>503</v>
      </c>
    </row>
    <row r="137" spans="1:18">
      <c r="A137" t="s">
        <v>2133</v>
      </c>
      <c r="B137" s="2">
        <v>3</v>
      </c>
      <c r="C137" s="76">
        <v>37090485</v>
      </c>
      <c r="D137" t="s">
        <v>2134</v>
      </c>
      <c r="E137" s="95" t="s">
        <v>2871</v>
      </c>
      <c r="F137" s="104" t="s">
        <v>992</v>
      </c>
      <c r="G137" s="19" t="s">
        <v>1656</v>
      </c>
      <c r="H137" t="s">
        <v>1660</v>
      </c>
      <c r="I137" t="s">
        <v>1292</v>
      </c>
      <c r="J137" t="s">
        <v>2135</v>
      </c>
      <c r="K137" t="s">
        <v>2136</v>
      </c>
      <c r="L137" s="2" t="s">
        <v>1759</v>
      </c>
      <c r="M137">
        <v>1.3799999999999999E-4</v>
      </c>
      <c r="N137" s="76">
        <v>7219</v>
      </c>
      <c r="O137" s="76">
        <v>2</v>
      </c>
      <c r="P137" s="76">
        <v>0</v>
      </c>
      <c r="Q137" t="s">
        <v>1300</v>
      </c>
      <c r="R137" t="s">
        <v>503</v>
      </c>
    </row>
    <row r="138" spans="1:18">
      <c r="A138" t="s">
        <v>2732</v>
      </c>
      <c r="B138" s="2">
        <v>3</v>
      </c>
      <c r="C138" s="76">
        <v>37038192</v>
      </c>
      <c r="D138" t="s">
        <v>2733</v>
      </c>
      <c r="E138" s="95" t="s">
        <v>2871</v>
      </c>
      <c r="F138" s="104" t="s">
        <v>992</v>
      </c>
      <c r="G138" s="19" t="s">
        <v>1656</v>
      </c>
      <c r="H138" t="s">
        <v>1657</v>
      </c>
      <c r="I138" t="s">
        <v>1292</v>
      </c>
      <c r="J138" t="s">
        <v>2734</v>
      </c>
      <c r="K138" t="s">
        <v>2735</v>
      </c>
      <c r="L138" s="2" t="s">
        <v>1759</v>
      </c>
      <c r="M138">
        <v>6.8999999999999997E-5</v>
      </c>
      <c r="N138" s="76">
        <v>7220</v>
      </c>
      <c r="O138" s="76">
        <v>1</v>
      </c>
      <c r="P138" s="76">
        <v>0</v>
      </c>
      <c r="Q138" t="s">
        <v>1360</v>
      </c>
      <c r="R138" t="s">
        <v>503</v>
      </c>
    </row>
    <row r="139" spans="1:18">
      <c r="A139" t="s">
        <v>2736</v>
      </c>
      <c r="B139" s="2">
        <v>3</v>
      </c>
      <c r="C139" s="76">
        <v>37070315</v>
      </c>
      <c r="D139" t="s">
        <v>1299</v>
      </c>
      <c r="E139" s="95" t="s">
        <v>2871</v>
      </c>
      <c r="F139" s="104" t="s">
        <v>992</v>
      </c>
      <c r="G139" s="19" t="s">
        <v>1656</v>
      </c>
      <c r="H139" t="s">
        <v>1661</v>
      </c>
      <c r="I139" t="s">
        <v>1325</v>
      </c>
      <c r="J139" t="s">
        <v>2737</v>
      </c>
      <c r="K139" t="s">
        <v>2738</v>
      </c>
      <c r="L139" s="2" t="s">
        <v>1759</v>
      </c>
      <c r="M139">
        <v>6.8999999999999997E-5</v>
      </c>
      <c r="N139" s="76">
        <v>7220</v>
      </c>
      <c r="O139" s="76">
        <v>1</v>
      </c>
      <c r="P139" s="76">
        <v>0</v>
      </c>
      <c r="Q139" t="s">
        <v>1273</v>
      </c>
      <c r="R139" t="s">
        <v>503</v>
      </c>
    </row>
    <row r="140" spans="1:18">
      <c r="A140" t="s">
        <v>2739</v>
      </c>
      <c r="B140" s="2">
        <v>3</v>
      </c>
      <c r="C140" s="76">
        <v>37083758</v>
      </c>
      <c r="D140" t="s">
        <v>2740</v>
      </c>
      <c r="E140" s="95" t="s">
        <v>2871</v>
      </c>
      <c r="F140" s="104" t="s">
        <v>992</v>
      </c>
      <c r="G140" s="19" t="s">
        <v>1663</v>
      </c>
      <c r="H140" t="s">
        <v>1659</v>
      </c>
      <c r="I140" t="s">
        <v>1292</v>
      </c>
      <c r="J140" t="s">
        <v>2741</v>
      </c>
      <c r="K140" t="s">
        <v>1299</v>
      </c>
      <c r="L140" s="2" t="s">
        <v>1759</v>
      </c>
      <c r="M140">
        <v>6.8999999999999997E-5</v>
      </c>
      <c r="N140" s="76">
        <v>7220</v>
      </c>
      <c r="O140" s="76">
        <v>1</v>
      </c>
      <c r="P140" s="76">
        <v>0</v>
      </c>
      <c r="Q140" t="s">
        <v>1536</v>
      </c>
      <c r="R140" t="s">
        <v>503</v>
      </c>
    </row>
    <row r="141" spans="1:18">
      <c r="A141" t="s">
        <v>1914</v>
      </c>
      <c r="B141" s="2">
        <v>2</v>
      </c>
      <c r="C141" s="76">
        <v>47641558</v>
      </c>
      <c r="D141" t="s">
        <v>1915</v>
      </c>
      <c r="E141" s="95" t="s">
        <v>2871</v>
      </c>
      <c r="F141" s="104" t="s">
        <v>248</v>
      </c>
      <c r="G141" s="19" t="s">
        <v>1658</v>
      </c>
      <c r="H141" t="s">
        <v>1659</v>
      </c>
      <c r="I141" t="s">
        <v>1292</v>
      </c>
      <c r="J141" t="s">
        <v>1916</v>
      </c>
      <c r="K141" t="s">
        <v>1299</v>
      </c>
      <c r="L141" s="2" t="s">
        <v>1759</v>
      </c>
      <c r="M141">
        <v>4.15E-4</v>
      </c>
      <c r="N141" s="76">
        <v>7215</v>
      </c>
      <c r="O141" s="76">
        <v>6</v>
      </c>
      <c r="P141" s="76">
        <v>0</v>
      </c>
      <c r="Q141" t="s">
        <v>1300</v>
      </c>
      <c r="R141" t="s">
        <v>503</v>
      </c>
    </row>
    <row r="142" spans="1:18">
      <c r="A142" t="s">
        <v>2683</v>
      </c>
      <c r="B142" s="2">
        <v>2</v>
      </c>
      <c r="C142" s="76">
        <v>47657016</v>
      </c>
      <c r="D142" t="s">
        <v>1299</v>
      </c>
      <c r="E142" s="95" t="s">
        <v>2871</v>
      </c>
      <c r="F142" s="104" t="s">
        <v>248</v>
      </c>
      <c r="G142" s="19" t="s">
        <v>1656</v>
      </c>
      <c r="H142" t="s">
        <v>1661</v>
      </c>
      <c r="I142" t="s">
        <v>1325</v>
      </c>
      <c r="J142" t="s">
        <v>2684</v>
      </c>
      <c r="K142" t="s">
        <v>2685</v>
      </c>
      <c r="L142" s="2" t="s">
        <v>1759</v>
      </c>
      <c r="M142">
        <v>6.8999999999999997E-5</v>
      </c>
      <c r="N142" s="76">
        <v>7220</v>
      </c>
      <c r="O142" s="76">
        <v>1</v>
      </c>
      <c r="P142" s="76">
        <v>0</v>
      </c>
      <c r="Q142" t="s">
        <v>1273</v>
      </c>
      <c r="R142" t="s">
        <v>503</v>
      </c>
    </row>
    <row r="143" spans="1:18">
      <c r="A143" t="s">
        <v>1855</v>
      </c>
      <c r="B143" s="2">
        <v>2</v>
      </c>
      <c r="C143" s="76">
        <v>48030639</v>
      </c>
      <c r="D143" t="s">
        <v>1856</v>
      </c>
      <c r="E143" s="95" t="s">
        <v>2893</v>
      </c>
      <c r="F143" s="104" t="s">
        <v>1857</v>
      </c>
      <c r="G143" s="19" t="s">
        <v>1656</v>
      </c>
      <c r="H143" t="s">
        <v>1661</v>
      </c>
      <c r="I143" t="s">
        <v>1325</v>
      </c>
      <c r="J143" t="s">
        <v>1858</v>
      </c>
      <c r="K143" t="s">
        <v>1859</v>
      </c>
      <c r="L143" s="2" t="s">
        <v>1759</v>
      </c>
      <c r="M143">
        <v>1.524E-3</v>
      </c>
      <c r="N143" s="76">
        <v>7197</v>
      </c>
      <c r="O143" s="76">
        <v>22</v>
      </c>
      <c r="P143" s="76">
        <v>0</v>
      </c>
      <c r="Q143" t="s">
        <v>1300</v>
      </c>
      <c r="R143" t="s">
        <v>503</v>
      </c>
    </row>
    <row r="144" spans="1:18">
      <c r="A144" t="s">
        <v>2115</v>
      </c>
      <c r="B144" s="2">
        <v>2</v>
      </c>
      <c r="C144" s="76">
        <v>48030639</v>
      </c>
      <c r="D144" t="s">
        <v>1856</v>
      </c>
      <c r="E144" s="95" t="s">
        <v>2893</v>
      </c>
      <c r="F144" s="104" t="s">
        <v>1857</v>
      </c>
      <c r="G144" s="19" t="s">
        <v>1656</v>
      </c>
      <c r="H144" t="s">
        <v>1661</v>
      </c>
      <c r="I144" t="s">
        <v>1325</v>
      </c>
      <c r="J144" t="s">
        <v>2116</v>
      </c>
      <c r="K144" t="s">
        <v>2117</v>
      </c>
      <c r="L144" s="2" t="s">
        <v>1759</v>
      </c>
      <c r="M144">
        <v>1.3899999999999999E-4</v>
      </c>
      <c r="N144" s="76">
        <v>7197</v>
      </c>
      <c r="O144" s="76">
        <v>2</v>
      </c>
      <c r="P144" s="76">
        <v>0</v>
      </c>
      <c r="Q144" t="s">
        <v>503</v>
      </c>
      <c r="R144" t="s">
        <v>503</v>
      </c>
    </row>
    <row r="145" spans="1:18">
      <c r="A145" t="s">
        <v>2686</v>
      </c>
      <c r="B145" s="2">
        <v>2</v>
      </c>
      <c r="C145" s="76">
        <v>48025840</v>
      </c>
      <c r="D145" t="s">
        <v>2687</v>
      </c>
      <c r="E145" s="95" t="s">
        <v>2893</v>
      </c>
      <c r="F145" s="104" t="s">
        <v>1857</v>
      </c>
      <c r="G145" s="19" t="s">
        <v>1656</v>
      </c>
      <c r="H145" t="s">
        <v>1660</v>
      </c>
      <c r="I145" t="s">
        <v>1292</v>
      </c>
      <c r="J145" t="s">
        <v>2688</v>
      </c>
      <c r="K145" t="s">
        <v>2689</v>
      </c>
      <c r="L145" s="2" t="s">
        <v>1759</v>
      </c>
      <c r="M145">
        <v>6.8999999999999997E-5</v>
      </c>
      <c r="N145" s="76">
        <v>7220</v>
      </c>
      <c r="O145" s="76">
        <v>1</v>
      </c>
      <c r="P145" s="76">
        <v>0</v>
      </c>
      <c r="Q145" t="s">
        <v>1351</v>
      </c>
      <c r="R145" t="s">
        <v>503</v>
      </c>
    </row>
    <row r="146" spans="1:18">
      <c r="A146" t="s">
        <v>2690</v>
      </c>
      <c r="B146" s="2">
        <v>2</v>
      </c>
      <c r="C146" s="76">
        <v>48028135</v>
      </c>
      <c r="D146" t="s">
        <v>2691</v>
      </c>
      <c r="E146" s="95" t="s">
        <v>2893</v>
      </c>
      <c r="F146" s="104" t="s">
        <v>1857</v>
      </c>
      <c r="G146" s="19" t="s">
        <v>1656</v>
      </c>
      <c r="H146" t="s">
        <v>1660</v>
      </c>
      <c r="I146" t="s">
        <v>1292</v>
      </c>
      <c r="J146" t="s">
        <v>2692</v>
      </c>
      <c r="K146" t="s">
        <v>2693</v>
      </c>
      <c r="L146" s="2" t="s">
        <v>1759</v>
      </c>
      <c r="M146">
        <v>6.8999999999999997E-5</v>
      </c>
      <c r="N146" s="76">
        <v>7220</v>
      </c>
      <c r="O146" s="76">
        <v>1</v>
      </c>
      <c r="P146" s="76">
        <v>0</v>
      </c>
      <c r="Q146" t="s">
        <v>1300</v>
      </c>
      <c r="R146" t="s">
        <v>503</v>
      </c>
    </row>
    <row r="147" spans="1:18">
      <c r="A147" t="s">
        <v>2694</v>
      </c>
      <c r="B147" s="2">
        <v>2</v>
      </c>
      <c r="C147" s="76">
        <v>48030612</v>
      </c>
      <c r="D147" t="s">
        <v>2695</v>
      </c>
      <c r="E147" s="95" t="s">
        <v>2893</v>
      </c>
      <c r="F147" s="104" t="s">
        <v>1857</v>
      </c>
      <c r="G147" s="19" t="s">
        <v>1656</v>
      </c>
      <c r="H147" t="s">
        <v>1657</v>
      </c>
      <c r="I147" t="s">
        <v>1292</v>
      </c>
      <c r="J147" t="s">
        <v>2696</v>
      </c>
      <c r="K147" t="s">
        <v>2697</v>
      </c>
      <c r="L147" s="2" t="s">
        <v>1759</v>
      </c>
      <c r="M147">
        <v>6.8999999999999997E-5</v>
      </c>
      <c r="N147" s="76">
        <v>7220</v>
      </c>
      <c r="O147" s="76">
        <v>1</v>
      </c>
      <c r="P147" s="76">
        <v>0</v>
      </c>
      <c r="Q147" t="s">
        <v>1294</v>
      </c>
      <c r="R147" t="s">
        <v>503</v>
      </c>
    </row>
    <row r="148" spans="1:18">
      <c r="A148" t="s">
        <v>2698</v>
      </c>
      <c r="B148" s="2">
        <v>2</v>
      </c>
      <c r="C148" s="76">
        <v>48030622</v>
      </c>
      <c r="D148" t="s">
        <v>2699</v>
      </c>
      <c r="E148" s="95" t="s">
        <v>2893</v>
      </c>
      <c r="F148" s="104" t="s">
        <v>1857</v>
      </c>
      <c r="G148" s="19" t="s">
        <v>1656</v>
      </c>
      <c r="H148" t="s">
        <v>1661</v>
      </c>
      <c r="I148" t="s">
        <v>1325</v>
      </c>
      <c r="J148" t="s">
        <v>2700</v>
      </c>
      <c r="K148" t="s">
        <v>2701</v>
      </c>
      <c r="L148" s="2" t="s">
        <v>1759</v>
      </c>
      <c r="M148">
        <v>6.8999999999999997E-5</v>
      </c>
      <c r="N148" s="76">
        <v>7220</v>
      </c>
      <c r="O148" s="76">
        <v>1</v>
      </c>
      <c r="P148" s="76">
        <v>0</v>
      </c>
      <c r="Q148" t="s">
        <v>1300</v>
      </c>
      <c r="R148" t="s">
        <v>503</v>
      </c>
    </row>
    <row r="149" spans="1:18">
      <c r="A149" t="s">
        <v>2702</v>
      </c>
      <c r="B149" s="2">
        <v>2</v>
      </c>
      <c r="C149" s="76">
        <v>48032123</v>
      </c>
      <c r="D149" t="s">
        <v>2703</v>
      </c>
      <c r="E149" s="95" t="s">
        <v>2893</v>
      </c>
      <c r="F149" s="104" t="s">
        <v>1857</v>
      </c>
      <c r="G149" s="19" t="s">
        <v>1656</v>
      </c>
      <c r="H149" t="s">
        <v>1661</v>
      </c>
      <c r="I149" t="s">
        <v>1325</v>
      </c>
      <c r="J149" t="s">
        <v>2704</v>
      </c>
      <c r="K149" t="s">
        <v>2705</v>
      </c>
      <c r="L149" s="2" t="s">
        <v>1759</v>
      </c>
      <c r="M149">
        <v>6.8999999999999997E-5</v>
      </c>
      <c r="N149" s="76">
        <v>7219</v>
      </c>
      <c r="O149" s="76">
        <v>1</v>
      </c>
      <c r="P149" s="76">
        <v>0</v>
      </c>
      <c r="Q149" t="s">
        <v>503</v>
      </c>
      <c r="R149" t="s">
        <v>503</v>
      </c>
    </row>
    <row r="150" spans="1:18">
      <c r="A150" t="s">
        <v>1846</v>
      </c>
      <c r="B150" s="2">
        <v>1</v>
      </c>
      <c r="C150" s="76">
        <v>45798475</v>
      </c>
      <c r="D150" t="s">
        <v>1847</v>
      </c>
      <c r="E150" s="96" t="s">
        <v>2881</v>
      </c>
      <c r="F150" s="104" t="s">
        <v>1006</v>
      </c>
      <c r="G150" s="19" t="s">
        <v>1656</v>
      </c>
      <c r="H150" t="s">
        <v>1657</v>
      </c>
      <c r="I150" t="s">
        <v>1292</v>
      </c>
      <c r="J150" t="s">
        <v>1848</v>
      </c>
      <c r="K150" t="s">
        <v>1849</v>
      </c>
      <c r="L150" s="2" t="s">
        <v>1758</v>
      </c>
      <c r="M150">
        <v>1.8E-3</v>
      </c>
      <c r="N150" s="76">
        <v>7195</v>
      </c>
      <c r="O150" s="76">
        <v>26</v>
      </c>
      <c r="P150" s="76">
        <v>0</v>
      </c>
      <c r="Q150" t="s">
        <v>1300</v>
      </c>
      <c r="R150" t="s">
        <v>503</v>
      </c>
    </row>
    <row r="151" spans="1:18">
      <c r="A151" t="s">
        <v>1878</v>
      </c>
      <c r="B151" s="2">
        <v>1</v>
      </c>
      <c r="C151" s="76">
        <v>45798151</v>
      </c>
      <c r="D151" t="s">
        <v>1879</v>
      </c>
      <c r="E151" s="96" t="s">
        <v>2881</v>
      </c>
      <c r="F151" s="104" t="s">
        <v>1006</v>
      </c>
      <c r="G151" s="19" t="s">
        <v>1656</v>
      </c>
      <c r="H151" t="s">
        <v>1657</v>
      </c>
      <c r="I151" t="s">
        <v>1292</v>
      </c>
      <c r="J151" t="s">
        <v>1880</v>
      </c>
      <c r="K151" t="s">
        <v>1881</v>
      </c>
      <c r="L151" s="2" t="s">
        <v>1758</v>
      </c>
      <c r="M151">
        <v>5.5400000000000002E-4</v>
      </c>
      <c r="N151" s="76">
        <v>7213</v>
      </c>
      <c r="O151" s="76">
        <v>8</v>
      </c>
      <c r="P151" s="76">
        <v>0</v>
      </c>
      <c r="Q151" t="s">
        <v>1322</v>
      </c>
      <c r="R151" t="s">
        <v>503</v>
      </c>
    </row>
    <row r="152" spans="1:18">
      <c r="A152" t="s">
        <v>1943</v>
      </c>
      <c r="B152" s="2">
        <v>1</v>
      </c>
      <c r="C152" s="76">
        <v>45797230</v>
      </c>
      <c r="D152" t="s">
        <v>1944</v>
      </c>
      <c r="E152" s="96" t="s">
        <v>2881</v>
      </c>
      <c r="F152" s="104" t="s">
        <v>1006</v>
      </c>
      <c r="G152" s="19" t="s">
        <v>1663</v>
      </c>
      <c r="H152" t="s">
        <v>1659</v>
      </c>
      <c r="I152" t="s">
        <v>1292</v>
      </c>
      <c r="J152" t="s">
        <v>1945</v>
      </c>
      <c r="K152" t="s">
        <v>1299</v>
      </c>
      <c r="L152" s="2" t="s">
        <v>1758</v>
      </c>
      <c r="M152">
        <v>2.7700000000000001E-4</v>
      </c>
      <c r="N152" s="76">
        <v>7217</v>
      </c>
      <c r="O152" s="76">
        <v>4</v>
      </c>
      <c r="P152" s="76">
        <v>0</v>
      </c>
      <c r="Q152" t="s">
        <v>1294</v>
      </c>
      <c r="R152" t="s">
        <v>503</v>
      </c>
    </row>
    <row r="153" spans="1:18">
      <c r="A153" t="s">
        <v>1003</v>
      </c>
      <c r="B153" s="2">
        <v>1</v>
      </c>
      <c r="C153" s="76">
        <v>45797371</v>
      </c>
      <c r="D153" t="s">
        <v>1004</v>
      </c>
      <c r="E153" s="96" t="s">
        <v>2881</v>
      </c>
      <c r="F153" s="104" t="s">
        <v>1006</v>
      </c>
      <c r="G153" s="19" t="s">
        <v>1656</v>
      </c>
      <c r="H153" t="s">
        <v>1661</v>
      </c>
      <c r="I153" t="s">
        <v>1325</v>
      </c>
      <c r="J153" t="s">
        <v>1532</v>
      </c>
      <c r="K153" t="s">
        <v>1533</v>
      </c>
      <c r="L153" s="2" t="s">
        <v>1758</v>
      </c>
      <c r="M153">
        <v>1.3799999999999999E-4</v>
      </c>
      <c r="N153" s="76">
        <v>7219</v>
      </c>
      <c r="O153" s="76">
        <v>2</v>
      </c>
      <c r="P153" s="76">
        <v>0</v>
      </c>
      <c r="Q153" t="s">
        <v>1300</v>
      </c>
      <c r="R153" t="s">
        <v>503</v>
      </c>
    </row>
    <row r="154" spans="1:18">
      <c r="A154" t="s">
        <v>2019</v>
      </c>
      <c r="B154" s="2">
        <v>1</v>
      </c>
      <c r="C154" s="76">
        <v>45798840</v>
      </c>
      <c r="D154" t="s">
        <v>2020</v>
      </c>
      <c r="E154" s="96" t="s">
        <v>2881</v>
      </c>
      <c r="F154" s="104" t="s">
        <v>1006</v>
      </c>
      <c r="G154" s="19" t="s">
        <v>1656</v>
      </c>
      <c r="H154" t="s">
        <v>1657</v>
      </c>
      <c r="I154" t="s">
        <v>1292</v>
      </c>
      <c r="J154" t="s">
        <v>2021</v>
      </c>
      <c r="K154" t="s">
        <v>2022</v>
      </c>
      <c r="L154" s="2" t="s">
        <v>1758</v>
      </c>
      <c r="M154">
        <v>1.3799999999999999E-4</v>
      </c>
      <c r="N154" s="76">
        <v>7219</v>
      </c>
      <c r="O154" s="76">
        <v>2</v>
      </c>
      <c r="P154" s="76">
        <v>0</v>
      </c>
      <c r="Q154" t="s">
        <v>1300</v>
      </c>
      <c r="R154" t="s">
        <v>503</v>
      </c>
    </row>
    <row r="155" spans="1:18">
      <c r="A155" t="s">
        <v>2180</v>
      </c>
      <c r="B155" s="2">
        <v>1</v>
      </c>
      <c r="C155" s="76">
        <v>45797951</v>
      </c>
      <c r="D155" t="s">
        <v>2181</v>
      </c>
      <c r="E155" s="96" t="s">
        <v>2881</v>
      </c>
      <c r="F155" s="104" t="s">
        <v>1006</v>
      </c>
      <c r="G155" s="19" t="s">
        <v>1656</v>
      </c>
      <c r="H155" t="s">
        <v>1657</v>
      </c>
      <c r="I155" t="s">
        <v>1292</v>
      </c>
      <c r="J155" t="s">
        <v>2182</v>
      </c>
      <c r="K155" t="s">
        <v>2183</v>
      </c>
      <c r="L155" s="2" t="s">
        <v>1758</v>
      </c>
      <c r="M155">
        <v>6.8999999999999997E-5</v>
      </c>
      <c r="N155" s="76">
        <v>7220</v>
      </c>
      <c r="O155" s="76">
        <v>1</v>
      </c>
      <c r="P155" s="76">
        <v>0</v>
      </c>
      <c r="Q155" t="s">
        <v>1300</v>
      </c>
      <c r="R155" t="s">
        <v>503</v>
      </c>
    </row>
    <row r="156" spans="1:18">
      <c r="A156" t="s">
        <v>1890</v>
      </c>
      <c r="B156" s="2">
        <v>11</v>
      </c>
      <c r="C156" s="76">
        <v>47364249</v>
      </c>
      <c r="D156" t="s">
        <v>1891</v>
      </c>
      <c r="E156" t="s">
        <v>2875</v>
      </c>
      <c r="F156" s="104" t="s">
        <v>357</v>
      </c>
      <c r="G156" s="19" t="s">
        <v>1656</v>
      </c>
      <c r="H156" t="s">
        <v>1657</v>
      </c>
      <c r="I156" t="s">
        <v>1292</v>
      </c>
      <c r="J156" t="s">
        <v>1892</v>
      </c>
      <c r="K156" t="s">
        <v>1893</v>
      </c>
      <c r="L156" s="2" t="s">
        <v>1759</v>
      </c>
      <c r="M156">
        <v>4.8500000000000003E-4</v>
      </c>
      <c r="N156" s="76">
        <v>7214</v>
      </c>
      <c r="O156" s="76">
        <v>7</v>
      </c>
      <c r="P156" s="76">
        <v>0</v>
      </c>
      <c r="Q156" t="s">
        <v>1300</v>
      </c>
      <c r="R156" t="s">
        <v>503</v>
      </c>
    </row>
    <row r="157" spans="1:18">
      <c r="A157" t="s">
        <v>2224</v>
      </c>
      <c r="B157" s="2">
        <v>11</v>
      </c>
      <c r="C157" s="76">
        <v>47353626</v>
      </c>
      <c r="D157" t="s">
        <v>2225</v>
      </c>
      <c r="E157" t="s">
        <v>2875</v>
      </c>
      <c r="F157" s="104" t="s">
        <v>357</v>
      </c>
      <c r="G157" s="19" t="s">
        <v>1656</v>
      </c>
      <c r="H157" t="s">
        <v>1660</v>
      </c>
      <c r="I157" t="s">
        <v>1292</v>
      </c>
      <c r="J157" t="s">
        <v>2226</v>
      </c>
      <c r="K157" t="s">
        <v>2227</v>
      </c>
      <c r="L157" s="2" t="s">
        <v>1759</v>
      </c>
      <c r="M157">
        <v>6.8999999999999997E-5</v>
      </c>
      <c r="N157" s="76">
        <v>7220</v>
      </c>
      <c r="O157" s="76">
        <v>1</v>
      </c>
      <c r="P157" s="76">
        <v>0</v>
      </c>
      <c r="Q157" t="s">
        <v>1294</v>
      </c>
      <c r="R157" t="s">
        <v>503</v>
      </c>
    </row>
    <row r="158" spans="1:18">
      <c r="A158" t="s">
        <v>2228</v>
      </c>
      <c r="B158" s="2">
        <v>11</v>
      </c>
      <c r="C158" s="76">
        <v>47355233</v>
      </c>
      <c r="D158" t="s">
        <v>2229</v>
      </c>
      <c r="E158" t="s">
        <v>2875</v>
      </c>
      <c r="F158" s="104" t="s">
        <v>357</v>
      </c>
      <c r="G158" s="19" t="s">
        <v>1656</v>
      </c>
      <c r="H158" t="s">
        <v>1657</v>
      </c>
      <c r="I158" t="s">
        <v>1292</v>
      </c>
      <c r="J158" t="s">
        <v>2230</v>
      </c>
      <c r="K158" t="s">
        <v>2231</v>
      </c>
      <c r="L158" s="2" t="s">
        <v>1759</v>
      </c>
      <c r="M158">
        <v>6.8999999999999997E-5</v>
      </c>
      <c r="N158" s="76">
        <v>7220</v>
      </c>
      <c r="O158" s="76">
        <v>1</v>
      </c>
      <c r="P158" s="76">
        <v>0</v>
      </c>
      <c r="Q158" t="s">
        <v>1539</v>
      </c>
      <c r="R158" t="s">
        <v>503</v>
      </c>
    </row>
    <row r="159" spans="1:18">
      <c r="A159" t="s">
        <v>2232</v>
      </c>
      <c r="B159" s="2">
        <v>11</v>
      </c>
      <c r="C159" s="76">
        <v>47359085</v>
      </c>
      <c r="D159" t="s">
        <v>2233</v>
      </c>
      <c r="E159" t="s">
        <v>2875</v>
      </c>
      <c r="F159" s="104" t="s">
        <v>357</v>
      </c>
      <c r="G159" s="19" t="s">
        <v>1656</v>
      </c>
      <c r="H159" t="s">
        <v>1657</v>
      </c>
      <c r="I159" t="s">
        <v>1292</v>
      </c>
      <c r="J159" t="s">
        <v>2234</v>
      </c>
      <c r="K159" t="s">
        <v>2235</v>
      </c>
      <c r="L159" s="2" t="s">
        <v>1759</v>
      </c>
      <c r="M159">
        <v>6.8999999999999997E-5</v>
      </c>
      <c r="N159" s="76">
        <v>7220</v>
      </c>
      <c r="O159" s="76">
        <v>1</v>
      </c>
      <c r="P159" s="76">
        <v>0</v>
      </c>
      <c r="Q159" t="s">
        <v>1300</v>
      </c>
      <c r="R159" t="s">
        <v>503</v>
      </c>
    </row>
    <row r="160" spans="1:18">
      <c r="A160" t="s">
        <v>2236</v>
      </c>
      <c r="B160" s="2">
        <v>11</v>
      </c>
      <c r="C160" s="76">
        <v>47359115</v>
      </c>
      <c r="D160" t="s">
        <v>2237</v>
      </c>
      <c r="E160" t="s">
        <v>2875</v>
      </c>
      <c r="F160" s="104" t="s">
        <v>357</v>
      </c>
      <c r="G160" s="19" t="s">
        <v>1656</v>
      </c>
      <c r="H160" t="s">
        <v>1657</v>
      </c>
      <c r="I160" t="s">
        <v>1292</v>
      </c>
      <c r="J160" t="s">
        <v>2238</v>
      </c>
      <c r="K160" t="s">
        <v>2239</v>
      </c>
      <c r="L160" s="2" t="s">
        <v>1759</v>
      </c>
      <c r="M160">
        <v>6.8999999999999997E-5</v>
      </c>
      <c r="N160" s="76">
        <v>7220</v>
      </c>
      <c r="O160" s="76">
        <v>1</v>
      </c>
      <c r="P160" s="76">
        <v>0</v>
      </c>
      <c r="Q160" t="s">
        <v>1942</v>
      </c>
      <c r="R160" t="s">
        <v>503</v>
      </c>
    </row>
    <row r="161" spans="1:18">
      <c r="A161" t="s">
        <v>2240</v>
      </c>
      <c r="B161" s="2">
        <v>11</v>
      </c>
      <c r="C161" s="76">
        <v>47361343</v>
      </c>
      <c r="D161" t="s">
        <v>2241</v>
      </c>
      <c r="E161" t="s">
        <v>2875</v>
      </c>
      <c r="F161" s="104" t="s">
        <v>357</v>
      </c>
      <c r="G161" s="19" t="s">
        <v>1663</v>
      </c>
      <c r="H161" t="s">
        <v>1659</v>
      </c>
      <c r="I161" t="s">
        <v>1292</v>
      </c>
      <c r="J161" t="s">
        <v>2242</v>
      </c>
      <c r="K161" t="s">
        <v>1299</v>
      </c>
      <c r="L161" s="2" t="s">
        <v>1759</v>
      </c>
      <c r="M161">
        <v>6.8999999999999997E-5</v>
      </c>
      <c r="N161" s="76">
        <v>7220</v>
      </c>
      <c r="O161" s="76">
        <v>1</v>
      </c>
      <c r="P161" s="76">
        <v>0</v>
      </c>
      <c r="Q161" t="s">
        <v>503</v>
      </c>
      <c r="R161" t="s">
        <v>503</v>
      </c>
    </row>
    <row r="162" spans="1:18">
      <c r="A162" t="s">
        <v>2243</v>
      </c>
      <c r="B162" s="2">
        <v>11</v>
      </c>
      <c r="C162" s="76">
        <v>47362758</v>
      </c>
      <c r="D162" t="s">
        <v>2244</v>
      </c>
      <c r="E162" t="s">
        <v>2875</v>
      </c>
      <c r="F162" s="104" t="s">
        <v>357</v>
      </c>
      <c r="G162" s="19" t="s">
        <v>1656</v>
      </c>
      <c r="H162" t="s">
        <v>1657</v>
      </c>
      <c r="I162" t="s">
        <v>1292</v>
      </c>
      <c r="J162" t="s">
        <v>2245</v>
      </c>
      <c r="K162" t="s">
        <v>2246</v>
      </c>
      <c r="L162" s="2" t="s">
        <v>1759</v>
      </c>
      <c r="M162">
        <v>6.8999999999999997E-5</v>
      </c>
      <c r="N162" s="76">
        <v>7220</v>
      </c>
      <c r="O162" s="76">
        <v>1</v>
      </c>
      <c r="P162" s="76">
        <v>0</v>
      </c>
      <c r="Q162" t="s">
        <v>1539</v>
      </c>
      <c r="R162" t="s">
        <v>503</v>
      </c>
    </row>
    <row r="163" spans="1:18">
      <c r="A163" t="s">
        <v>2247</v>
      </c>
      <c r="B163" s="2">
        <v>11</v>
      </c>
      <c r="C163" s="76">
        <v>47364129</v>
      </c>
      <c r="D163" t="s">
        <v>2248</v>
      </c>
      <c r="E163" t="s">
        <v>2875</v>
      </c>
      <c r="F163" s="104" t="s">
        <v>357</v>
      </c>
      <c r="G163" s="19" t="s">
        <v>1656</v>
      </c>
      <c r="H163" t="s">
        <v>1657</v>
      </c>
      <c r="I163" t="s">
        <v>1292</v>
      </c>
      <c r="J163" t="s">
        <v>2249</v>
      </c>
      <c r="K163" t="s">
        <v>2250</v>
      </c>
      <c r="L163" s="2" t="s">
        <v>1759</v>
      </c>
      <c r="M163">
        <v>6.8999999999999997E-5</v>
      </c>
      <c r="N163" s="76">
        <v>7220</v>
      </c>
      <c r="O163" s="76">
        <v>1</v>
      </c>
      <c r="P163" s="76">
        <v>0</v>
      </c>
      <c r="Q163" t="s">
        <v>1300</v>
      </c>
      <c r="R163" t="s">
        <v>503</v>
      </c>
    </row>
    <row r="164" spans="1:18">
      <c r="A164" t="s">
        <v>2251</v>
      </c>
      <c r="B164" s="2">
        <v>11</v>
      </c>
      <c r="C164" s="76">
        <v>47365056</v>
      </c>
      <c r="D164" t="s">
        <v>2252</v>
      </c>
      <c r="E164" t="s">
        <v>2875</v>
      </c>
      <c r="F164" s="104" t="s">
        <v>357</v>
      </c>
      <c r="G164" s="19" t="s">
        <v>1656</v>
      </c>
      <c r="H164" t="s">
        <v>1660</v>
      </c>
      <c r="I164" t="s">
        <v>1292</v>
      </c>
      <c r="J164" t="s">
        <v>1332</v>
      </c>
      <c r="K164" t="s">
        <v>2253</v>
      </c>
      <c r="L164" s="2" t="s">
        <v>1759</v>
      </c>
      <c r="M164">
        <v>6.8999999999999997E-5</v>
      </c>
      <c r="N164" s="76">
        <v>7220</v>
      </c>
      <c r="O164" s="76">
        <v>1</v>
      </c>
      <c r="P164" s="76">
        <v>0</v>
      </c>
      <c r="Q164" t="s">
        <v>503</v>
      </c>
      <c r="R164" t="s">
        <v>503</v>
      </c>
    </row>
    <row r="165" spans="1:18">
      <c r="A165" t="s">
        <v>2066</v>
      </c>
      <c r="B165" s="2">
        <v>14</v>
      </c>
      <c r="C165" s="76">
        <v>23894525</v>
      </c>
      <c r="D165" t="s">
        <v>2067</v>
      </c>
      <c r="E165" t="s">
        <v>2875</v>
      </c>
      <c r="F165" s="104" t="s">
        <v>2068</v>
      </c>
      <c r="G165" s="19" t="s">
        <v>1656</v>
      </c>
      <c r="H165" t="s">
        <v>1657</v>
      </c>
      <c r="I165" t="s">
        <v>1292</v>
      </c>
      <c r="J165" t="s">
        <v>2069</v>
      </c>
      <c r="K165" t="s">
        <v>2070</v>
      </c>
      <c r="L165" s="2" t="s">
        <v>1759</v>
      </c>
      <c r="M165">
        <v>1.3799999999999999E-4</v>
      </c>
      <c r="N165" s="76">
        <v>7219</v>
      </c>
      <c r="O165" s="76">
        <v>2</v>
      </c>
      <c r="P165" s="76">
        <v>0</v>
      </c>
      <c r="Q165" t="s">
        <v>1300</v>
      </c>
      <c r="R165" t="s">
        <v>503</v>
      </c>
    </row>
    <row r="166" spans="1:18">
      <c r="A166" t="s">
        <v>2394</v>
      </c>
      <c r="B166" s="2">
        <v>14</v>
      </c>
      <c r="C166" s="76">
        <v>23889203</v>
      </c>
      <c r="D166" t="s">
        <v>2395</v>
      </c>
      <c r="E166" t="s">
        <v>2875</v>
      </c>
      <c r="F166" s="104" t="s">
        <v>2068</v>
      </c>
      <c r="G166" s="19" t="s">
        <v>1656</v>
      </c>
      <c r="H166" t="s">
        <v>1657</v>
      </c>
      <c r="I166" t="s">
        <v>1292</v>
      </c>
      <c r="J166" t="s">
        <v>2396</v>
      </c>
      <c r="K166" t="s">
        <v>2397</v>
      </c>
      <c r="L166" s="2" t="s">
        <v>1759</v>
      </c>
      <c r="M166">
        <v>6.8999999999999997E-5</v>
      </c>
      <c r="N166" s="76">
        <v>7220</v>
      </c>
      <c r="O166" s="76">
        <v>1</v>
      </c>
      <c r="P166" s="76">
        <v>0</v>
      </c>
      <c r="Q166" t="s">
        <v>1357</v>
      </c>
      <c r="R166" t="s">
        <v>503</v>
      </c>
    </row>
    <row r="167" spans="1:18">
      <c r="A167" t="s">
        <v>2398</v>
      </c>
      <c r="B167" s="2">
        <v>14</v>
      </c>
      <c r="C167" s="76">
        <v>23894566</v>
      </c>
      <c r="D167" t="s">
        <v>2399</v>
      </c>
      <c r="E167" t="s">
        <v>2875</v>
      </c>
      <c r="F167" s="104" t="s">
        <v>2068</v>
      </c>
      <c r="G167" s="19" t="s">
        <v>1656</v>
      </c>
      <c r="H167" t="s">
        <v>1657</v>
      </c>
      <c r="I167" t="s">
        <v>1292</v>
      </c>
      <c r="J167" t="s">
        <v>2400</v>
      </c>
      <c r="K167" t="s">
        <v>2401</v>
      </c>
      <c r="L167" s="2" t="s">
        <v>1759</v>
      </c>
      <c r="M167">
        <v>6.8999999999999997E-5</v>
      </c>
      <c r="N167" s="76">
        <v>7220</v>
      </c>
      <c r="O167" s="76">
        <v>1</v>
      </c>
      <c r="P167" s="76">
        <v>0</v>
      </c>
      <c r="Q167" t="s">
        <v>1322</v>
      </c>
      <c r="R167" t="s">
        <v>503</v>
      </c>
    </row>
    <row r="168" spans="1:18">
      <c r="A168" t="s">
        <v>2402</v>
      </c>
      <c r="B168" s="2">
        <v>14</v>
      </c>
      <c r="C168" s="76">
        <v>23894567</v>
      </c>
      <c r="D168" t="s">
        <v>2403</v>
      </c>
      <c r="E168" t="s">
        <v>2875</v>
      </c>
      <c r="F168" s="104" t="s">
        <v>2068</v>
      </c>
      <c r="G168" s="19" t="s">
        <v>1656</v>
      </c>
      <c r="H168" t="s">
        <v>1657</v>
      </c>
      <c r="I168" t="s">
        <v>1292</v>
      </c>
      <c r="J168" t="s">
        <v>2404</v>
      </c>
      <c r="K168" t="s">
        <v>2405</v>
      </c>
      <c r="L168" s="2" t="s">
        <v>1759</v>
      </c>
      <c r="M168">
        <v>6.8999999999999997E-5</v>
      </c>
      <c r="N168" s="76">
        <v>7220</v>
      </c>
      <c r="O168" s="76">
        <v>1</v>
      </c>
      <c r="P168" s="76">
        <v>0</v>
      </c>
      <c r="Q168" t="s">
        <v>1942</v>
      </c>
      <c r="R168" t="s">
        <v>503</v>
      </c>
    </row>
    <row r="169" spans="1:18">
      <c r="A169" t="s">
        <v>2406</v>
      </c>
      <c r="B169" s="2">
        <v>14</v>
      </c>
      <c r="C169" s="76">
        <v>23895201</v>
      </c>
      <c r="D169" t="s">
        <v>2407</v>
      </c>
      <c r="E169" t="s">
        <v>2875</v>
      </c>
      <c r="F169" s="104" t="s">
        <v>2068</v>
      </c>
      <c r="G169" s="19" t="s">
        <v>1656</v>
      </c>
      <c r="H169" t="s">
        <v>1657</v>
      </c>
      <c r="I169" t="s">
        <v>1292</v>
      </c>
      <c r="J169" t="s">
        <v>2408</v>
      </c>
      <c r="K169" t="s">
        <v>2409</v>
      </c>
      <c r="L169" s="2" t="s">
        <v>1759</v>
      </c>
      <c r="M169">
        <v>6.8999999999999997E-5</v>
      </c>
      <c r="N169" s="76">
        <v>7220</v>
      </c>
      <c r="O169" s="76">
        <v>1</v>
      </c>
      <c r="P169" s="76">
        <v>0</v>
      </c>
      <c r="Q169" t="s">
        <v>1942</v>
      </c>
      <c r="R169" t="s">
        <v>503</v>
      </c>
    </row>
    <row r="170" spans="1:18">
      <c r="A170" t="s">
        <v>2410</v>
      </c>
      <c r="B170" s="2">
        <v>14</v>
      </c>
      <c r="C170" s="76">
        <v>23896955</v>
      </c>
      <c r="D170" t="s">
        <v>2411</v>
      </c>
      <c r="E170" t="s">
        <v>2875</v>
      </c>
      <c r="F170" s="104" t="s">
        <v>2068</v>
      </c>
      <c r="G170" s="19" t="s">
        <v>1656</v>
      </c>
      <c r="H170" t="s">
        <v>1657</v>
      </c>
      <c r="I170" t="s">
        <v>1292</v>
      </c>
      <c r="J170" t="s">
        <v>2412</v>
      </c>
      <c r="K170" t="s">
        <v>2413</v>
      </c>
      <c r="L170" s="2" t="s">
        <v>1759</v>
      </c>
      <c r="M170">
        <v>6.8999999999999997E-5</v>
      </c>
      <c r="N170" s="76">
        <v>7220</v>
      </c>
      <c r="O170" s="76">
        <v>1</v>
      </c>
      <c r="P170" s="76">
        <v>0</v>
      </c>
      <c r="Q170" t="s">
        <v>1294</v>
      </c>
      <c r="R170" t="s">
        <v>503</v>
      </c>
    </row>
    <row r="171" spans="1:18">
      <c r="A171" t="s">
        <v>2414</v>
      </c>
      <c r="B171" s="2">
        <v>14</v>
      </c>
      <c r="C171" s="76">
        <v>23898246</v>
      </c>
      <c r="D171" t="s">
        <v>2415</v>
      </c>
      <c r="E171" t="s">
        <v>2875</v>
      </c>
      <c r="F171" s="104" t="s">
        <v>2068</v>
      </c>
      <c r="G171" s="19" t="s">
        <v>1656</v>
      </c>
      <c r="H171" t="s">
        <v>1657</v>
      </c>
      <c r="I171" t="s">
        <v>1292</v>
      </c>
      <c r="J171" t="s">
        <v>2416</v>
      </c>
      <c r="K171" t="s">
        <v>2417</v>
      </c>
      <c r="L171" s="2" t="s">
        <v>1759</v>
      </c>
      <c r="M171">
        <v>6.8999999999999997E-5</v>
      </c>
      <c r="N171" s="76">
        <v>7220</v>
      </c>
      <c r="O171" s="76">
        <v>1</v>
      </c>
      <c r="P171" s="76">
        <v>0</v>
      </c>
      <c r="Q171" t="s">
        <v>2179</v>
      </c>
      <c r="R171" t="s">
        <v>503</v>
      </c>
    </row>
    <row r="172" spans="1:18">
      <c r="A172" t="s">
        <v>2418</v>
      </c>
      <c r="B172" s="2">
        <v>14</v>
      </c>
      <c r="C172" s="76">
        <v>23900990</v>
      </c>
      <c r="D172" t="s">
        <v>2419</v>
      </c>
      <c r="E172" t="s">
        <v>2875</v>
      </c>
      <c r="F172" s="104" t="s">
        <v>2068</v>
      </c>
      <c r="G172" s="19" t="s">
        <v>1656</v>
      </c>
      <c r="H172" t="s">
        <v>1657</v>
      </c>
      <c r="I172" t="s">
        <v>1292</v>
      </c>
      <c r="J172" t="s">
        <v>2420</v>
      </c>
      <c r="K172" t="s">
        <v>2421</v>
      </c>
      <c r="L172" s="2" t="s">
        <v>1759</v>
      </c>
      <c r="M172">
        <v>6.8999999999999997E-5</v>
      </c>
      <c r="N172" s="76">
        <v>7220</v>
      </c>
      <c r="O172" s="76">
        <v>1</v>
      </c>
      <c r="P172" s="76">
        <v>0</v>
      </c>
      <c r="Q172" t="s">
        <v>1942</v>
      </c>
      <c r="R172" t="s">
        <v>503</v>
      </c>
    </row>
    <row r="173" spans="1:18">
      <c r="A173" t="s">
        <v>1894</v>
      </c>
      <c r="B173" s="2">
        <v>16</v>
      </c>
      <c r="C173" s="76">
        <v>23632683</v>
      </c>
      <c r="D173" t="s">
        <v>1895</v>
      </c>
      <c r="E173" s="95" t="s">
        <v>2868</v>
      </c>
      <c r="F173" s="104" t="s">
        <v>1896</v>
      </c>
      <c r="G173" s="19" t="s">
        <v>1656</v>
      </c>
      <c r="H173" t="s">
        <v>1660</v>
      </c>
      <c r="I173" t="s">
        <v>1292</v>
      </c>
      <c r="J173" t="s">
        <v>1897</v>
      </c>
      <c r="K173" t="s">
        <v>1898</v>
      </c>
      <c r="L173" s="2" t="s">
        <v>1759</v>
      </c>
      <c r="M173">
        <v>4.8500000000000003E-4</v>
      </c>
      <c r="N173" s="76">
        <v>7214</v>
      </c>
      <c r="O173" s="76">
        <v>7</v>
      </c>
      <c r="P173" s="76">
        <v>0</v>
      </c>
      <c r="Q173" t="s">
        <v>1300</v>
      </c>
      <c r="R173" t="s">
        <v>503</v>
      </c>
    </row>
    <row r="174" spans="1:18">
      <c r="A174" t="s">
        <v>1957</v>
      </c>
      <c r="B174" s="2">
        <v>16</v>
      </c>
      <c r="C174" s="76">
        <v>23625409</v>
      </c>
      <c r="D174" t="s">
        <v>1958</v>
      </c>
      <c r="E174" s="95" t="s">
        <v>2868</v>
      </c>
      <c r="F174" s="104" t="s">
        <v>1896</v>
      </c>
      <c r="G174" s="19" t="s">
        <v>1656</v>
      </c>
      <c r="H174" t="s">
        <v>1661</v>
      </c>
      <c r="I174" t="s">
        <v>1325</v>
      </c>
      <c r="J174" t="s">
        <v>1959</v>
      </c>
      <c r="K174" t="s">
        <v>1960</v>
      </c>
      <c r="L174" s="2" t="s">
        <v>1759</v>
      </c>
      <c r="M174">
        <v>2.7700000000000001E-4</v>
      </c>
      <c r="N174" s="76">
        <v>7217</v>
      </c>
      <c r="O174" s="76">
        <v>4</v>
      </c>
      <c r="P174" s="76">
        <v>0</v>
      </c>
      <c r="Q174" t="s">
        <v>1300</v>
      </c>
      <c r="R174" t="s">
        <v>503</v>
      </c>
    </row>
    <row r="175" spans="1:18">
      <c r="A175" t="s">
        <v>2071</v>
      </c>
      <c r="B175" s="2">
        <v>16</v>
      </c>
      <c r="C175" s="76">
        <v>23614792</v>
      </c>
      <c r="D175" t="s">
        <v>2072</v>
      </c>
      <c r="E175" s="95" t="s">
        <v>2868</v>
      </c>
      <c r="F175" s="104" t="s">
        <v>1896</v>
      </c>
      <c r="G175" s="19" t="s">
        <v>1656</v>
      </c>
      <c r="H175" t="s">
        <v>1660</v>
      </c>
      <c r="I175" t="s">
        <v>1292</v>
      </c>
      <c r="J175" t="s">
        <v>2073</v>
      </c>
      <c r="K175" t="s">
        <v>2074</v>
      </c>
      <c r="L175" s="2" t="s">
        <v>1759</v>
      </c>
      <c r="M175">
        <v>1.3799999999999999E-4</v>
      </c>
      <c r="N175" s="76">
        <v>7219</v>
      </c>
      <c r="O175" s="76">
        <v>2</v>
      </c>
      <c r="P175" s="76">
        <v>0</v>
      </c>
      <c r="Q175" t="s">
        <v>1300</v>
      </c>
      <c r="R175" t="s">
        <v>503</v>
      </c>
    </row>
    <row r="176" spans="1:18">
      <c r="A176" t="s">
        <v>2432</v>
      </c>
      <c r="B176" s="2">
        <v>16</v>
      </c>
      <c r="C176" s="76">
        <v>23619279</v>
      </c>
      <c r="D176" t="s">
        <v>2433</v>
      </c>
      <c r="E176" s="95" t="s">
        <v>2868</v>
      </c>
      <c r="F176" s="104" t="s">
        <v>1896</v>
      </c>
      <c r="G176" s="19" t="s">
        <v>1656</v>
      </c>
      <c r="H176" t="s">
        <v>1660</v>
      </c>
      <c r="I176" t="s">
        <v>1292</v>
      </c>
      <c r="J176" t="s">
        <v>2434</v>
      </c>
      <c r="K176" t="s">
        <v>2435</v>
      </c>
      <c r="L176" s="2" t="s">
        <v>1759</v>
      </c>
      <c r="M176">
        <v>6.8999999999999997E-5</v>
      </c>
      <c r="N176" s="76">
        <v>7220</v>
      </c>
      <c r="O176" s="76">
        <v>1</v>
      </c>
      <c r="P176" s="76">
        <v>0</v>
      </c>
      <c r="Q176" t="s">
        <v>1300</v>
      </c>
      <c r="R176" t="s">
        <v>503</v>
      </c>
    </row>
    <row r="177" spans="1:18">
      <c r="A177" t="s">
        <v>2436</v>
      </c>
      <c r="B177" s="2">
        <v>16</v>
      </c>
      <c r="C177" s="76">
        <v>23632678</v>
      </c>
      <c r="D177" t="s">
        <v>2437</v>
      </c>
      <c r="E177" s="95" t="s">
        <v>2868</v>
      </c>
      <c r="F177" s="104" t="s">
        <v>1896</v>
      </c>
      <c r="G177" s="19" t="s">
        <v>1664</v>
      </c>
      <c r="H177" t="s">
        <v>1659</v>
      </c>
      <c r="I177" t="s">
        <v>1292</v>
      </c>
      <c r="J177" t="s">
        <v>2438</v>
      </c>
      <c r="K177" t="s">
        <v>1299</v>
      </c>
      <c r="L177" s="2" t="s">
        <v>1759</v>
      </c>
      <c r="M177">
        <v>6.8999999999999997E-5</v>
      </c>
      <c r="N177" s="76">
        <v>7220</v>
      </c>
      <c r="O177" s="76">
        <v>1</v>
      </c>
      <c r="P177" s="76">
        <v>0</v>
      </c>
      <c r="Q177" t="s">
        <v>1300</v>
      </c>
      <c r="R177" t="s">
        <v>503</v>
      </c>
    </row>
    <row r="178" spans="1:18">
      <c r="A178" t="s">
        <v>2439</v>
      </c>
      <c r="B178" s="2">
        <v>16</v>
      </c>
      <c r="C178" s="76">
        <v>23634324</v>
      </c>
      <c r="D178" t="s">
        <v>2440</v>
      </c>
      <c r="E178" s="95" t="s">
        <v>2868</v>
      </c>
      <c r="F178" s="104" t="s">
        <v>1896</v>
      </c>
      <c r="G178" s="19" t="s">
        <v>1656</v>
      </c>
      <c r="H178" t="s">
        <v>1660</v>
      </c>
      <c r="I178" t="s">
        <v>1292</v>
      </c>
      <c r="J178" t="s">
        <v>2441</v>
      </c>
      <c r="K178" t="s">
        <v>2442</v>
      </c>
      <c r="L178" s="2" t="s">
        <v>1759</v>
      </c>
      <c r="M178">
        <v>6.8999999999999997E-5</v>
      </c>
      <c r="N178" s="76">
        <v>7220</v>
      </c>
      <c r="O178" s="76">
        <v>1</v>
      </c>
      <c r="P178" s="76">
        <v>0</v>
      </c>
      <c r="Q178" t="s">
        <v>503</v>
      </c>
      <c r="R178" t="s">
        <v>503</v>
      </c>
    </row>
    <row r="179" spans="1:18">
      <c r="A179" t="s">
        <v>2443</v>
      </c>
      <c r="B179" s="2">
        <v>16</v>
      </c>
      <c r="C179" s="76">
        <v>23641422</v>
      </c>
      <c r="D179" t="s">
        <v>2444</v>
      </c>
      <c r="E179" s="95" t="s">
        <v>2868</v>
      </c>
      <c r="F179" s="104" t="s">
        <v>1896</v>
      </c>
      <c r="G179" s="19" t="s">
        <v>1656</v>
      </c>
      <c r="H179" t="s">
        <v>1661</v>
      </c>
      <c r="I179" t="s">
        <v>1325</v>
      </c>
      <c r="J179" t="s">
        <v>2445</v>
      </c>
      <c r="K179" t="s">
        <v>2446</v>
      </c>
      <c r="L179" s="2" t="s">
        <v>1759</v>
      </c>
      <c r="M179">
        <v>6.8999999999999997E-5</v>
      </c>
      <c r="N179" s="76">
        <v>7220</v>
      </c>
      <c r="O179" s="76">
        <v>1</v>
      </c>
      <c r="P179" s="76">
        <v>0</v>
      </c>
      <c r="Q179" t="s">
        <v>503</v>
      </c>
      <c r="R179" t="s">
        <v>503</v>
      </c>
    </row>
    <row r="180" spans="1:18">
      <c r="A180" t="s">
        <v>2447</v>
      </c>
      <c r="B180" s="2">
        <v>16</v>
      </c>
      <c r="C180" s="76">
        <v>23647108</v>
      </c>
      <c r="D180" t="s">
        <v>2448</v>
      </c>
      <c r="E180" s="95" t="s">
        <v>2868</v>
      </c>
      <c r="F180" s="104" t="s">
        <v>1896</v>
      </c>
      <c r="G180" s="19" t="s">
        <v>1656</v>
      </c>
      <c r="H180" t="s">
        <v>1661</v>
      </c>
      <c r="I180" t="s">
        <v>1325</v>
      </c>
      <c r="J180" t="s">
        <v>2449</v>
      </c>
      <c r="K180" t="s">
        <v>2450</v>
      </c>
      <c r="L180" s="2" t="s">
        <v>1759</v>
      </c>
      <c r="M180">
        <v>6.8999999999999997E-5</v>
      </c>
      <c r="N180" s="76">
        <v>7220</v>
      </c>
      <c r="O180" s="76">
        <v>1</v>
      </c>
      <c r="P180" s="76">
        <v>0</v>
      </c>
      <c r="Q180" t="s">
        <v>503</v>
      </c>
      <c r="R180" t="s">
        <v>503</v>
      </c>
    </row>
    <row r="181" spans="1:18">
      <c r="A181" t="s">
        <v>2451</v>
      </c>
      <c r="B181" s="2">
        <v>16</v>
      </c>
      <c r="C181" s="76">
        <v>23647155</v>
      </c>
      <c r="D181" t="s">
        <v>2452</v>
      </c>
      <c r="E181" s="95" t="s">
        <v>2868</v>
      </c>
      <c r="F181" s="104" t="s">
        <v>1896</v>
      </c>
      <c r="G181" s="19" t="s">
        <v>1656</v>
      </c>
      <c r="H181" t="s">
        <v>1660</v>
      </c>
      <c r="I181" t="s">
        <v>1292</v>
      </c>
      <c r="J181" t="s">
        <v>2453</v>
      </c>
      <c r="K181" t="s">
        <v>2454</v>
      </c>
      <c r="L181" s="2" t="s">
        <v>1759</v>
      </c>
      <c r="M181">
        <v>6.8999999999999997E-5</v>
      </c>
      <c r="N181" s="76">
        <v>7220</v>
      </c>
      <c r="O181" s="76">
        <v>1</v>
      </c>
      <c r="P181" s="76">
        <v>0</v>
      </c>
      <c r="Q181" t="s">
        <v>503</v>
      </c>
      <c r="R181" t="s">
        <v>503</v>
      </c>
    </row>
    <row r="182" spans="1:18">
      <c r="A182" t="s">
        <v>1974</v>
      </c>
      <c r="B182" s="2">
        <v>12</v>
      </c>
      <c r="C182" s="76">
        <v>32955491</v>
      </c>
      <c r="D182" t="s">
        <v>1975</v>
      </c>
      <c r="E182" s="95" t="s">
        <v>2894</v>
      </c>
      <c r="F182" s="104" t="s">
        <v>1976</v>
      </c>
      <c r="G182" s="19" t="s">
        <v>1663</v>
      </c>
      <c r="H182" t="s">
        <v>1659</v>
      </c>
      <c r="I182" t="s">
        <v>1292</v>
      </c>
      <c r="J182" t="s">
        <v>1977</v>
      </c>
      <c r="K182" t="s">
        <v>1299</v>
      </c>
      <c r="L182" s="2" t="s">
        <v>1759</v>
      </c>
      <c r="M182">
        <v>2.0799999999999999E-4</v>
      </c>
      <c r="N182" s="76">
        <v>7218</v>
      </c>
      <c r="O182" s="76">
        <v>3</v>
      </c>
      <c r="P182" s="76">
        <v>0</v>
      </c>
      <c r="Q182" t="s">
        <v>1300</v>
      </c>
      <c r="R182" t="s">
        <v>503</v>
      </c>
    </row>
    <row r="183" spans="1:18">
      <c r="A183" t="s">
        <v>2027</v>
      </c>
      <c r="B183" s="2">
        <v>12</v>
      </c>
      <c r="C183" s="76">
        <v>32977075</v>
      </c>
      <c r="D183" t="s">
        <v>2028</v>
      </c>
      <c r="E183" s="95" t="s">
        <v>2894</v>
      </c>
      <c r="F183" s="104" t="s">
        <v>1976</v>
      </c>
      <c r="G183" s="19" t="s">
        <v>1656</v>
      </c>
      <c r="H183" t="s">
        <v>1661</v>
      </c>
      <c r="I183" t="s">
        <v>1325</v>
      </c>
      <c r="J183" t="s">
        <v>2029</v>
      </c>
      <c r="K183" t="s">
        <v>2030</v>
      </c>
      <c r="L183" s="2" t="s">
        <v>1759</v>
      </c>
      <c r="M183">
        <v>1.3899999999999999E-4</v>
      </c>
      <c r="N183" s="76">
        <v>7218</v>
      </c>
      <c r="O183" s="76">
        <v>2</v>
      </c>
      <c r="P183" s="76">
        <v>0</v>
      </c>
      <c r="Q183" t="s">
        <v>1273</v>
      </c>
      <c r="R183" t="s">
        <v>503</v>
      </c>
    </row>
    <row r="184" spans="1:18">
      <c r="A184" t="s">
        <v>2262</v>
      </c>
      <c r="B184" s="2">
        <v>12</v>
      </c>
      <c r="C184" s="76">
        <v>32955433</v>
      </c>
      <c r="D184" t="s">
        <v>2263</v>
      </c>
      <c r="E184" s="95" t="s">
        <v>2894</v>
      </c>
      <c r="F184" s="104" t="s">
        <v>1976</v>
      </c>
      <c r="G184" s="19" t="s">
        <v>1656</v>
      </c>
      <c r="H184" t="s">
        <v>1661</v>
      </c>
      <c r="I184" t="s">
        <v>1325</v>
      </c>
      <c r="J184" t="s">
        <v>2264</v>
      </c>
      <c r="K184" t="s">
        <v>2265</v>
      </c>
      <c r="L184" s="2" t="s">
        <v>1759</v>
      </c>
      <c r="M184">
        <v>6.8999999999999997E-5</v>
      </c>
      <c r="N184" s="76">
        <v>7220</v>
      </c>
      <c r="O184" s="76">
        <v>1</v>
      </c>
      <c r="P184" s="76">
        <v>0</v>
      </c>
      <c r="Q184" t="s">
        <v>503</v>
      </c>
      <c r="R184" t="s">
        <v>503</v>
      </c>
    </row>
    <row r="185" spans="1:18">
      <c r="A185" t="s">
        <v>2266</v>
      </c>
      <c r="B185" s="2">
        <v>12</v>
      </c>
      <c r="C185" s="76">
        <v>33003841</v>
      </c>
      <c r="D185" t="s">
        <v>2267</v>
      </c>
      <c r="E185" s="95" t="s">
        <v>2894</v>
      </c>
      <c r="F185" s="104" t="s">
        <v>1976</v>
      </c>
      <c r="G185" s="19" t="s">
        <v>1656</v>
      </c>
      <c r="H185" t="s">
        <v>1660</v>
      </c>
      <c r="I185" t="s">
        <v>1292</v>
      </c>
      <c r="J185" t="s">
        <v>2268</v>
      </c>
      <c r="K185" t="s">
        <v>2269</v>
      </c>
      <c r="L185" s="2" t="s">
        <v>1759</v>
      </c>
      <c r="M185">
        <v>6.8999999999999997E-5</v>
      </c>
      <c r="N185" s="76">
        <v>7220</v>
      </c>
      <c r="O185" s="76">
        <v>1</v>
      </c>
      <c r="P185" s="76">
        <v>0</v>
      </c>
      <c r="Q185" t="s">
        <v>1300</v>
      </c>
      <c r="R185" t="s">
        <v>503</v>
      </c>
    </row>
    <row r="186" spans="1:18">
      <c r="A186" t="s">
        <v>2270</v>
      </c>
      <c r="B186" s="2">
        <v>12</v>
      </c>
      <c r="C186" s="76">
        <v>33031915</v>
      </c>
      <c r="D186" t="s">
        <v>2271</v>
      </c>
      <c r="E186" s="95" t="s">
        <v>2894</v>
      </c>
      <c r="F186" s="104" t="s">
        <v>1976</v>
      </c>
      <c r="G186" s="19" t="s">
        <v>1656</v>
      </c>
      <c r="H186" t="s">
        <v>1660</v>
      </c>
      <c r="I186" t="s">
        <v>1292</v>
      </c>
      <c r="J186" t="s">
        <v>2272</v>
      </c>
      <c r="K186" t="s">
        <v>2273</v>
      </c>
      <c r="L186" s="2" t="s">
        <v>1759</v>
      </c>
      <c r="M186">
        <v>6.8999999999999997E-5</v>
      </c>
      <c r="N186" s="76">
        <v>7220</v>
      </c>
      <c r="O186" s="76">
        <v>1</v>
      </c>
      <c r="P186" s="76">
        <v>0</v>
      </c>
      <c r="Q186" t="s">
        <v>503</v>
      </c>
      <c r="R186" t="s">
        <v>503</v>
      </c>
    </row>
    <row r="187" spans="1:18">
      <c r="A187" t="s">
        <v>2141</v>
      </c>
      <c r="B187" s="2">
        <v>7</v>
      </c>
      <c r="C187" s="76">
        <v>6045549</v>
      </c>
      <c r="D187" t="s">
        <v>2142</v>
      </c>
      <c r="E187" s="95" t="s">
        <v>2871</v>
      </c>
      <c r="F187" s="104" t="s">
        <v>2143</v>
      </c>
      <c r="G187" s="19" t="s">
        <v>1656</v>
      </c>
      <c r="H187" t="s">
        <v>1657</v>
      </c>
      <c r="I187" t="s">
        <v>1292</v>
      </c>
      <c r="J187" t="s">
        <v>2144</v>
      </c>
      <c r="K187" t="s">
        <v>2145</v>
      </c>
      <c r="L187" s="2" t="s">
        <v>1759</v>
      </c>
      <c r="M187">
        <v>1.3799999999999999E-4</v>
      </c>
      <c r="N187" s="76">
        <v>7219</v>
      </c>
      <c r="O187" s="76">
        <v>2</v>
      </c>
      <c r="P187" s="76">
        <v>0</v>
      </c>
      <c r="Q187" t="s">
        <v>1300</v>
      </c>
      <c r="R187" t="s">
        <v>503</v>
      </c>
    </row>
    <row r="188" spans="1:18">
      <c r="A188" t="s">
        <v>2824</v>
      </c>
      <c r="B188" s="2">
        <v>7</v>
      </c>
      <c r="C188" s="76">
        <v>6017220</v>
      </c>
      <c r="D188" t="s">
        <v>2825</v>
      </c>
      <c r="E188" s="95" t="s">
        <v>2871</v>
      </c>
      <c r="F188" s="104" t="s">
        <v>2143</v>
      </c>
      <c r="G188" s="19" t="s">
        <v>1656</v>
      </c>
      <c r="H188" t="s">
        <v>1657</v>
      </c>
      <c r="I188" t="s">
        <v>1292</v>
      </c>
      <c r="J188" t="s">
        <v>2826</v>
      </c>
      <c r="K188" t="s">
        <v>2827</v>
      </c>
      <c r="L188" s="2" t="s">
        <v>1759</v>
      </c>
      <c r="M188">
        <v>6.9999999999999994E-5</v>
      </c>
      <c r="N188" s="76">
        <v>7188</v>
      </c>
      <c r="O188" s="76">
        <v>1</v>
      </c>
      <c r="P188" s="76">
        <v>0</v>
      </c>
      <c r="Q188" t="s">
        <v>1322</v>
      </c>
      <c r="R188" t="s">
        <v>503</v>
      </c>
    </row>
    <row r="189" spans="1:18">
      <c r="A189" t="s">
        <v>2828</v>
      </c>
      <c r="B189" s="2">
        <v>7</v>
      </c>
      <c r="C189" s="76">
        <v>6026564</v>
      </c>
      <c r="D189" t="s">
        <v>2829</v>
      </c>
      <c r="E189" s="95" t="s">
        <v>2871</v>
      </c>
      <c r="F189" s="104" t="s">
        <v>2143</v>
      </c>
      <c r="G189" s="19" t="s">
        <v>1656</v>
      </c>
      <c r="H189" t="s">
        <v>1661</v>
      </c>
      <c r="I189" t="s">
        <v>1325</v>
      </c>
      <c r="J189" t="s">
        <v>2830</v>
      </c>
      <c r="K189" t="s">
        <v>2831</v>
      </c>
      <c r="L189" s="2" t="s">
        <v>1759</v>
      </c>
      <c r="M189">
        <v>6.8999999999999997E-5</v>
      </c>
      <c r="N189" s="76">
        <v>7220</v>
      </c>
      <c r="O189" s="76">
        <v>1</v>
      </c>
      <c r="P189" s="76">
        <v>0</v>
      </c>
      <c r="Q189" t="s">
        <v>1300</v>
      </c>
      <c r="R189" t="s">
        <v>503</v>
      </c>
    </row>
    <row r="190" spans="1:18">
      <c r="A190" t="s">
        <v>2832</v>
      </c>
      <c r="B190" s="2">
        <v>7</v>
      </c>
      <c r="C190" s="76">
        <v>6035245</v>
      </c>
      <c r="D190" t="s">
        <v>2833</v>
      </c>
      <c r="E190" s="95" t="s">
        <v>2871</v>
      </c>
      <c r="F190" s="104" t="s">
        <v>2143</v>
      </c>
      <c r="G190" s="19" t="s">
        <v>1656</v>
      </c>
      <c r="H190" t="s">
        <v>1660</v>
      </c>
      <c r="I190" t="s">
        <v>1292</v>
      </c>
      <c r="J190" t="s">
        <v>2834</v>
      </c>
      <c r="K190" t="s">
        <v>2835</v>
      </c>
      <c r="L190" s="2" t="s">
        <v>1759</v>
      </c>
      <c r="M190">
        <v>6.8999999999999997E-5</v>
      </c>
      <c r="N190" s="76">
        <v>7220</v>
      </c>
      <c r="O190" s="76">
        <v>1</v>
      </c>
      <c r="P190" s="76">
        <v>0</v>
      </c>
      <c r="Q190" t="s">
        <v>503</v>
      </c>
      <c r="R190" t="s">
        <v>503</v>
      </c>
    </row>
    <row r="191" spans="1:18">
      <c r="A191" t="s">
        <v>2836</v>
      </c>
      <c r="B191" s="2">
        <v>7</v>
      </c>
      <c r="C191" s="76">
        <v>6036957</v>
      </c>
      <c r="D191" t="s">
        <v>2837</v>
      </c>
      <c r="E191" s="95" t="s">
        <v>2871</v>
      </c>
      <c r="F191" s="104" t="s">
        <v>2143</v>
      </c>
      <c r="G191" s="19" t="s">
        <v>1656</v>
      </c>
      <c r="H191" t="s">
        <v>1661</v>
      </c>
      <c r="I191" t="s">
        <v>1325</v>
      </c>
      <c r="J191" t="s">
        <v>2838</v>
      </c>
      <c r="K191" t="s">
        <v>2839</v>
      </c>
      <c r="L191" s="2" t="s">
        <v>1759</v>
      </c>
      <c r="M191">
        <v>6.8999999999999997E-5</v>
      </c>
      <c r="N191" s="76">
        <v>7217</v>
      </c>
      <c r="O191" s="76">
        <v>1</v>
      </c>
      <c r="P191" s="76">
        <v>0</v>
      </c>
      <c r="Q191" t="s">
        <v>503</v>
      </c>
      <c r="R191" t="s">
        <v>503</v>
      </c>
    </row>
    <row r="192" spans="1:18">
      <c r="A192" t="s">
        <v>2840</v>
      </c>
      <c r="B192" s="2">
        <v>7</v>
      </c>
      <c r="C192" s="76">
        <v>6036957</v>
      </c>
      <c r="D192" t="s">
        <v>1299</v>
      </c>
      <c r="E192" s="95" t="s">
        <v>2871</v>
      </c>
      <c r="F192" s="104" t="s">
        <v>2143</v>
      </c>
      <c r="G192" s="19" t="s">
        <v>1656</v>
      </c>
      <c r="H192" t="s">
        <v>1661</v>
      </c>
      <c r="I192" t="s">
        <v>1325</v>
      </c>
      <c r="J192" t="s">
        <v>2841</v>
      </c>
      <c r="K192" t="s">
        <v>2842</v>
      </c>
      <c r="L192" s="2" t="s">
        <v>1759</v>
      </c>
      <c r="M192">
        <v>6.8999999999999997E-5</v>
      </c>
      <c r="N192" s="76">
        <v>7217</v>
      </c>
      <c r="O192" s="76">
        <v>1</v>
      </c>
      <c r="P192" s="76">
        <v>0</v>
      </c>
      <c r="Q192" t="s">
        <v>1300</v>
      </c>
      <c r="R192" t="s">
        <v>503</v>
      </c>
    </row>
    <row r="193" spans="1:18">
      <c r="A193" t="s">
        <v>2843</v>
      </c>
      <c r="B193" s="2">
        <v>7</v>
      </c>
      <c r="C193" s="76">
        <v>6037018</v>
      </c>
      <c r="D193" t="s">
        <v>2844</v>
      </c>
      <c r="E193" s="95" t="s">
        <v>2871</v>
      </c>
      <c r="F193" s="104" t="s">
        <v>2143</v>
      </c>
      <c r="G193" s="19" t="s">
        <v>1656</v>
      </c>
      <c r="H193" t="s">
        <v>1661</v>
      </c>
      <c r="I193" t="s">
        <v>1325</v>
      </c>
      <c r="J193" t="s">
        <v>2845</v>
      </c>
      <c r="K193" t="s">
        <v>2846</v>
      </c>
      <c r="L193" s="2" t="s">
        <v>1759</v>
      </c>
      <c r="M193">
        <v>6.8999999999999997E-5</v>
      </c>
      <c r="N193" s="76">
        <v>7220</v>
      </c>
      <c r="O193" s="76">
        <v>1</v>
      </c>
      <c r="P193" s="76">
        <v>0</v>
      </c>
      <c r="Q193" t="s">
        <v>503</v>
      </c>
      <c r="R193" t="s">
        <v>503</v>
      </c>
    </row>
    <row r="194" spans="1:18">
      <c r="A194" t="s">
        <v>2847</v>
      </c>
      <c r="B194" s="2">
        <v>7</v>
      </c>
      <c r="C194" s="76">
        <v>6037019</v>
      </c>
      <c r="D194" t="s">
        <v>2848</v>
      </c>
      <c r="E194" s="95" t="s">
        <v>2871</v>
      </c>
      <c r="F194" s="104" t="s">
        <v>2143</v>
      </c>
      <c r="G194" s="19" t="s">
        <v>1656</v>
      </c>
      <c r="H194" t="s">
        <v>1661</v>
      </c>
      <c r="I194" t="s">
        <v>1325</v>
      </c>
      <c r="J194" t="s">
        <v>2849</v>
      </c>
      <c r="K194" t="s">
        <v>2850</v>
      </c>
      <c r="L194" s="2" t="s">
        <v>1759</v>
      </c>
      <c r="M194">
        <v>6.8999999999999997E-5</v>
      </c>
      <c r="N194" s="76">
        <v>7220</v>
      </c>
      <c r="O194" s="76">
        <v>1</v>
      </c>
      <c r="P194" s="76">
        <v>0</v>
      </c>
      <c r="Q194" t="s">
        <v>503</v>
      </c>
      <c r="R194" t="s">
        <v>503</v>
      </c>
    </row>
    <row r="195" spans="1:18">
      <c r="A195" t="s">
        <v>2851</v>
      </c>
      <c r="B195" s="2">
        <v>7</v>
      </c>
      <c r="C195" s="76">
        <v>6043424</v>
      </c>
      <c r="D195" t="s">
        <v>2852</v>
      </c>
      <c r="E195" s="95" t="s">
        <v>2871</v>
      </c>
      <c r="F195" s="104" t="s">
        <v>2143</v>
      </c>
      <c r="G195" s="19" t="s">
        <v>1663</v>
      </c>
      <c r="H195" t="s">
        <v>1659</v>
      </c>
      <c r="I195" t="s">
        <v>1292</v>
      </c>
      <c r="J195" t="s">
        <v>2853</v>
      </c>
      <c r="K195" t="s">
        <v>1299</v>
      </c>
      <c r="L195" s="2" t="s">
        <v>1759</v>
      </c>
      <c r="M195">
        <v>6.8999999999999997E-5</v>
      </c>
      <c r="N195" s="76">
        <v>7220</v>
      </c>
      <c r="O195" s="76">
        <v>1</v>
      </c>
      <c r="P195" s="76">
        <v>0</v>
      </c>
      <c r="Q195" t="s">
        <v>1300</v>
      </c>
      <c r="R195" t="s">
        <v>503</v>
      </c>
    </row>
    <row r="196" spans="1:18">
      <c r="A196" t="s">
        <v>2854</v>
      </c>
      <c r="B196" s="2">
        <v>7</v>
      </c>
      <c r="C196" s="76">
        <v>6048649</v>
      </c>
      <c r="D196" t="s">
        <v>2855</v>
      </c>
      <c r="E196" s="95" t="s">
        <v>2871</v>
      </c>
      <c r="F196" s="104" t="s">
        <v>2143</v>
      </c>
      <c r="G196" s="19" t="s">
        <v>1656</v>
      </c>
      <c r="H196" t="s">
        <v>2709</v>
      </c>
      <c r="I196" t="s">
        <v>1292</v>
      </c>
      <c r="J196" t="s">
        <v>2856</v>
      </c>
      <c r="K196" t="s">
        <v>2711</v>
      </c>
      <c r="L196" s="2" t="s">
        <v>1759</v>
      </c>
      <c r="M196">
        <v>6.8999999999999997E-5</v>
      </c>
      <c r="N196" s="76">
        <v>7220</v>
      </c>
      <c r="O196" s="76">
        <v>1</v>
      </c>
      <c r="P196" s="76">
        <v>0</v>
      </c>
      <c r="Q196" t="s">
        <v>1300</v>
      </c>
      <c r="R196" t="s">
        <v>503</v>
      </c>
    </row>
    <row r="197" spans="1:18">
      <c r="A197" t="s">
        <v>1875</v>
      </c>
      <c r="B197" s="2">
        <v>10</v>
      </c>
      <c r="C197" s="76">
        <v>89685270</v>
      </c>
      <c r="D197" t="s">
        <v>1299</v>
      </c>
      <c r="E197" s="96" t="s">
        <v>2898</v>
      </c>
      <c r="F197" s="104" t="s">
        <v>1089</v>
      </c>
      <c r="G197" s="19" t="s">
        <v>1656</v>
      </c>
      <c r="H197" t="s">
        <v>1661</v>
      </c>
      <c r="I197" t="s">
        <v>1325</v>
      </c>
      <c r="J197" t="s">
        <v>1876</v>
      </c>
      <c r="K197" t="s">
        <v>1877</v>
      </c>
      <c r="L197" s="2" t="s">
        <v>1759</v>
      </c>
      <c r="M197">
        <v>6.2299999999999996E-4</v>
      </c>
      <c r="N197" s="76">
        <v>7212</v>
      </c>
      <c r="O197" s="76">
        <v>9</v>
      </c>
      <c r="P197" s="76">
        <v>0</v>
      </c>
      <c r="Q197" t="s">
        <v>503</v>
      </c>
      <c r="R197" t="s">
        <v>503</v>
      </c>
    </row>
    <row r="198" spans="1:18">
      <c r="A198" t="s">
        <v>2200</v>
      </c>
      <c r="B198" s="2">
        <v>10</v>
      </c>
      <c r="C198" s="76">
        <v>89692769</v>
      </c>
      <c r="D198" t="s">
        <v>2201</v>
      </c>
      <c r="E198" s="96" t="s">
        <v>2898</v>
      </c>
      <c r="F198" s="104" t="s">
        <v>1089</v>
      </c>
      <c r="G198" s="19" t="s">
        <v>1663</v>
      </c>
      <c r="H198" t="s">
        <v>1659</v>
      </c>
      <c r="I198" t="s">
        <v>1292</v>
      </c>
      <c r="J198" t="s">
        <v>2202</v>
      </c>
      <c r="K198" t="s">
        <v>1299</v>
      </c>
      <c r="L198" s="2" t="s">
        <v>1759</v>
      </c>
      <c r="M198">
        <v>6.8999999999999997E-5</v>
      </c>
      <c r="N198" s="76">
        <v>7220</v>
      </c>
      <c r="O198" s="76">
        <v>1</v>
      </c>
      <c r="P198" s="76">
        <v>0</v>
      </c>
      <c r="Q198" t="s">
        <v>1294</v>
      </c>
      <c r="R198" t="s">
        <v>503</v>
      </c>
    </row>
    <row r="199" spans="1:18">
      <c r="A199" t="s">
        <v>2023</v>
      </c>
      <c r="B199" s="2">
        <v>10</v>
      </c>
      <c r="C199" s="76">
        <v>43614996</v>
      </c>
      <c r="D199" t="s">
        <v>2024</v>
      </c>
      <c r="E199" s="95" t="s">
        <v>2867</v>
      </c>
      <c r="F199" s="104" t="s">
        <v>485</v>
      </c>
      <c r="G199" s="19" t="s">
        <v>1656</v>
      </c>
      <c r="H199" t="s">
        <v>1657</v>
      </c>
      <c r="I199" t="s">
        <v>1292</v>
      </c>
      <c r="J199" t="s">
        <v>2025</v>
      </c>
      <c r="K199" t="s">
        <v>2026</v>
      </c>
      <c r="L199" s="2" t="s">
        <v>1759</v>
      </c>
      <c r="M199">
        <v>1.3799999999999999E-4</v>
      </c>
      <c r="N199" s="76">
        <v>7219</v>
      </c>
      <c r="O199" s="76">
        <v>2</v>
      </c>
      <c r="P199" s="76">
        <v>0</v>
      </c>
      <c r="Q199" t="s">
        <v>1300</v>
      </c>
      <c r="R199" t="s">
        <v>503</v>
      </c>
    </row>
    <row r="200" spans="1:18">
      <c r="A200" t="s">
        <v>2196</v>
      </c>
      <c r="B200" s="2">
        <v>10</v>
      </c>
      <c r="C200" s="76">
        <v>43609070</v>
      </c>
      <c r="D200" t="s">
        <v>2197</v>
      </c>
      <c r="E200" s="95" t="s">
        <v>2867</v>
      </c>
      <c r="F200" s="104" t="s">
        <v>485</v>
      </c>
      <c r="G200" s="19" t="s">
        <v>1656</v>
      </c>
      <c r="H200" t="s">
        <v>1657</v>
      </c>
      <c r="I200" t="s">
        <v>1292</v>
      </c>
      <c r="J200" t="s">
        <v>2198</v>
      </c>
      <c r="K200" t="s">
        <v>2199</v>
      </c>
      <c r="L200" s="2" t="s">
        <v>1759</v>
      </c>
      <c r="M200">
        <v>6.8999999999999997E-5</v>
      </c>
      <c r="N200" s="76">
        <v>7220</v>
      </c>
      <c r="O200" s="76">
        <v>1</v>
      </c>
      <c r="P200" s="76">
        <v>0</v>
      </c>
      <c r="Q200" t="s">
        <v>503</v>
      </c>
      <c r="R200" t="s">
        <v>503</v>
      </c>
    </row>
    <row r="201" spans="1:18">
      <c r="A201" t="s">
        <v>1921</v>
      </c>
      <c r="B201" s="2">
        <v>1</v>
      </c>
      <c r="C201" s="76">
        <v>68903896</v>
      </c>
      <c r="D201" t="s">
        <v>1922</v>
      </c>
      <c r="E201" s="96" t="s">
        <v>2882</v>
      </c>
      <c r="F201" s="104" t="s">
        <v>1117</v>
      </c>
      <c r="G201" s="19" t="s">
        <v>1656</v>
      </c>
      <c r="H201" t="s">
        <v>1657</v>
      </c>
      <c r="I201" t="s">
        <v>1292</v>
      </c>
      <c r="J201" t="s">
        <v>1923</v>
      </c>
      <c r="K201" t="s">
        <v>1924</v>
      </c>
      <c r="L201" s="2" t="s">
        <v>1758</v>
      </c>
      <c r="M201">
        <v>3.4600000000000001E-4</v>
      </c>
      <c r="N201" s="76">
        <v>7216</v>
      </c>
      <c r="O201" s="76">
        <v>5</v>
      </c>
      <c r="P201" s="76">
        <v>0</v>
      </c>
      <c r="Q201" t="s">
        <v>503</v>
      </c>
      <c r="R201" t="s">
        <v>503</v>
      </c>
    </row>
    <row r="202" spans="1:18">
      <c r="A202" t="s">
        <v>1946</v>
      </c>
      <c r="B202" s="2">
        <v>1</v>
      </c>
      <c r="C202" s="76">
        <v>68915573</v>
      </c>
      <c r="D202" t="s">
        <v>1947</v>
      </c>
      <c r="E202" s="96" t="s">
        <v>2882</v>
      </c>
      <c r="F202" s="104" t="s">
        <v>1117</v>
      </c>
      <c r="G202" s="19" t="s">
        <v>1664</v>
      </c>
      <c r="H202" t="s">
        <v>1659</v>
      </c>
      <c r="I202" t="s">
        <v>1292</v>
      </c>
      <c r="J202" t="s">
        <v>1948</v>
      </c>
      <c r="K202" t="s">
        <v>1299</v>
      </c>
      <c r="L202" s="2" t="s">
        <v>1758</v>
      </c>
      <c r="M202">
        <v>2.7700000000000001E-4</v>
      </c>
      <c r="N202" s="76">
        <v>7217</v>
      </c>
      <c r="O202" s="76">
        <v>4</v>
      </c>
      <c r="P202" s="76">
        <v>0</v>
      </c>
      <c r="Q202" t="s">
        <v>1300</v>
      </c>
      <c r="R202" t="s">
        <v>503</v>
      </c>
    </row>
    <row r="203" spans="1:18">
      <c r="A203" t="s">
        <v>2184</v>
      </c>
      <c r="B203" s="2">
        <v>1</v>
      </c>
      <c r="C203" s="76">
        <v>68903930</v>
      </c>
      <c r="D203" t="s">
        <v>2185</v>
      </c>
      <c r="E203" s="96" t="s">
        <v>2882</v>
      </c>
      <c r="F203" s="104" t="s">
        <v>1117</v>
      </c>
      <c r="G203" s="19" t="s">
        <v>1656</v>
      </c>
      <c r="H203" t="s">
        <v>1661</v>
      </c>
      <c r="I203" t="s">
        <v>1325</v>
      </c>
      <c r="J203" t="s">
        <v>2186</v>
      </c>
      <c r="K203" t="s">
        <v>2187</v>
      </c>
      <c r="L203" s="2" t="s">
        <v>1758</v>
      </c>
      <c r="M203">
        <v>6.8999999999999997E-5</v>
      </c>
      <c r="N203" s="76">
        <v>7220</v>
      </c>
      <c r="O203" s="76">
        <v>1</v>
      </c>
      <c r="P203" s="76">
        <v>0</v>
      </c>
      <c r="Q203" t="s">
        <v>503</v>
      </c>
      <c r="R203" t="s">
        <v>503</v>
      </c>
    </row>
    <row r="204" spans="1:18">
      <c r="A204" t="s">
        <v>2188</v>
      </c>
      <c r="B204" s="2">
        <v>1</v>
      </c>
      <c r="C204" s="76">
        <v>68904729</v>
      </c>
      <c r="D204" t="s">
        <v>2189</v>
      </c>
      <c r="E204" s="96" t="s">
        <v>2882</v>
      </c>
      <c r="F204" s="104" t="s">
        <v>1117</v>
      </c>
      <c r="G204" s="19" t="s">
        <v>1656</v>
      </c>
      <c r="H204" t="s">
        <v>1661</v>
      </c>
      <c r="I204" t="s">
        <v>1325</v>
      </c>
      <c r="J204" t="s">
        <v>2190</v>
      </c>
      <c r="K204" t="s">
        <v>2191</v>
      </c>
      <c r="L204" s="2" t="s">
        <v>1758</v>
      </c>
      <c r="M204">
        <v>6.8999999999999997E-5</v>
      </c>
      <c r="N204" s="76">
        <v>7220</v>
      </c>
      <c r="O204" s="76">
        <v>1</v>
      </c>
      <c r="P204" s="76">
        <v>0</v>
      </c>
      <c r="Q204" t="s">
        <v>503</v>
      </c>
      <c r="R204" t="s">
        <v>503</v>
      </c>
    </row>
    <row r="205" spans="1:18">
      <c r="A205" t="s">
        <v>2192</v>
      </c>
      <c r="B205" s="2">
        <v>1</v>
      </c>
      <c r="C205" s="76">
        <v>68914307</v>
      </c>
      <c r="D205" t="s">
        <v>2193</v>
      </c>
      <c r="E205" s="96" t="s">
        <v>2882</v>
      </c>
      <c r="F205" s="104" t="s">
        <v>1117</v>
      </c>
      <c r="G205" s="19" t="s">
        <v>1656</v>
      </c>
      <c r="H205" t="s">
        <v>1657</v>
      </c>
      <c r="I205" t="s">
        <v>1292</v>
      </c>
      <c r="J205" t="s">
        <v>2194</v>
      </c>
      <c r="K205" t="s">
        <v>2195</v>
      </c>
      <c r="L205" s="2" t="s">
        <v>1758</v>
      </c>
      <c r="M205">
        <v>6.8999999999999997E-5</v>
      </c>
      <c r="N205" s="76">
        <v>7220</v>
      </c>
      <c r="O205" s="76">
        <v>1</v>
      </c>
      <c r="P205" s="76">
        <v>0</v>
      </c>
      <c r="Q205" t="s">
        <v>503</v>
      </c>
      <c r="R205" t="s">
        <v>503</v>
      </c>
    </row>
    <row r="206" spans="1:18">
      <c r="A206" t="s">
        <v>1990</v>
      </c>
      <c r="B206" s="2">
        <v>19</v>
      </c>
      <c r="C206" s="76">
        <v>39010039</v>
      </c>
      <c r="D206" t="s">
        <v>1991</v>
      </c>
      <c r="E206" s="95" t="s">
        <v>2880</v>
      </c>
      <c r="F206" s="104" t="s">
        <v>1692</v>
      </c>
      <c r="G206" s="19" t="s">
        <v>1656</v>
      </c>
      <c r="H206" t="s">
        <v>1657</v>
      </c>
      <c r="I206" t="s">
        <v>1292</v>
      </c>
      <c r="J206" t="s">
        <v>1992</v>
      </c>
      <c r="K206" t="s">
        <v>1993</v>
      </c>
      <c r="L206" s="2" t="s">
        <v>1759</v>
      </c>
      <c r="M206">
        <v>2.0799999999999999E-4</v>
      </c>
      <c r="N206" s="76">
        <v>7218</v>
      </c>
      <c r="O206" s="76">
        <v>3</v>
      </c>
      <c r="P206" s="76">
        <v>0</v>
      </c>
      <c r="Q206" t="s">
        <v>1539</v>
      </c>
      <c r="R206" t="s">
        <v>503</v>
      </c>
    </row>
    <row r="207" spans="1:18">
      <c r="A207" t="s">
        <v>2099</v>
      </c>
      <c r="B207" s="2">
        <v>19</v>
      </c>
      <c r="C207" s="76">
        <v>38976478</v>
      </c>
      <c r="D207" t="s">
        <v>2100</v>
      </c>
      <c r="E207" s="95" t="s">
        <v>2880</v>
      </c>
      <c r="F207" s="104" t="s">
        <v>1692</v>
      </c>
      <c r="G207" s="19" t="s">
        <v>1656</v>
      </c>
      <c r="H207" t="s">
        <v>1657</v>
      </c>
      <c r="I207" t="s">
        <v>1292</v>
      </c>
      <c r="J207" t="s">
        <v>2101</v>
      </c>
      <c r="K207" t="s">
        <v>2102</v>
      </c>
      <c r="L207" s="2" t="s">
        <v>1759</v>
      </c>
      <c r="M207">
        <v>1.3799999999999999E-4</v>
      </c>
      <c r="N207" s="76">
        <v>7219</v>
      </c>
      <c r="O207" s="76">
        <v>2</v>
      </c>
      <c r="P207" s="76">
        <v>0</v>
      </c>
      <c r="Q207" t="s">
        <v>1294</v>
      </c>
      <c r="R207" t="s">
        <v>503</v>
      </c>
    </row>
    <row r="208" spans="1:18">
      <c r="A208" t="s">
        <v>2103</v>
      </c>
      <c r="B208" s="2">
        <v>19</v>
      </c>
      <c r="C208" s="76">
        <v>39075695</v>
      </c>
      <c r="D208" t="s">
        <v>2104</v>
      </c>
      <c r="E208" s="95" t="s">
        <v>2880</v>
      </c>
      <c r="F208" s="104" t="s">
        <v>1692</v>
      </c>
      <c r="G208" s="19" t="s">
        <v>1656</v>
      </c>
      <c r="H208" t="s">
        <v>1662</v>
      </c>
      <c r="I208" t="s">
        <v>1325</v>
      </c>
      <c r="J208" t="s">
        <v>2105</v>
      </c>
      <c r="K208" t="s">
        <v>2106</v>
      </c>
      <c r="L208" s="2" t="s">
        <v>1759</v>
      </c>
      <c r="M208">
        <v>1.3799999999999999E-4</v>
      </c>
      <c r="N208" s="76">
        <v>7219</v>
      </c>
      <c r="O208" s="76">
        <v>2</v>
      </c>
      <c r="P208" s="76">
        <v>0</v>
      </c>
      <c r="Q208" t="s">
        <v>1393</v>
      </c>
      <c r="R208" t="s">
        <v>503</v>
      </c>
    </row>
    <row r="209" spans="1:18">
      <c r="A209" t="s">
        <v>2544</v>
      </c>
      <c r="B209" s="2">
        <v>19</v>
      </c>
      <c r="C209" s="76">
        <v>38933031</v>
      </c>
      <c r="D209" t="s">
        <v>2545</v>
      </c>
      <c r="E209" s="95" t="s">
        <v>2880</v>
      </c>
      <c r="F209" s="104" t="s">
        <v>1692</v>
      </c>
      <c r="G209" s="19" t="s">
        <v>1656</v>
      </c>
      <c r="H209" t="s">
        <v>1660</v>
      </c>
      <c r="I209" t="s">
        <v>1292</v>
      </c>
      <c r="J209" t="s">
        <v>2546</v>
      </c>
      <c r="K209" t="s">
        <v>2547</v>
      </c>
      <c r="L209" s="2" t="s">
        <v>1759</v>
      </c>
      <c r="M209">
        <v>6.8999999999999997E-5</v>
      </c>
      <c r="N209" s="76">
        <v>7220</v>
      </c>
      <c r="O209" s="76">
        <v>1</v>
      </c>
      <c r="P209" s="76">
        <v>0</v>
      </c>
      <c r="Q209" t="s">
        <v>1357</v>
      </c>
      <c r="R209" t="s">
        <v>503</v>
      </c>
    </row>
    <row r="210" spans="1:18">
      <c r="A210" t="s">
        <v>2548</v>
      </c>
      <c r="B210" s="2">
        <v>19</v>
      </c>
      <c r="C210" s="76">
        <v>38934252</v>
      </c>
      <c r="D210" t="s">
        <v>2549</v>
      </c>
      <c r="E210" s="95" t="s">
        <v>2880</v>
      </c>
      <c r="F210" s="104" t="s">
        <v>1692</v>
      </c>
      <c r="G210" s="19" t="s">
        <v>1656</v>
      </c>
      <c r="H210" t="s">
        <v>1657</v>
      </c>
      <c r="I210" t="s">
        <v>1292</v>
      </c>
      <c r="J210" t="s">
        <v>2550</v>
      </c>
      <c r="K210" t="s">
        <v>2551</v>
      </c>
      <c r="L210" s="2" t="s">
        <v>1759</v>
      </c>
      <c r="M210">
        <v>6.8999999999999997E-5</v>
      </c>
      <c r="N210" s="76">
        <v>7220</v>
      </c>
      <c r="O210" s="76">
        <v>1</v>
      </c>
      <c r="P210" s="76">
        <v>0</v>
      </c>
      <c r="Q210" t="s">
        <v>1536</v>
      </c>
      <c r="R210" t="s">
        <v>503</v>
      </c>
    </row>
    <row r="211" spans="1:18">
      <c r="A211" t="s">
        <v>2552</v>
      </c>
      <c r="B211" s="2">
        <v>19</v>
      </c>
      <c r="C211" s="76">
        <v>38985219</v>
      </c>
      <c r="D211" t="s">
        <v>2553</v>
      </c>
      <c r="E211" s="95" t="s">
        <v>2880</v>
      </c>
      <c r="F211" s="104" t="s">
        <v>1692</v>
      </c>
      <c r="G211" s="19" t="s">
        <v>1656</v>
      </c>
      <c r="H211" t="s">
        <v>1657</v>
      </c>
      <c r="I211" t="s">
        <v>1292</v>
      </c>
      <c r="J211" t="s">
        <v>2554</v>
      </c>
      <c r="K211" t="s">
        <v>2555</v>
      </c>
      <c r="L211" s="2" t="s">
        <v>1759</v>
      </c>
      <c r="M211">
        <v>6.8999999999999997E-5</v>
      </c>
      <c r="N211" s="76">
        <v>7220</v>
      </c>
      <c r="O211" s="76">
        <v>1</v>
      </c>
      <c r="P211" s="76">
        <v>0</v>
      </c>
      <c r="Q211" t="s">
        <v>503</v>
      </c>
      <c r="R211" t="s">
        <v>503</v>
      </c>
    </row>
    <row r="212" spans="1:18">
      <c r="A212" t="s">
        <v>2556</v>
      </c>
      <c r="B212" s="2">
        <v>19</v>
      </c>
      <c r="C212" s="76">
        <v>38986923</v>
      </c>
      <c r="D212" t="s">
        <v>2557</v>
      </c>
      <c r="E212" s="95" t="s">
        <v>2880</v>
      </c>
      <c r="F212" s="104" t="s">
        <v>1692</v>
      </c>
      <c r="G212" s="19" t="s">
        <v>1656</v>
      </c>
      <c r="H212" t="s">
        <v>1657</v>
      </c>
      <c r="I212" t="s">
        <v>1292</v>
      </c>
      <c r="J212" t="s">
        <v>2558</v>
      </c>
      <c r="K212" t="s">
        <v>2559</v>
      </c>
      <c r="L212" s="2" t="s">
        <v>1759</v>
      </c>
      <c r="M212">
        <v>6.8999999999999997E-5</v>
      </c>
      <c r="N212" s="76">
        <v>7220</v>
      </c>
      <c r="O212" s="76">
        <v>1</v>
      </c>
      <c r="P212" s="76">
        <v>0</v>
      </c>
      <c r="Q212" t="s">
        <v>1300</v>
      </c>
      <c r="R212" t="s">
        <v>503</v>
      </c>
    </row>
    <row r="213" spans="1:18">
      <c r="A213" t="s">
        <v>2560</v>
      </c>
      <c r="B213" s="2">
        <v>19</v>
      </c>
      <c r="C213" s="76">
        <v>38987085</v>
      </c>
      <c r="D213" t="s">
        <v>2561</v>
      </c>
      <c r="E213" s="95" t="s">
        <v>2880</v>
      </c>
      <c r="F213" s="104" t="s">
        <v>1692</v>
      </c>
      <c r="G213" s="19" t="s">
        <v>1656</v>
      </c>
      <c r="H213" t="s">
        <v>1657</v>
      </c>
      <c r="I213" t="s">
        <v>1292</v>
      </c>
      <c r="J213" t="s">
        <v>2562</v>
      </c>
      <c r="K213" t="s">
        <v>2563</v>
      </c>
      <c r="L213" s="2" t="s">
        <v>1759</v>
      </c>
      <c r="M213">
        <v>6.8999999999999997E-5</v>
      </c>
      <c r="N213" s="76">
        <v>7220</v>
      </c>
      <c r="O213" s="76">
        <v>1</v>
      </c>
      <c r="P213" s="76">
        <v>0</v>
      </c>
      <c r="Q213" t="s">
        <v>1357</v>
      </c>
      <c r="R213" t="s">
        <v>503</v>
      </c>
    </row>
    <row r="214" spans="1:18">
      <c r="A214" t="s">
        <v>2564</v>
      </c>
      <c r="B214" s="2">
        <v>19</v>
      </c>
      <c r="C214" s="76">
        <v>38987106</v>
      </c>
      <c r="D214" t="s">
        <v>2565</v>
      </c>
      <c r="E214" s="95" t="s">
        <v>2880</v>
      </c>
      <c r="F214" s="104" t="s">
        <v>1692</v>
      </c>
      <c r="G214" s="19" t="s">
        <v>1656</v>
      </c>
      <c r="H214" t="s">
        <v>1660</v>
      </c>
      <c r="I214" t="s">
        <v>1292</v>
      </c>
      <c r="J214" t="s">
        <v>2566</v>
      </c>
      <c r="K214" t="s">
        <v>2567</v>
      </c>
      <c r="L214" s="2" t="s">
        <v>1759</v>
      </c>
      <c r="M214">
        <v>6.8999999999999997E-5</v>
      </c>
      <c r="N214" s="76">
        <v>7220</v>
      </c>
      <c r="O214" s="76">
        <v>1</v>
      </c>
      <c r="P214" s="76">
        <v>0</v>
      </c>
      <c r="Q214" t="s">
        <v>2568</v>
      </c>
      <c r="R214" t="s">
        <v>503</v>
      </c>
    </row>
    <row r="215" spans="1:18">
      <c r="A215" t="s">
        <v>2569</v>
      </c>
      <c r="B215" s="2">
        <v>19</v>
      </c>
      <c r="C215" s="76">
        <v>38990601</v>
      </c>
      <c r="D215" t="s">
        <v>2570</v>
      </c>
      <c r="E215" s="95" t="s">
        <v>2880</v>
      </c>
      <c r="F215" s="104" t="s">
        <v>1692</v>
      </c>
      <c r="G215" s="19" t="s">
        <v>1656</v>
      </c>
      <c r="H215" t="s">
        <v>1657</v>
      </c>
      <c r="I215" t="s">
        <v>1292</v>
      </c>
      <c r="J215" t="s">
        <v>2571</v>
      </c>
      <c r="K215" t="s">
        <v>2572</v>
      </c>
      <c r="L215" s="2" t="s">
        <v>1759</v>
      </c>
      <c r="M215">
        <v>6.8999999999999997E-5</v>
      </c>
      <c r="N215" s="76">
        <v>7220</v>
      </c>
      <c r="O215" s="76">
        <v>1</v>
      </c>
      <c r="P215" s="76">
        <v>0</v>
      </c>
      <c r="Q215" t="s">
        <v>1536</v>
      </c>
      <c r="R215" t="s">
        <v>503</v>
      </c>
    </row>
    <row r="216" spans="1:18">
      <c r="A216" t="s">
        <v>2573</v>
      </c>
      <c r="B216" s="2">
        <v>19</v>
      </c>
      <c r="C216" s="76">
        <v>38990633</v>
      </c>
      <c r="D216" t="s">
        <v>2574</v>
      </c>
      <c r="E216" s="95" t="s">
        <v>2880</v>
      </c>
      <c r="F216" s="104" t="s">
        <v>1692</v>
      </c>
      <c r="G216" s="19" t="s">
        <v>1656</v>
      </c>
      <c r="H216" t="s">
        <v>1657</v>
      </c>
      <c r="I216" t="s">
        <v>1292</v>
      </c>
      <c r="J216" t="s">
        <v>2575</v>
      </c>
      <c r="K216" t="s">
        <v>2576</v>
      </c>
      <c r="L216" s="2" t="s">
        <v>1759</v>
      </c>
      <c r="M216">
        <v>6.8999999999999997E-5</v>
      </c>
      <c r="N216" s="76">
        <v>7220</v>
      </c>
      <c r="O216" s="76">
        <v>1</v>
      </c>
      <c r="P216" s="76">
        <v>0</v>
      </c>
      <c r="Q216" t="s">
        <v>503</v>
      </c>
      <c r="R216" t="s">
        <v>503</v>
      </c>
    </row>
    <row r="217" spans="1:18">
      <c r="A217" t="s">
        <v>2577</v>
      </c>
      <c r="B217" s="2">
        <v>19</v>
      </c>
      <c r="C217" s="76">
        <v>39034060</v>
      </c>
      <c r="D217" t="s">
        <v>2578</v>
      </c>
      <c r="E217" s="95" t="s">
        <v>2880</v>
      </c>
      <c r="F217" s="104" t="s">
        <v>1692</v>
      </c>
      <c r="G217" s="19" t="s">
        <v>1656</v>
      </c>
      <c r="H217" t="s">
        <v>1660</v>
      </c>
      <c r="I217" t="s">
        <v>1292</v>
      </c>
      <c r="J217" t="s">
        <v>2579</v>
      </c>
      <c r="K217" t="s">
        <v>2580</v>
      </c>
      <c r="L217" s="2" t="s">
        <v>1759</v>
      </c>
      <c r="M217">
        <v>6.8999999999999997E-5</v>
      </c>
      <c r="N217" s="76">
        <v>7220</v>
      </c>
      <c r="O217" s="76">
        <v>1</v>
      </c>
      <c r="P217" s="76">
        <v>0</v>
      </c>
      <c r="Q217" t="s">
        <v>2581</v>
      </c>
      <c r="R217" t="s">
        <v>503</v>
      </c>
    </row>
    <row r="218" spans="1:18">
      <c r="A218" t="s">
        <v>2582</v>
      </c>
      <c r="B218" s="2">
        <v>19</v>
      </c>
      <c r="C218" s="76">
        <v>39034432</v>
      </c>
      <c r="D218" t="s">
        <v>2583</v>
      </c>
      <c r="E218" s="95" t="s">
        <v>2880</v>
      </c>
      <c r="F218" s="104" t="s">
        <v>1692</v>
      </c>
      <c r="G218" s="19" t="s">
        <v>1656</v>
      </c>
      <c r="H218" t="s">
        <v>1660</v>
      </c>
      <c r="I218" t="s">
        <v>1292</v>
      </c>
      <c r="J218" t="s">
        <v>2584</v>
      </c>
      <c r="K218" t="s">
        <v>2585</v>
      </c>
      <c r="L218" s="2" t="s">
        <v>1759</v>
      </c>
      <c r="M218">
        <v>6.8999999999999997E-5</v>
      </c>
      <c r="N218" s="76">
        <v>7220</v>
      </c>
      <c r="O218" s="76">
        <v>1</v>
      </c>
      <c r="P218" s="76">
        <v>0</v>
      </c>
      <c r="Q218" t="s">
        <v>1536</v>
      </c>
      <c r="R218" t="s">
        <v>503</v>
      </c>
    </row>
    <row r="219" spans="1:18">
      <c r="A219" t="s">
        <v>2586</v>
      </c>
      <c r="B219" s="2">
        <v>19</v>
      </c>
      <c r="C219" s="76">
        <v>39056387</v>
      </c>
      <c r="D219" t="s">
        <v>1299</v>
      </c>
      <c r="E219" s="95" t="s">
        <v>2880</v>
      </c>
      <c r="F219" s="104" t="s">
        <v>1692</v>
      </c>
      <c r="G219" s="19" t="s">
        <v>1656</v>
      </c>
      <c r="H219" t="s">
        <v>1661</v>
      </c>
      <c r="I219" t="s">
        <v>1325</v>
      </c>
      <c r="J219" t="s">
        <v>2587</v>
      </c>
      <c r="K219" t="s">
        <v>2588</v>
      </c>
      <c r="L219" s="2" t="s">
        <v>1759</v>
      </c>
      <c r="M219">
        <v>6.8999999999999997E-5</v>
      </c>
      <c r="N219" s="76">
        <v>7220</v>
      </c>
      <c r="O219" s="76">
        <v>1</v>
      </c>
      <c r="P219" s="76">
        <v>0</v>
      </c>
      <c r="Q219" t="s">
        <v>503</v>
      </c>
      <c r="R219" t="s">
        <v>503</v>
      </c>
    </row>
    <row r="220" spans="1:18">
      <c r="A220" t="s">
        <v>2589</v>
      </c>
      <c r="B220" s="2">
        <v>19</v>
      </c>
      <c r="C220" s="76">
        <v>39076780</v>
      </c>
      <c r="D220" t="s">
        <v>2590</v>
      </c>
      <c r="E220" s="95" t="s">
        <v>2880</v>
      </c>
      <c r="F220" s="104" t="s">
        <v>1692</v>
      </c>
      <c r="G220" s="19" t="s">
        <v>1656</v>
      </c>
      <c r="H220" t="s">
        <v>1657</v>
      </c>
      <c r="I220" t="s">
        <v>1292</v>
      </c>
      <c r="J220" t="s">
        <v>2591</v>
      </c>
      <c r="K220" t="s">
        <v>2592</v>
      </c>
      <c r="L220" s="2" t="s">
        <v>1759</v>
      </c>
      <c r="M220">
        <v>6.8999999999999997E-5</v>
      </c>
      <c r="N220" s="76">
        <v>7220</v>
      </c>
      <c r="O220" s="76">
        <v>1</v>
      </c>
      <c r="P220" s="76">
        <v>0</v>
      </c>
      <c r="Q220" t="s">
        <v>1294</v>
      </c>
      <c r="R220" t="s">
        <v>503</v>
      </c>
    </row>
    <row r="221" spans="1:18">
      <c r="A221" t="s">
        <v>1965</v>
      </c>
      <c r="B221" s="2">
        <v>3</v>
      </c>
      <c r="C221" s="76">
        <v>38655554</v>
      </c>
      <c r="D221" t="s">
        <v>1966</v>
      </c>
      <c r="E221" s="95" t="s">
        <v>2896</v>
      </c>
      <c r="F221" s="104" t="s">
        <v>346</v>
      </c>
      <c r="G221" s="19" t="s">
        <v>1656</v>
      </c>
      <c r="H221" t="s">
        <v>1660</v>
      </c>
      <c r="I221" t="s">
        <v>1292</v>
      </c>
      <c r="J221" t="s">
        <v>1967</v>
      </c>
      <c r="K221" t="s">
        <v>1968</v>
      </c>
      <c r="L221" s="2" t="s">
        <v>1759</v>
      </c>
      <c r="M221">
        <v>2.7700000000000001E-4</v>
      </c>
      <c r="N221" s="76">
        <v>7217</v>
      </c>
      <c r="O221" s="76">
        <v>4</v>
      </c>
      <c r="P221" s="76">
        <v>0</v>
      </c>
      <c r="Q221" t="s">
        <v>1969</v>
      </c>
      <c r="R221" t="s">
        <v>503</v>
      </c>
    </row>
    <row r="222" spans="1:18">
      <c r="A222" t="s">
        <v>2137</v>
      </c>
      <c r="B222" s="2">
        <v>3</v>
      </c>
      <c r="C222" s="76">
        <v>38592986</v>
      </c>
      <c r="D222" t="s">
        <v>2138</v>
      </c>
      <c r="E222" s="95" t="s">
        <v>2896</v>
      </c>
      <c r="F222" s="104" t="s">
        <v>346</v>
      </c>
      <c r="G222" s="19" t="s">
        <v>1656</v>
      </c>
      <c r="H222" t="s">
        <v>1657</v>
      </c>
      <c r="I222" t="s">
        <v>1292</v>
      </c>
      <c r="J222" t="s">
        <v>2139</v>
      </c>
      <c r="K222" t="s">
        <v>2140</v>
      </c>
      <c r="L222" s="2" t="s">
        <v>1759</v>
      </c>
      <c r="M222">
        <v>1.3799999999999999E-4</v>
      </c>
      <c r="N222" s="76">
        <v>7219</v>
      </c>
      <c r="O222" s="76">
        <v>2</v>
      </c>
      <c r="P222" s="76">
        <v>0</v>
      </c>
      <c r="Q222" t="s">
        <v>1942</v>
      </c>
      <c r="R222" t="s">
        <v>503</v>
      </c>
    </row>
    <row r="223" spans="1:18">
      <c r="A223" t="s">
        <v>2742</v>
      </c>
      <c r="B223" s="2">
        <v>3</v>
      </c>
      <c r="C223" s="76">
        <v>38592036</v>
      </c>
      <c r="D223" t="s">
        <v>2743</v>
      </c>
      <c r="E223" s="95" t="s">
        <v>2896</v>
      </c>
      <c r="F223" s="104" t="s">
        <v>346</v>
      </c>
      <c r="G223" s="19" t="s">
        <v>1656</v>
      </c>
      <c r="H223" t="s">
        <v>1661</v>
      </c>
      <c r="I223" t="s">
        <v>1325</v>
      </c>
      <c r="J223" t="s">
        <v>2744</v>
      </c>
      <c r="K223" t="s">
        <v>2745</v>
      </c>
      <c r="L223" s="2" t="s">
        <v>1759</v>
      </c>
      <c r="M223">
        <v>6.8999999999999997E-5</v>
      </c>
      <c r="N223" s="76">
        <v>7220</v>
      </c>
      <c r="O223" s="76">
        <v>1</v>
      </c>
      <c r="P223" s="76">
        <v>0</v>
      </c>
      <c r="Q223" t="s">
        <v>1566</v>
      </c>
      <c r="R223" t="s">
        <v>503</v>
      </c>
    </row>
    <row r="224" spans="1:18">
      <c r="A224" t="s">
        <v>2746</v>
      </c>
      <c r="B224" s="2">
        <v>3</v>
      </c>
      <c r="C224" s="76">
        <v>38592885</v>
      </c>
      <c r="D224" t="s">
        <v>2747</v>
      </c>
      <c r="E224" s="95" t="s">
        <v>2896</v>
      </c>
      <c r="F224" s="104" t="s">
        <v>346</v>
      </c>
      <c r="G224" s="19" t="s">
        <v>1656</v>
      </c>
      <c r="H224" t="s">
        <v>1657</v>
      </c>
      <c r="I224" t="s">
        <v>1292</v>
      </c>
      <c r="J224" t="s">
        <v>2748</v>
      </c>
      <c r="K224" t="s">
        <v>2749</v>
      </c>
      <c r="L224" s="2" t="s">
        <v>1759</v>
      </c>
      <c r="M224">
        <v>2.0799999999999999E-4</v>
      </c>
      <c r="N224" s="76">
        <v>7219</v>
      </c>
      <c r="O224" s="76">
        <v>1</v>
      </c>
      <c r="P224" s="76">
        <v>1</v>
      </c>
      <c r="Q224" t="s">
        <v>2179</v>
      </c>
      <c r="R224" t="s">
        <v>503</v>
      </c>
    </row>
    <row r="225" spans="1:18">
      <c r="A225" t="s">
        <v>2750</v>
      </c>
      <c r="B225" s="2">
        <v>3</v>
      </c>
      <c r="C225" s="76">
        <v>38593004</v>
      </c>
      <c r="D225" t="s">
        <v>2751</v>
      </c>
      <c r="E225" s="95" t="s">
        <v>2896</v>
      </c>
      <c r="F225" s="104" t="s">
        <v>346</v>
      </c>
      <c r="G225" s="19" t="s">
        <v>1656</v>
      </c>
      <c r="H225" t="s">
        <v>1657</v>
      </c>
      <c r="I225" t="s">
        <v>1292</v>
      </c>
      <c r="J225" t="s">
        <v>2752</v>
      </c>
      <c r="K225" t="s">
        <v>2753</v>
      </c>
      <c r="L225" s="2" t="s">
        <v>1759</v>
      </c>
      <c r="M225">
        <v>6.8999999999999997E-5</v>
      </c>
      <c r="N225" s="76">
        <v>7220</v>
      </c>
      <c r="O225" s="76">
        <v>1</v>
      </c>
      <c r="P225" s="76">
        <v>0</v>
      </c>
      <c r="Q225" t="s">
        <v>1294</v>
      </c>
      <c r="R225" t="s">
        <v>503</v>
      </c>
    </row>
    <row r="226" spans="1:18">
      <c r="A226" t="s">
        <v>2754</v>
      </c>
      <c r="B226" s="2">
        <v>3</v>
      </c>
      <c r="C226" s="76">
        <v>38640495</v>
      </c>
      <c r="D226" t="s">
        <v>2755</v>
      </c>
      <c r="E226" s="95" t="s">
        <v>2896</v>
      </c>
      <c r="F226" s="104" t="s">
        <v>346</v>
      </c>
      <c r="G226" s="19" t="s">
        <v>1656</v>
      </c>
      <c r="H226" t="s">
        <v>1661</v>
      </c>
      <c r="I226" t="s">
        <v>1325</v>
      </c>
      <c r="J226" t="s">
        <v>2756</v>
      </c>
      <c r="K226" t="s">
        <v>2757</v>
      </c>
      <c r="L226" s="2" t="s">
        <v>1759</v>
      </c>
      <c r="M226">
        <v>6.8999999999999997E-5</v>
      </c>
      <c r="N226" s="76">
        <v>7220</v>
      </c>
      <c r="O226" s="76">
        <v>1</v>
      </c>
      <c r="P226" s="76">
        <v>0</v>
      </c>
      <c r="Q226" t="s">
        <v>503</v>
      </c>
      <c r="R226" t="s">
        <v>503</v>
      </c>
    </row>
    <row r="227" spans="1:18">
      <c r="A227" t="s">
        <v>2758</v>
      </c>
      <c r="B227" s="2">
        <v>3</v>
      </c>
      <c r="C227" s="76">
        <v>38648174</v>
      </c>
      <c r="D227" t="s">
        <v>2759</v>
      </c>
      <c r="E227" s="95" t="s">
        <v>2896</v>
      </c>
      <c r="F227" s="104" t="s">
        <v>346</v>
      </c>
      <c r="G227" s="19" t="s">
        <v>1656</v>
      </c>
      <c r="H227" t="s">
        <v>1657</v>
      </c>
      <c r="I227" t="s">
        <v>1292</v>
      </c>
      <c r="J227" t="s">
        <v>2760</v>
      </c>
      <c r="K227" t="s">
        <v>2761</v>
      </c>
      <c r="L227" s="2" t="s">
        <v>1759</v>
      </c>
      <c r="M227">
        <v>6.8999999999999997E-5</v>
      </c>
      <c r="N227" s="76">
        <v>7220</v>
      </c>
      <c r="O227" s="76">
        <v>1</v>
      </c>
      <c r="P227" s="76">
        <v>0</v>
      </c>
      <c r="Q227" t="s">
        <v>1539</v>
      </c>
      <c r="R227" t="s">
        <v>503</v>
      </c>
    </row>
    <row r="228" spans="1:18">
      <c r="A228" t="s">
        <v>2762</v>
      </c>
      <c r="B228" s="2">
        <v>3</v>
      </c>
      <c r="C228" s="76">
        <v>38651314</v>
      </c>
      <c r="D228" t="s">
        <v>2763</v>
      </c>
      <c r="E228" s="95" t="s">
        <v>2896</v>
      </c>
      <c r="F228" s="104" t="s">
        <v>346</v>
      </c>
      <c r="G228" s="19" t="s">
        <v>1656</v>
      </c>
      <c r="H228" t="s">
        <v>1657</v>
      </c>
      <c r="I228" t="s">
        <v>1292</v>
      </c>
      <c r="J228" t="s">
        <v>421</v>
      </c>
      <c r="K228" t="s">
        <v>2764</v>
      </c>
      <c r="L228" s="2" t="s">
        <v>1759</v>
      </c>
      <c r="M228">
        <v>6.8999999999999997E-5</v>
      </c>
      <c r="N228" s="76">
        <v>7220</v>
      </c>
      <c r="O228" s="76">
        <v>1</v>
      </c>
      <c r="P228" s="76">
        <v>0</v>
      </c>
      <c r="Q228" t="s">
        <v>1294</v>
      </c>
      <c r="R228" t="s">
        <v>503</v>
      </c>
    </row>
    <row r="229" spans="1:18">
      <c r="A229" t="s">
        <v>2765</v>
      </c>
      <c r="B229" s="2">
        <v>3</v>
      </c>
      <c r="C229" s="76">
        <v>38671883</v>
      </c>
      <c r="D229" t="s">
        <v>2766</v>
      </c>
      <c r="E229" s="95" t="s">
        <v>2896</v>
      </c>
      <c r="F229" s="104" t="s">
        <v>346</v>
      </c>
      <c r="G229" s="19" t="s">
        <v>1656</v>
      </c>
      <c r="H229" t="s">
        <v>1657</v>
      </c>
      <c r="I229" t="s">
        <v>1292</v>
      </c>
      <c r="J229" t="s">
        <v>1632</v>
      </c>
      <c r="K229" t="s">
        <v>2767</v>
      </c>
      <c r="L229" s="2" t="s">
        <v>1759</v>
      </c>
      <c r="M229">
        <v>6.8999999999999997E-5</v>
      </c>
      <c r="N229" s="76">
        <v>7220</v>
      </c>
      <c r="O229" s="76">
        <v>1</v>
      </c>
      <c r="P229" s="76">
        <v>0</v>
      </c>
      <c r="Q229" t="s">
        <v>1536</v>
      </c>
      <c r="R229" t="s">
        <v>503</v>
      </c>
    </row>
    <row r="230" spans="1:18">
      <c r="A230" t="s">
        <v>2167</v>
      </c>
      <c r="B230" s="2">
        <v>1</v>
      </c>
      <c r="C230" s="76">
        <v>17350510</v>
      </c>
      <c r="D230" t="s">
        <v>2168</v>
      </c>
      <c r="E230" s="95" t="s">
        <v>2895</v>
      </c>
      <c r="F230" s="104" t="s">
        <v>2169</v>
      </c>
      <c r="G230" s="19" t="s">
        <v>1656</v>
      </c>
      <c r="H230" t="s">
        <v>1657</v>
      </c>
      <c r="I230" t="s">
        <v>1292</v>
      </c>
      <c r="J230" t="s">
        <v>2170</v>
      </c>
      <c r="K230" t="s">
        <v>2171</v>
      </c>
      <c r="L230" s="2" t="s">
        <v>1759</v>
      </c>
      <c r="M230">
        <v>6.8999999999999997E-5</v>
      </c>
      <c r="N230" s="76">
        <v>7220</v>
      </c>
      <c r="O230" s="76">
        <v>1</v>
      </c>
      <c r="P230" s="76">
        <v>0</v>
      </c>
      <c r="Q230" t="s">
        <v>1300</v>
      </c>
      <c r="R230" t="s">
        <v>503</v>
      </c>
    </row>
    <row r="231" spans="1:18">
      <c r="A231" t="s">
        <v>2158</v>
      </c>
      <c r="B231" s="2">
        <v>1</v>
      </c>
      <c r="C231" s="76">
        <v>161298256</v>
      </c>
      <c r="D231" t="s">
        <v>2159</v>
      </c>
      <c r="E231" s="95" t="s">
        <v>2895</v>
      </c>
      <c r="F231" s="104" t="s">
        <v>2160</v>
      </c>
      <c r="G231" s="19" t="s">
        <v>1656</v>
      </c>
      <c r="H231" t="s">
        <v>1657</v>
      </c>
      <c r="I231" t="s">
        <v>1292</v>
      </c>
      <c r="J231" t="s">
        <v>2161</v>
      </c>
      <c r="K231" t="s">
        <v>2162</v>
      </c>
      <c r="L231" s="2" t="s">
        <v>1759</v>
      </c>
      <c r="M231">
        <v>6.8999999999999997E-5</v>
      </c>
      <c r="N231" s="76">
        <v>7220</v>
      </c>
      <c r="O231" s="76">
        <v>1</v>
      </c>
      <c r="P231" s="76">
        <v>0</v>
      </c>
      <c r="Q231" t="s">
        <v>1393</v>
      </c>
      <c r="R231" t="s">
        <v>503</v>
      </c>
    </row>
    <row r="232" spans="1:18">
      <c r="A232" t="s">
        <v>2163</v>
      </c>
      <c r="B232" s="2">
        <v>1</v>
      </c>
      <c r="C232" s="76">
        <v>161326622</v>
      </c>
      <c r="D232" t="s">
        <v>2164</v>
      </c>
      <c r="E232" s="95" t="s">
        <v>2895</v>
      </c>
      <c r="F232" s="104" t="s">
        <v>2160</v>
      </c>
      <c r="G232" s="19" t="s">
        <v>1656</v>
      </c>
      <c r="H232" t="s">
        <v>1660</v>
      </c>
      <c r="I232" t="s">
        <v>1292</v>
      </c>
      <c r="J232" t="s">
        <v>2165</v>
      </c>
      <c r="K232" t="s">
        <v>2166</v>
      </c>
      <c r="L232" s="2" t="s">
        <v>1759</v>
      </c>
      <c r="M232">
        <v>6.8999999999999997E-5</v>
      </c>
      <c r="N232" s="76">
        <v>7220</v>
      </c>
      <c r="O232" s="76">
        <v>1</v>
      </c>
      <c r="P232" s="76">
        <v>0</v>
      </c>
      <c r="Q232" t="s">
        <v>503</v>
      </c>
      <c r="R232" t="s">
        <v>503</v>
      </c>
    </row>
    <row r="233" spans="1:18">
      <c r="A233" t="s">
        <v>2706</v>
      </c>
      <c r="B233" s="2">
        <v>2</v>
      </c>
      <c r="C233" s="76">
        <v>96931117</v>
      </c>
      <c r="D233" t="s">
        <v>2707</v>
      </c>
      <c r="E233" s="95" t="s">
        <v>2895</v>
      </c>
      <c r="F233" s="104" t="s">
        <v>2708</v>
      </c>
      <c r="G233" s="19" t="s">
        <v>1656</v>
      </c>
      <c r="H233" t="s">
        <v>2709</v>
      </c>
      <c r="I233" t="s">
        <v>1292</v>
      </c>
      <c r="J233" t="s">
        <v>2710</v>
      </c>
      <c r="K233" t="s">
        <v>2711</v>
      </c>
      <c r="L233" s="2" t="s">
        <v>1759</v>
      </c>
      <c r="M233">
        <v>6.8999999999999997E-5</v>
      </c>
      <c r="N233" s="76">
        <v>7220</v>
      </c>
      <c r="O233" s="76">
        <v>1</v>
      </c>
      <c r="P233" s="76">
        <v>0</v>
      </c>
      <c r="Q233" t="s">
        <v>503</v>
      </c>
      <c r="R233" t="s">
        <v>503</v>
      </c>
    </row>
    <row r="234" spans="1:18">
      <c r="A234" t="s">
        <v>2593</v>
      </c>
      <c r="B234" s="2">
        <v>19</v>
      </c>
      <c r="C234" s="76">
        <v>55665463</v>
      </c>
      <c r="D234" t="s">
        <v>2594</v>
      </c>
      <c r="E234" t="s">
        <v>2875</v>
      </c>
      <c r="F234" s="104" t="s">
        <v>2595</v>
      </c>
      <c r="G234" s="19" t="s">
        <v>1656</v>
      </c>
      <c r="H234" t="s">
        <v>1657</v>
      </c>
      <c r="I234" t="s">
        <v>1292</v>
      </c>
      <c r="J234" t="s">
        <v>2596</v>
      </c>
      <c r="K234" t="s">
        <v>2597</v>
      </c>
      <c r="L234" s="2" t="s">
        <v>1759</v>
      </c>
      <c r="M234">
        <v>6.8999999999999997E-5</v>
      </c>
      <c r="N234" s="76">
        <v>7220</v>
      </c>
      <c r="O234" s="76">
        <v>1</v>
      </c>
      <c r="P234" s="76">
        <v>0</v>
      </c>
      <c r="Q234" t="s">
        <v>1393</v>
      </c>
      <c r="R234" t="s">
        <v>503</v>
      </c>
    </row>
    <row r="235" spans="1:18">
      <c r="A235" t="s">
        <v>1937</v>
      </c>
      <c r="B235" s="2">
        <v>1</v>
      </c>
      <c r="C235" s="76">
        <v>201333463</v>
      </c>
      <c r="D235" t="s">
        <v>1938</v>
      </c>
      <c r="E235" s="95" t="s">
        <v>2873</v>
      </c>
      <c r="F235" s="104" t="s">
        <v>1939</v>
      </c>
      <c r="G235" s="19" t="s">
        <v>1656</v>
      </c>
      <c r="H235" t="s">
        <v>1661</v>
      </c>
      <c r="I235" t="s">
        <v>1325</v>
      </c>
      <c r="J235" t="s">
        <v>1940</v>
      </c>
      <c r="K235" t="s">
        <v>1941</v>
      </c>
      <c r="L235" s="2" t="s">
        <v>1759</v>
      </c>
      <c r="M235">
        <v>2.7700000000000001E-4</v>
      </c>
      <c r="N235" s="76">
        <v>7217</v>
      </c>
      <c r="O235" s="76">
        <v>4</v>
      </c>
      <c r="P235" s="76">
        <v>0</v>
      </c>
      <c r="Q235" t="s">
        <v>1942</v>
      </c>
      <c r="R235" t="s">
        <v>503</v>
      </c>
    </row>
    <row r="236" spans="1:18">
      <c r="A236" t="s">
        <v>2175</v>
      </c>
      <c r="B236" s="2">
        <v>1</v>
      </c>
      <c r="C236" s="76">
        <v>201334389</v>
      </c>
      <c r="D236" t="s">
        <v>2176</v>
      </c>
      <c r="E236" s="95" t="s">
        <v>2873</v>
      </c>
      <c r="F236" s="104" t="s">
        <v>1939</v>
      </c>
      <c r="G236" s="19" t="s">
        <v>1656</v>
      </c>
      <c r="H236" t="s">
        <v>1657</v>
      </c>
      <c r="I236" t="s">
        <v>1292</v>
      </c>
      <c r="J236" t="s">
        <v>2177</v>
      </c>
      <c r="K236" t="s">
        <v>2178</v>
      </c>
      <c r="L236" s="2" t="s">
        <v>1759</v>
      </c>
      <c r="M236">
        <v>6.8999999999999997E-5</v>
      </c>
      <c r="N236" s="76">
        <v>7220</v>
      </c>
      <c r="O236" s="76">
        <v>1</v>
      </c>
      <c r="P236" s="76">
        <v>0</v>
      </c>
      <c r="Q236" t="s">
        <v>2179</v>
      </c>
      <c r="R236" t="s">
        <v>503</v>
      </c>
    </row>
    <row r="237" spans="1:18">
      <c r="A237" t="s">
        <v>2477</v>
      </c>
      <c r="B237" s="2">
        <v>17</v>
      </c>
      <c r="C237" s="76">
        <v>7578205</v>
      </c>
      <c r="D237" t="s">
        <v>2478</v>
      </c>
      <c r="E237" s="95" t="s">
        <v>2870</v>
      </c>
      <c r="F237" s="104" t="s">
        <v>487</v>
      </c>
      <c r="G237" s="19" t="s">
        <v>1656</v>
      </c>
      <c r="H237" t="s">
        <v>1657</v>
      </c>
      <c r="I237" t="s">
        <v>1292</v>
      </c>
      <c r="J237" t="s">
        <v>1514</v>
      </c>
      <c r="K237" t="s">
        <v>2479</v>
      </c>
      <c r="L237" s="2" t="s">
        <v>1759</v>
      </c>
      <c r="M237">
        <v>6.8999999999999997E-5</v>
      </c>
      <c r="N237" s="76">
        <v>7220</v>
      </c>
      <c r="O237" s="76">
        <v>1</v>
      </c>
      <c r="P237" s="76">
        <v>0</v>
      </c>
      <c r="Q237" t="s">
        <v>1566</v>
      </c>
      <c r="R237" t="s">
        <v>503</v>
      </c>
    </row>
    <row r="238" spans="1:18">
      <c r="A238" t="s">
        <v>2427</v>
      </c>
      <c r="B238" s="2">
        <v>15</v>
      </c>
      <c r="C238" s="76">
        <v>63353123</v>
      </c>
      <c r="D238" t="s">
        <v>2428</v>
      </c>
      <c r="E238" t="s">
        <v>2875</v>
      </c>
      <c r="F238" s="104" t="s">
        <v>2429</v>
      </c>
      <c r="G238" s="19" t="s">
        <v>1656</v>
      </c>
      <c r="H238" t="s">
        <v>1657</v>
      </c>
      <c r="I238" t="s">
        <v>1292</v>
      </c>
      <c r="J238" t="s">
        <v>2430</v>
      </c>
      <c r="K238" t="s">
        <v>2431</v>
      </c>
      <c r="L238" s="2" t="s">
        <v>1759</v>
      </c>
      <c r="M238">
        <v>6.8999999999999997E-5</v>
      </c>
      <c r="N238" s="76">
        <v>7220</v>
      </c>
      <c r="O238" s="76">
        <v>1</v>
      </c>
      <c r="P238" s="76">
        <v>0</v>
      </c>
      <c r="Q238" t="s">
        <v>1942</v>
      </c>
      <c r="R238" t="s">
        <v>503</v>
      </c>
    </row>
    <row r="239" spans="1:18">
      <c r="A239" t="s">
        <v>1905</v>
      </c>
      <c r="B239" s="2">
        <v>6</v>
      </c>
      <c r="C239" s="76">
        <v>123868485</v>
      </c>
      <c r="D239" t="s">
        <v>1906</v>
      </c>
      <c r="E239" s="95" t="s">
        <v>2888</v>
      </c>
      <c r="F239" s="104" t="s">
        <v>1907</v>
      </c>
      <c r="G239" s="19" t="s">
        <v>1656</v>
      </c>
      <c r="H239" t="s">
        <v>1661</v>
      </c>
      <c r="I239" t="s">
        <v>1325</v>
      </c>
      <c r="J239" t="s">
        <v>1908</v>
      </c>
      <c r="K239" t="s">
        <v>1909</v>
      </c>
      <c r="L239" s="2" t="s">
        <v>1758</v>
      </c>
      <c r="M239">
        <v>4.8500000000000003E-4</v>
      </c>
      <c r="N239" s="76">
        <v>7213</v>
      </c>
      <c r="O239" s="76">
        <v>7</v>
      </c>
      <c r="P239" s="76">
        <v>0</v>
      </c>
      <c r="Q239" t="s">
        <v>1294</v>
      </c>
      <c r="R239" t="s">
        <v>503</v>
      </c>
    </row>
    <row r="240" spans="1:18">
      <c r="A240" t="s">
        <v>1917</v>
      </c>
      <c r="B240" s="2">
        <v>6</v>
      </c>
      <c r="C240" s="76">
        <v>123687319</v>
      </c>
      <c r="D240" t="s">
        <v>1918</v>
      </c>
      <c r="E240" s="95" t="s">
        <v>2888</v>
      </c>
      <c r="F240" s="104" t="s">
        <v>1907</v>
      </c>
      <c r="G240" s="19" t="s">
        <v>1656</v>
      </c>
      <c r="H240" t="s">
        <v>1660</v>
      </c>
      <c r="I240" t="s">
        <v>1292</v>
      </c>
      <c r="J240" t="s">
        <v>1919</v>
      </c>
      <c r="K240" t="s">
        <v>1920</v>
      </c>
      <c r="L240" s="2" t="s">
        <v>1758</v>
      </c>
      <c r="M240">
        <v>4.1599999999999997E-4</v>
      </c>
      <c r="N240" s="76">
        <v>7214</v>
      </c>
      <c r="O240" s="76">
        <v>6</v>
      </c>
      <c r="P240" s="76">
        <v>0</v>
      </c>
      <c r="Q240" t="s">
        <v>1566</v>
      </c>
      <c r="R240" t="s">
        <v>503</v>
      </c>
    </row>
    <row r="241" spans="1:18">
      <c r="A241" t="s">
        <v>2768</v>
      </c>
      <c r="B241" s="2">
        <v>6</v>
      </c>
      <c r="C241" s="76">
        <v>123702536</v>
      </c>
      <c r="D241" t="s">
        <v>2769</v>
      </c>
      <c r="E241" s="95" t="s">
        <v>2888</v>
      </c>
      <c r="F241" s="104" t="s">
        <v>1907</v>
      </c>
      <c r="G241" s="19" t="s">
        <v>1663</v>
      </c>
      <c r="H241" t="s">
        <v>1659</v>
      </c>
      <c r="I241" t="s">
        <v>1292</v>
      </c>
      <c r="J241" t="s">
        <v>2770</v>
      </c>
      <c r="K241" t="s">
        <v>1299</v>
      </c>
      <c r="L241" s="2" t="s">
        <v>1758</v>
      </c>
      <c r="M241">
        <v>6.8999999999999997E-5</v>
      </c>
      <c r="N241" s="76">
        <v>7220</v>
      </c>
      <c r="O241" s="76">
        <v>1</v>
      </c>
      <c r="P241" s="76">
        <v>0</v>
      </c>
      <c r="Q241" t="s">
        <v>1566</v>
      </c>
      <c r="R241" t="s">
        <v>503</v>
      </c>
    </row>
    <row r="242" spans="1:18">
      <c r="A242" t="s">
        <v>2771</v>
      </c>
      <c r="B242" s="2">
        <v>6</v>
      </c>
      <c r="C242" s="76">
        <v>123837295</v>
      </c>
      <c r="D242" t="s">
        <v>2772</v>
      </c>
      <c r="E242" s="95" t="s">
        <v>2888</v>
      </c>
      <c r="F242" s="104" t="s">
        <v>1907</v>
      </c>
      <c r="G242" s="19" t="s">
        <v>1656</v>
      </c>
      <c r="H242" t="s">
        <v>1660</v>
      </c>
      <c r="I242" t="s">
        <v>1292</v>
      </c>
      <c r="J242" t="s">
        <v>2773</v>
      </c>
      <c r="K242" t="s">
        <v>2774</v>
      </c>
      <c r="L242" s="2" t="s">
        <v>1758</v>
      </c>
      <c r="M242">
        <v>6.8999999999999997E-5</v>
      </c>
      <c r="N242" s="76">
        <v>7220</v>
      </c>
      <c r="O242" s="76">
        <v>1</v>
      </c>
      <c r="P242" s="76">
        <v>0</v>
      </c>
      <c r="Q242" t="s">
        <v>1294</v>
      </c>
      <c r="R242" t="s">
        <v>503</v>
      </c>
    </row>
    <row r="243" spans="1:18">
      <c r="A243" t="s">
        <v>2775</v>
      </c>
      <c r="B243" s="2">
        <v>6</v>
      </c>
      <c r="C243" s="76">
        <v>123892242</v>
      </c>
      <c r="D243" t="s">
        <v>2776</v>
      </c>
      <c r="E243" s="95" t="s">
        <v>2888</v>
      </c>
      <c r="F243" s="104" t="s">
        <v>1907</v>
      </c>
      <c r="G243" s="19" t="s">
        <v>1656</v>
      </c>
      <c r="H243" t="s">
        <v>1661</v>
      </c>
      <c r="I243" t="s">
        <v>1325</v>
      </c>
      <c r="J243" t="s">
        <v>2777</v>
      </c>
      <c r="K243" t="s">
        <v>2778</v>
      </c>
      <c r="L243" s="2" t="s">
        <v>1758</v>
      </c>
      <c r="M243">
        <v>6.8999999999999997E-5</v>
      </c>
      <c r="N243" s="76">
        <v>7220</v>
      </c>
      <c r="O243" s="76">
        <v>1</v>
      </c>
      <c r="P243" s="76">
        <v>0</v>
      </c>
      <c r="Q243" t="s">
        <v>503</v>
      </c>
      <c r="R243" t="s">
        <v>503</v>
      </c>
    </row>
    <row r="244" spans="1:18">
      <c r="A244" t="s">
        <v>1994</v>
      </c>
      <c r="B244" s="2">
        <v>2</v>
      </c>
      <c r="C244" s="76">
        <v>179518200</v>
      </c>
      <c r="D244" t="s">
        <v>1995</v>
      </c>
      <c r="E244" t="s">
        <v>2873</v>
      </c>
      <c r="F244" s="104" t="s">
        <v>344</v>
      </c>
      <c r="G244" s="19" t="s">
        <v>1656</v>
      </c>
      <c r="H244" t="s">
        <v>1661</v>
      </c>
      <c r="I244" t="s">
        <v>1325</v>
      </c>
      <c r="J244" t="s">
        <v>1996</v>
      </c>
      <c r="K244" t="s">
        <v>1997</v>
      </c>
      <c r="L244" s="2" t="s">
        <v>1759</v>
      </c>
      <c r="M244">
        <v>2.0799999999999999E-4</v>
      </c>
      <c r="N244" s="76">
        <v>7217</v>
      </c>
      <c r="O244" s="76">
        <v>3</v>
      </c>
      <c r="P244" s="76">
        <v>0</v>
      </c>
      <c r="Q244" t="s">
        <v>1357</v>
      </c>
      <c r="R244" t="s">
        <v>503</v>
      </c>
    </row>
    <row r="245" spans="1:18">
      <c r="A245" t="s">
        <v>2107</v>
      </c>
      <c r="B245" s="2">
        <v>2</v>
      </c>
      <c r="C245" s="76">
        <v>179440697</v>
      </c>
      <c r="D245" t="s">
        <v>2108</v>
      </c>
      <c r="E245" t="s">
        <v>2873</v>
      </c>
      <c r="F245" s="104" t="s">
        <v>344</v>
      </c>
      <c r="G245" s="19" t="s">
        <v>1656</v>
      </c>
      <c r="H245" t="s">
        <v>1660</v>
      </c>
      <c r="I245" t="s">
        <v>1292</v>
      </c>
      <c r="J245" t="s">
        <v>2109</v>
      </c>
      <c r="K245" t="s">
        <v>2110</v>
      </c>
      <c r="L245" s="2" t="s">
        <v>1759</v>
      </c>
      <c r="M245">
        <v>1.3799999999999999E-4</v>
      </c>
      <c r="N245" s="76">
        <v>7219</v>
      </c>
      <c r="O245" s="76">
        <v>2</v>
      </c>
      <c r="P245" s="76">
        <v>0</v>
      </c>
      <c r="Q245" t="s">
        <v>1300</v>
      </c>
      <c r="R245" t="s">
        <v>503</v>
      </c>
    </row>
    <row r="246" spans="1:18">
      <c r="A246" t="s">
        <v>2598</v>
      </c>
      <c r="B246" s="2">
        <v>2</v>
      </c>
      <c r="C246" s="76">
        <v>179396515</v>
      </c>
      <c r="D246" t="s">
        <v>2599</v>
      </c>
      <c r="E246" t="s">
        <v>2873</v>
      </c>
      <c r="F246" s="104" t="s">
        <v>344</v>
      </c>
      <c r="G246" s="19" t="s">
        <v>1656</v>
      </c>
      <c r="H246" t="s">
        <v>1660</v>
      </c>
      <c r="I246" t="s">
        <v>1292</v>
      </c>
      <c r="J246" t="s">
        <v>2600</v>
      </c>
      <c r="K246" t="s">
        <v>2601</v>
      </c>
      <c r="L246" s="2" t="s">
        <v>1759</v>
      </c>
      <c r="M246">
        <v>6.8999999999999997E-5</v>
      </c>
      <c r="N246" s="76">
        <v>7220</v>
      </c>
      <c r="O246" s="76">
        <v>1</v>
      </c>
      <c r="P246" s="76">
        <v>0</v>
      </c>
      <c r="Q246" t="s">
        <v>1273</v>
      </c>
      <c r="R246" t="s">
        <v>503</v>
      </c>
    </row>
    <row r="247" spans="1:18">
      <c r="A247" t="s">
        <v>2602</v>
      </c>
      <c r="B247" s="2">
        <v>2</v>
      </c>
      <c r="C247" s="76">
        <v>179399346</v>
      </c>
      <c r="D247" t="s">
        <v>2603</v>
      </c>
      <c r="E247" t="s">
        <v>2873</v>
      </c>
      <c r="F247" s="104" t="s">
        <v>344</v>
      </c>
      <c r="G247" s="19" t="s">
        <v>1656</v>
      </c>
      <c r="H247" t="s">
        <v>1660</v>
      </c>
      <c r="I247" t="s">
        <v>1292</v>
      </c>
      <c r="J247" t="s">
        <v>2604</v>
      </c>
      <c r="K247" t="s">
        <v>2605</v>
      </c>
      <c r="L247" s="2" t="s">
        <v>1759</v>
      </c>
      <c r="M247">
        <v>6.8999999999999997E-5</v>
      </c>
      <c r="N247" s="76">
        <v>7220</v>
      </c>
      <c r="O247" s="76">
        <v>1</v>
      </c>
      <c r="P247" s="76">
        <v>0</v>
      </c>
      <c r="Q247" t="s">
        <v>1273</v>
      </c>
      <c r="R247" t="s">
        <v>503</v>
      </c>
    </row>
    <row r="248" spans="1:18">
      <c r="A248" t="s">
        <v>2606</v>
      </c>
      <c r="B248" s="2">
        <v>2</v>
      </c>
      <c r="C248" s="76">
        <v>179414064</v>
      </c>
      <c r="D248" t="s">
        <v>2607</v>
      </c>
      <c r="E248" t="s">
        <v>2873</v>
      </c>
      <c r="F248" s="104" t="s">
        <v>344</v>
      </c>
      <c r="G248" s="19" t="s">
        <v>1656</v>
      </c>
      <c r="H248" t="s">
        <v>1661</v>
      </c>
      <c r="I248" t="s">
        <v>1325</v>
      </c>
      <c r="J248" t="s">
        <v>2608</v>
      </c>
      <c r="K248" t="s">
        <v>2609</v>
      </c>
      <c r="L248" s="2" t="s">
        <v>1759</v>
      </c>
      <c r="M248">
        <v>6.8999999999999997E-5</v>
      </c>
      <c r="N248" s="76">
        <v>7220</v>
      </c>
      <c r="O248" s="76">
        <v>1</v>
      </c>
      <c r="P248" s="76">
        <v>0</v>
      </c>
      <c r="Q248" t="s">
        <v>1539</v>
      </c>
      <c r="R248" t="s">
        <v>503</v>
      </c>
    </row>
    <row r="249" spans="1:18">
      <c r="A249" t="s">
        <v>2610</v>
      </c>
      <c r="B249" s="2">
        <v>2</v>
      </c>
      <c r="C249" s="76">
        <v>179453427</v>
      </c>
      <c r="D249" t="s">
        <v>2611</v>
      </c>
      <c r="E249" t="s">
        <v>2873</v>
      </c>
      <c r="F249" s="104" t="s">
        <v>344</v>
      </c>
      <c r="G249" s="19" t="s">
        <v>1656</v>
      </c>
      <c r="H249" t="s">
        <v>1660</v>
      </c>
      <c r="I249" t="s">
        <v>1292</v>
      </c>
      <c r="J249" t="s">
        <v>2612</v>
      </c>
      <c r="K249" t="s">
        <v>2613</v>
      </c>
      <c r="L249" s="2" t="s">
        <v>1759</v>
      </c>
      <c r="M249">
        <v>6.8999999999999997E-5</v>
      </c>
      <c r="N249" s="76">
        <v>7220</v>
      </c>
      <c r="O249" s="76">
        <v>1</v>
      </c>
      <c r="P249" s="76">
        <v>0</v>
      </c>
      <c r="Q249" t="s">
        <v>1273</v>
      </c>
      <c r="R249" t="s">
        <v>503</v>
      </c>
    </row>
    <row r="250" spans="1:18">
      <c r="A250" t="s">
        <v>2614</v>
      </c>
      <c r="B250" s="2">
        <v>2</v>
      </c>
      <c r="C250" s="76">
        <v>179454897</v>
      </c>
      <c r="D250" t="s">
        <v>2615</v>
      </c>
      <c r="E250" t="s">
        <v>2873</v>
      </c>
      <c r="F250" s="104" t="s">
        <v>344</v>
      </c>
      <c r="G250" s="19" t="s">
        <v>1656</v>
      </c>
      <c r="H250" t="s">
        <v>1660</v>
      </c>
      <c r="I250" t="s">
        <v>1292</v>
      </c>
      <c r="J250" t="s">
        <v>2616</v>
      </c>
      <c r="K250" t="s">
        <v>2617</v>
      </c>
      <c r="L250" s="2" t="s">
        <v>1759</v>
      </c>
      <c r="M250">
        <v>6.8999999999999997E-5</v>
      </c>
      <c r="N250" s="76">
        <v>7220</v>
      </c>
      <c r="O250" s="76">
        <v>1</v>
      </c>
      <c r="P250" s="76">
        <v>0</v>
      </c>
      <c r="Q250" t="s">
        <v>1294</v>
      </c>
      <c r="R250" t="s">
        <v>503</v>
      </c>
    </row>
    <row r="251" spans="1:18">
      <c r="A251" t="s">
        <v>2618</v>
      </c>
      <c r="B251" s="2">
        <v>2</v>
      </c>
      <c r="C251" s="76">
        <v>179463704</v>
      </c>
      <c r="D251" t="s">
        <v>2619</v>
      </c>
      <c r="E251" t="s">
        <v>2873</v>
      </c>
      <c r="F251" s="104" t="s">
        <v>344</v>
      </c>
      <c r="G251" s="19" t="s">
        <v>1656</v>
      </c>
      <c r="H251" t="s">
        <v>1661</v>
      </c>
      <c r="I251" t="s">
        <v>1325</v>
      </c>
      <c r="J251" t="s">
        <v>2620</v>
      </c>
      <c r="K251" t="s">
        <v>2621</v>
      </c>
      <c r="L251" s="2" t="s">
        <v>1759</v>
      </c>
      <c r="M251">
        <v>6.8999999999999997E-5</v>
      </c>
      <c r="N251" s="76">
        <v>7220</v>
      </c>
      <c r="O251" s="76">
        <v>1</v>
      </c>
      <c r="P251" s="76">
        <v>0</v>
      </c>
      <c r="Q251" t="s">
        <v>1273</v>
      </c>
      <c r="R251" t="s">
        <v>503</v>
      </c>
    </row>
    <row r="252" spans="1:18">
      <c r="A252" t="s">
        <v>2622</v>
      </c>
      <c r="B252" s="2">
        <v>2</v>
      </c>
      <c r="C252" s="76">
        <v>179474016</v>
      </c>
      <c r="D252" t="s">
        <v>2623</v>
      </c>
      <c r="E252" t="s">
        <v>2873</v>
      </c>
      <c r="F252" s="104" t="s">
        <v>344</v>
      </c>
      <c r="G252" s="19" t="s">
        <v>1656</v>
      </c>
      <c r="H252" t="s">
        <v>1660</v>
      </c>
      <c r="I252" t="s">
        <v>1292</v>
      </c>
      <c r="J252" t="s">
        <v>2624</v>
      </c>
      <c r="K252" t="s">
        <v>2625</v>
      </c>
      <c r="L252" s="2" t="s">
        <v>1759</v>
      </c>
      <c r="M252">
        <v>6.8999999999999997E-5</v>
      </c>
      <c r="N252" s="76">
        <v>7220</v>
      </c>
      <c r="O252" s="76">
        <v>1</v>
      </c>
      <c r="P252" s="76">
        <v>0</v>
      </c>
      <c r="Q252" t="s">
        <v>1273</v>
      </c>
      <c r="R252" t="s">
        <v>503</v>
      </c>
    </row>
    <row r="253" spans="1:18">
      <c r="A253" t="s">
        <v>2626</v>
      </c>
      <c r="B253" s="2">
        <v>2</v>
      </c>
      <c r="C253" s="76">
        <v>179478665</v>
      </c>
      <c r="D253" t="s">
        <v>2627</v>
      </c>
      <c r="E253" t="s">
        <v>2873</v>
      </c>
      <c r="F253" s="104" t="s">
        <v>344</v>
      </c>
      <c r="G253" s="19" t="s">
        <v>1663</v>
      </c>
      <c r="H253" t="s">
        <v>1659</v>
      </c>
      <c r="I253" t="s">
        <v>1292</v>
      </c>
      <c r="J253" t="s">
        <v>2628</v>
      </c>
      <c r="K253" t="s">
        <v>1299</v>
      </c>
      <c r="L253" s="2" t="s">
        <v>1759</v>
      </c>
      <c r="M253">
        <v>6.8999999999999997E-5</v>
      </c>
      <c r="N253" s="76">
        <v>7220</v>
      </c>
      <c r="O253" s="76">
        <v>1</v>
      </c>
      <c r="P253" s="76">
        <v>0</v>
      </c>
      <c r="Q253" t="s">
        <v>1294</v>
      </c>
      <c r="R253" t="s">
        <v>503</v>
      </c>
    </row>
    <row r="254" spans="1:18">
      <c r="A254" t="s">
        <v>2629</v>
      </c>
      <c r="B254" s="2">
        <v>2</v>
      </c>
      <c r="C254" s="76">
        <v>179515482</v>
      </c>
      <c r="D254" t="s">
        <v>2630</v>
      </c>
      <c r="E254" t="s">
        <v>2873</v>
      </c>
      <c r="F254" s="104" t="s">
        <v>344</v>
      </c>
      <c r="G254" s="19" t="s">
        <v>1656</v>
      </c>
      <c r="H254" t="s">
        <v>1661</v>
      </c>
      <c r="I254" t="s">
        <v>1325</v>
      </c>
      <c r="J254" t="s">
        <v>2631</v>
      </c>
      <c r="K254" t="s">
        <v>2632</v>
      </c>
      <c r="L254" s="2" t="s">
        <v>1759</v>
      </c>
      <c r="M254">
        <v>6.8999999999999997E-5</v>
      </c>
      <c r="N254" s="76">
        <v>7195</v>
      </c>
      <c r="O254" s="76">
        <v>1</v>
      </c>
      <c r="P254" s="76">
        <v>0</v>
      </c>
      <c r="Q254" t="s">
        <v>1299</v>
      </c>
      <c r="R254" t="s">
        <v>503</v>
      </c>
    </row>
    <row r="255" spans="1:18">
      <c r="A255" t="s">
        <v>2633</v>
      </c>
      <c r="B255" s="2">
        <v>2</v>
      </c>
      <c r="C255" s="76">
        <v>179528630</v>
      </c>
      <c r="D255" t="s">
        <v>2634</v>
      </c>
      <c r="E255" t="s">
        <v>2873</v>
      </c>
      <c r="F255" s="104" t="s">
        <v>344</v>
      </c>
      <c r="G255" s="19" t="s">
        <v>1663</v>
      </c>
      <c r="H255" t="s">
        <v>1659</v>
      </c>
      <c r="I255" t="s">
        <v>1292</v>
      </c>
      <c r="J255" t="s">
        <v>2635</v>
      </c>
      <c r="K255" t="s">
        <v>1299</v>
      </c>
      <c r="L255" s="2" t="s">
        <v>1759</v>
      </c>
      <c r="M255">
        <v>6.8999999999999997E-5</v>
      </c>
      <c r="N255" s="76">
        <v>7220</v>
      </c>
      <c r="O255" s="76">
        <v>1</v>
      </c>
      <c r="P255" s="76">
        <v>0</v>
      </c>
      <c r="Q255" t="s">
        <v>1942</v>
      </c>
      <c r="R255" t="s">
        <v>503</v>
      </c>
    </row>
    <row r="256" spans="1:18">
      <c r="A256" t="s">
        <v>2636</v>
      </c>
      <c r="B256" s="2">
        <v>2</v>
      </c>
      <c r="C256" s="76">
        <v>179530504</v>
      </c>
      <c r="D256" t="s">
        <v>2637</v>
      </c>
      <c r="E256" t="s">
        <v>2873</v>
      </c>
      <c r="F256" s="104" t="s">
        <v>344</v>
      </c>
      <c r="G256" s="19" t="s">
        <v>1656</v>
      </c>
      <c r="H256" t="s">
        <v>1660</v>
      </c>
      <c r="I256" t="s">
        <v>1292</v>
      </c>
      <c r="J256" t="s">
        <v>2638</v>
      </c>
      <c r="K256" t="s">
        <v>2639</v>
      </c>
      <c r="L256" s="2" t="s">
        <v>1759</v>
      </c>
      <c r="M256">
        <v>6.8999999999999997E-5</v>
      </c>
      <c r="N256" s="76">
        <v>7220</v>
      </c>
      <c r="O256" s="76">
        <v>1</v>
      </c>
      <c r="P256" s="76">
        <v>0</v>
      </c>
      <c r="Q256" t="s">
        <v>1566</v>
      </c>
      <c r="R256" t="s">
        <v>503</v>
      </c>
    </row>
    <row r="257" spans="1:18">
      <c r="A257" t="s">
        <v>2640</v>
      </c>
      <c r="B257" s="2">
        <v>2</v>
      </c>
      <c r="C257" s="76">
        <v>179567254</v>
      </c>
      <c r="D257" t="s">
        <v>1299</v>
      </c>
      <c r="E257" t="s">
        <v>2873</v>
      </c>
      <c r="F257" s="104" t="s">
        <v>344</v>
      </c>
      <c r="G257" s="19" t="s">
        <v>1656</v>
      </c>
      <c r="H257" t="s">
        <v>1661</v>
      </c>
      <c r="I257" t="s">
        <v>1325</v>
      </c>
      <c r="J257" t="s">
        <v>2641</v>
      </c>
      <c r="K257" t="s">
        <v>2642</v>
      </c>
      <c r="L257" s="2" t="s">
        <v>1759</v>
      </c>
      <c r="M257">
        <v>6.8999999999999997E-5</v>
      </c>
      <c r="N257" s="76">
        <v>7220</v>
      </c>
      <c r="O257" s="76">
        <v>1</v>
      </c>
      <c r="P257" s="76">
        <v>0</v>
      </c>
      <c r="Q257" t="s">
        <v>1566</v>
      </c>
      <c r="R257" t="s">
        <v>503</v>
      </c>
    </row>
    <row r="258" spans="1:18">
      <c r="A258" t="s">
        <v>2643</v>
      </c>
      <c r="B258" s="2">
        <v>2</v>
      </c>
      <c r="C258" s="76">
        <v>179596570</v>
      </c>
      <c r="D258" t="s">
        <v>2644</v>
      </c>
      <c r="E258" t="s">
        <v>2873</v>
      </c>
      <c r="F258" s="104" t="s">
        <v>344</v>
      </c>
      <c r="G258" s="19" t="s">
        <v>1656</v>
      </c>
      <c r="H258" t="s">
        <v>1660</v>
      </c>
      <c r="I258" t="s">
        <v>1292</v>
      </c>
      <c r="J258" t="s">
        <v>2645</v>
      </c>
      <c r="K258" t="s">
        <v>2646</v>
      </c>
      <c r="L258" s="2" t="s">
        <v>1759</v>
      </c>
      <c r="M258">
        <v>6.8999999999999997E-5</v>
      </c>
      <c r="N258" s="76">
        <v>7220</v>
      </c>
      <c r="O258" s="76">
        <v>1</v>
      </c>
      <c r="P258" s="76">
        <v>0</v>
      </c>
      <c r="Q258" t="s">
        <v>1566</v>
      </c>
      <c r="R258" t="s">
        <v>503</v>
      </c>
    </row>
    <row r="259" spans="1:18">
      <c r="A259" t="s">
        <v>2647</v>
      </c>
      <c r="B259" s="2">
        <v>2</v>
      </c>
      <c r="C259" s="76">
        <v>179598098</v>
      </c>
      <c r="D259" t="s">
        <v>2648</v>
      </c>
      <c r="E259" t="s">
        <v>2873</v>
      </c>
      <c r="F259" s="104" t="s">
        <v>344</v>
      </c>
      <c r="G259" s="19" t="s">
        <v>1656</v>
      </c>
      <c r="H259" t="s">
        <v>1660</v>
      </c>
      <c r="I259" t="s">
        <v>1292</v>
      </c>
      <c r="J259" t="s">
        <v>2649</v>
      </c>
      <c r="K259" t="s">
        <v>2650</v>
      </c>
      <c r="L259" s="2" t="s">
        <v>1759</v>
      </c>
      <c r="M259">
        <v>6.8999999999999997E-5</v>
      </c>
      <c r="N259" s="76">
        <v>7220</v>
      </c>
      <c r="O259" s="76">
        <v>1</v>
      </c>
      <c r="P259" s="76">
        <v>0</v>
      </c>
      <c r="Q259" t="s">
        <v>1360</v>
      </c>
      <c r="R259" t="s">
        <v>503</v>
      </c>
    </row>
    <row r="260" spans="1:18">
      <c r="A260" t="s">
        <v>2651</v>
      </c>
      <c r="B260" s="2">
        <v>2</v>
      </c>
      <c r="C260" s="76">
        <v>179632509</v>
      </c>
      <c r="D260" t="s">
        <v>2652</v>
      </c>
      <c r="E260" t="s">
        <v>2873</v>
      </c>
      <c r="F260" s="104" t="s">
        <v>344</v>
      </c>
      <c r="G260" s="19" t="s">
        <v>1656</v>
      </c>
      <c r="H260" t="s">
        <v>1660</v>
      </c>
      <c r="I260" t="s">
        <v>1292</v>
      </c>
      <c r="J260" t="s">
        <v>2653</v>
      </c>
      <c r="K260" t="s">
        <v>2654</v>
      </c>
      <c r="L260" s="2" t="s">
        <v>1759</v>
      </c>
      <c r="M260">
        <v>6.8999999999999997E-5</v>
      </c>
      <c r="N260" s="76">
        <v>7220</v>
      </c>
      <c r="O260" s="76">
        <v>1</v>
      </c>
      <c r="P260" s="76">
        <v>0</v>
      </c>
      <c r="Q260" t="s">
        <v>1539</v>
      </c>
      <c r="R260" t="s">
        <v>503</v>
      </c>
    </row>
    <row r="261" spans="1:18">
      <c r="A261" t="s">
        <v>2655</v>
      </c>
      <c r="B261" s="2">
        <v>2</v>
      </c>
      <c r="C261" s="76">
        <v>179641961</v>
      </c>
      <c r="D261" t="s">
        <v>2656</v>
      </c>
      <c r="E261" t="s">
        <v>2873</v>
      </c>
      <c r="F261" s="104" t="s">
        <v>344</v>
      </c>
      <c r="G261" s="19" t="s">
        <v>1656</v>
      </c>
      <c r="H261" t="s">
        <v>1661</v>
      </c>
      <c r="I261" t="s">
        <v>1325</v>
      </c>
      <c r="J261" t="s">
        <v>2657</v>
      </c>
      <c r="K261" t="s">
        <v>2658</v>
      </c>
      <c r="L261" s="2" t="s">
        <v>1759</v>
      </c>
      <c r="M261">
        <v>6.8999999999999997E-5</v>
      </c>
      <c r="N261" s="76">
        <v>7220</v>
      </c>
      <c r="O261" s="76">
        <v>1</v>
      </c>
      <c r="P261" s="76">
        <v>0</v>
      </c>
      <c r="Q261" t="s">
        <v>1322</v>
      </c>
      <c r="R261" t="s">
        <v>503</v>
      </c>
    </row>
    <row r="262" spans="1:18">
      <c r="A262" t="s">
        <v>2659</v>
      </c>
      <c r="B262" s="2">
        <v>2</v>
      </c>
      <c r="C262" s="76">
        <v>179647599</v>
      </c>
      <c r="D262" t="s">
        <v>2660</v>
      </c>
      <c r="E262" t="s">
        <v>2873</v>
      </c>
      <c r="F262" s="104" t="s">
        <v>344</v>
      </c>
      <c r="G262" s="19" t="s">
        <v>1656</v>
      </c>
      <c r="H262" t="s">
        <v>1660</v>
      </c>
      <c r="I262" t="s">
        <v>1292</v>
      </c>
      <c r="J262" t="s">
        <v>2661</v>
      </c>
      <c r="K262" t="s">
        <v>2662</v>
      </c>
      <c r="L262" s="2" t="s">
        <v>1759</v>
      </c>
      <c r="M262">
        <v>6.8999999999999997E-5</v>
      </c>
      <c r="N262" s="76">
        <v>7220</v>
      </c>
      <c r="O262" s="76">
        <v>1</v>
      </c>
      <c r="P262" s="76">
        <v>0</v>
      </c>
      <c r="Q262" t="s">
        <v>1566</v>
      </c>
      <c r="R262" t="s">
        <v>503</v>
      </c>
    </row>
    <row r="263" spans="1:18">
      <c r="A263" t="s">
        <v>1899</v>
      </c>
      <c r="B263" s="2">
        <v>3</v>
      </c>
      <c r="C263" s="76">
        <v>10191605</v>
      </c>
      <c r="D263" t="s">
        <v>1900</v>
      </c>
      <c r="E263" s="95" t="s">
        <v>2897</v>
      </c>
      <c r="F263" s="104" t="s">
        <v>1901</v>
      </c>
      <c r="G263" s="19" t="s">
        <v>1656</v>
      </c>
      <c r="H263" t="s">
        <v>1657</v>
      </c>
      <c r="I263" t="s">
        <v>1292</v>
      </c>
      <c r="J263" t="s">
        <v>1902</v>
      </c>
      <c r="K263" t="s">
        <v>1903</v>
      </c>
      <c r="L263" s="2" t="s">
        <v>1759</v>
      </c>
      <c r="M263">
        <v>4.8500000000000003E-4</v>
      </c>
      <c r="N263" s="76">
        <v>7214</v>
      </c>
      <c r="O263" s="76">
        <v>7</v>
      </c>
      <c r="P263" s="76">
        <v>0</v>
      </c>
      <c r="Q263" t="s">
        <v>1904</v>
      </c>
      <c r="R263" t="s">
        <v>503</v>
      </c>
    </row>
    <row r="266" spans="1:18">
      <c r="A266" t="s">
        <v>2887</v>
      </c>
    </row>
  </sheetData>
  <sortState xmlns:xlrd2="http://schemas.microsoft.com/office/spreadsheetml/2017/richdata2" ref="A3:R263">
    <sortCondition ref="F3:F263"/>
  </sortState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17009a6-20de-461a-8894-0312a395cac9}" enabled="0" method="" siteId="{717009a6-20de-461a-8894-0312a395cac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of contents</vt:lpstr>
      <vt:lpstr>Table S1_WES Studies</vt:lpstr>
      <vt:lpstr>Table S2_Amish pathogenic vars</vt:lpstr>
      <vt:lpstr>Table S3 Coding of inheritance </vt:lpstr>
      <vt:lpstr>Table S4_Amish UK path vars</vt:lpstr>
      <vt:lpstr>Table S5_Expected homs Amish</vt:lpstr>
      <vt:lpstr>Table S6_ACMG variants_Amish</vt:lpstr>
      <vt:lpstr>Table S7_ACMG variants_UK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</dc:creator>
  <cp:lastModifiedBy>Mitchell, Braxton</cp:lastModifiedBy>
  <cp:lastPrinted>2025-03-10T22:17:04Z</cp:lastPrinted>
  <dcterms:created xsi:type="dcterms:W3CDTF">2023-06-19T13:57:06Z</dcterms:created>
  <dcterms:modified xsi:type="dcterms:W3CDTF">2026-02-06T13:09:17Z</dcterms:modified>
</cp:coreProperties>
</file>